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gutkind\MCC  RSRCH ADMIN Dropbox\J Silvio Gutkind\Lab members\Keiichi Silvio\☆Keiichi paper Manuscript &amp; Figures\CDK and mTORi paper\CRC re-revise\To Submit\"/>
    </mc:Choice>
  </mc:AlternateContent>
  <xr:revisionPtr revIDLastSave="0" documentId="8_{37214F74-F6F9-4252-BFC3-CC818F45A617}" xr6:coauthVersionLast="36" xr6:coauthVersionMax="36" xr10:uidLastSave="{00000000-0000-0000-0000-000000000000}"/>
  <bookViews>
    <workbookView xWindow="-35355" yWindow="-4140" windowWidth="27900" windowHeight="16440" activeTab="3" xr2:uid="{5304FC60-0D81-0540-BCEF-CCC35A689FCD}"/>
  </bookViews>
  <sheets>
    <sheet name="Table S2" sheetId="1" r:id="rId1"/>
    <sheet name="Table S3" sheetId="2" r:id="rId2"/>
    <sheet name="Table S4" sheetId="3" r:id="rId3"/>
    <sheet name="Table S5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89" uniqueCount="2558">
  <si>
    <t>sgRNA</t>
  </si>
  <si>
    <t>p-value (adj.)</t>
  </si>
  <si>
    <t>BRUKINa0490</t>
  </si>
  <si>
    <t>MTOR</t>
  </si>
  <si>
    <t>BRUKINa1334</t>
  </si>
  <si>
    <t>SRPK1</t>
  </si>
  <si>
    <t>BRUKINa0963</t>
  </si>
  <si>
    <t>PIK3C3</t>
  </si>
  <si>
    <t>BRUKINa0360</t>
  </si>
  <si>
    <t>DYRK1A</t>
  </si>
  <si>
    <t>BRUKINa1665</t>
  </si>
  <si>
    <t>BAZ1B</t>
  </si>
  <si>
    <t>BRUKINa0743</t>
  </si>
  <si>
    <t>MST1</t>
  </si>
  <si>
    <t>BRUKINa0830</t>
  </si>
  <si>
    <t>PAK2</t>
  </si>
  <si>
    <t>BRUKINa0547</t>
  </si>
  <si>
    <t>GTF2H1</t>
  </si>
  <si>
    <t>BRUKINa1424</t>
  </si>
  <si>
    <t>TPR</t>
  </si>
  <si>
    <t>BRUKINa3014</t>
  </si>
  <si>
    <t>EIF2AK4</t>
  </si>
  <si>
    <t>BRUKINa0828</t>
  </si>
  <si>
    <t>BRUKINa1492</t>
  </si>
  <si>
    <t>CDC7</t>
  </si>
  <si>
    <t>BRUKINa1198</t>
  </si>
  <si>
    <t>MAP2K7</t>
  </si>
  <si>
    <t>BRUKINa2373</t>
  </si>
  <si>
    <t>RIOK2</t>
  </si>
  <si>
    <t>BRUKINa1387</t>
  </si>
  <si>
    <t>MAP3K7</t>
  </si>
  <si>
    <t>BRUKINa1588</t>
  </si>
  <si>
    <t>LAMTOR3</t>
  </si>
  <si>
    <t>BRUKINa0169</t>
  </si>
  <si>
    <t>CDK1</t>
  </si>
  <si>
    <t>BRUKINa0135</t>
  </si>
  <si>
    <t>CAD</t>
  </si>
  <si>
    <t>BRUKINa2724</t>
  </si>
  <si>
    <t>TP53RK</t>
  </si>
  <si>
    <t>BRUKINa0755</t>
  </si>
  <si>
    <t>MVK</t>
  </si>
  <si>
    <t>BRUKINa1683</t>
  </si>
  <si>
    <t>PKMYT1</t>
  </si>
  <si>
    <t>BRUKINa0122</t>
  </si>
  <si>
    <t>BUB1</t>
  </si>
  <si>
    <t>BRUKINa2323</t>
  </si>
  <si>
    <t>RFK</t>
  </si>
  <si>
    <t>BRUKINa1021</t>
  </si>
  <si>
    <t>PLK1</t>
  </si>
  <si>
    <t>BRUKINa1951</t>
  </si>
  <si>
    <t>PNKP</t>
  </si>
  <si>
    <t>BRUKINa0357</t>
  </si>
  <si>
    <t>DTYMK</t>
  </si>
  <si>
    <t>BRUKINa1890</t>
  </si>
  <si>
    <t>PMVK</t>
  </si>
  <si>
    <t>BRUKINa1466</t>
  </si>
  <si>
    <t>WEE1</t>
  </si>
  <si>
    <t>BRUKINa2726</t>
  </si>
  <si>
    <t>BRUKINa0075</t>
  </si>
  <si>
    <t>ATM</t>
  </si>
  <si>
    <t>BRUKINa0967</t>
  </si>
  <si>
    <t>PIK3CA</t>
  </si>
  <si>
    <t>BRUKINa0964</t>
  </si>
  <si>
    <t>BRUKINa1494</t>
  </si>
  <si>
    <t>BRUKINa2056</t>
  </si>
  <si>
    <t>NUP62</t>
  </si>
  <si>
    <t>BRUKINa2233</t>
  </si>
  <si>
    <t>CMPK1</t>
  </si>
  <si>
    <t>BRUKINa2585</t>
  </si>
  <si>
    <t>COASY</t>
  </si>
  <si>
    <t>BRUKINa1836</t>
  </si>
  <si>
    <t>TNK2</t>
  </si>
  <si>
    <t>BRUKINa0488</t>
  </si>
  <si>
    <t>BRUKINa0271</t>
  </si>
  <si>
    <t>MAPK14</t>
  </si>
  <si>
    <t>BRUKINa0829</t>
  </si>
  <si>
    <t>BRUKINa1831</t>
  </si>
  <si>
    <t>LRPPRC</t>
  </si>
  <si>
    <t>BRUKINa1354</t>
  </si>
  <si>
    <t>AURKA</t>
  </si>
  <si>
    <t>BRUKINa0582</t>
  </si>
  <si>
    <t>HUS1</t>
  </si>
  <si>
    <t>BRUKINa0205</t>
  </si>
  <si>
    <t>CHEK1</t>
  </si>
  <si>
    <t>BRUKINa2335</t>
  </si>
  <si>
    <t>PI4K2A</t>
  </si>
  <si>
    <t>BRUKINa2727</t>
  </si>
  <si>
    <t>BRUKINa1842</t>
  </si>
  <si>
    <t>NME6</t>
  </si>
  <si>
    <t>BRUKINa2538</t>
  </si>
  <si>
    <t>NOL9</t>
  </si>
  <si>
    <t>BRUKINa1980</t>
  </si>
  <si>
    <t>SEPHS2</t>
  </si>
  <si>
    <t>BRUKINa1843</t>
  </si>
  <si>
    <t>BRUKINa1591</t>
  </si>
  <si>
    <t>BRUKINa0573</t>
  </si>
  <si>
    <t>HK2</t>
  </si>
  <si>
    <t>BRUKINa2668</t>
  </si>
  <si>
    <t>MASTL</t>
  </si>
  <si>
    <t>BRUKINa0268</t>
  </si>
  <si>
    <t>BRUKINa1647</t>
  </si>
  <si>
    <t>RPS6KA4</t>
  </si>
  <si>
    <t>BRUKINa1199</t>
  </si>
  <si>
    <t>BRUKINa0497</t>
  </si>
  <si>
    <t>GAK</t>
  </si>
  <si>
    <t>BRUKINa1819</t>
  </si>
  <si>
    <t>ACTR2</t>
  </si>
  <si>
    <t>BRUKINa2493</t>
  </si>
  <si>
    <t>NADK</t>
  </si>
  <si>
    <t>BRUKINa1914</t>
  </si>
  <si>
    <t>CLP1</t>
  </si>
  <si>
    <t>BRUKINa0558</t>
  </si>
  <si>
    <t>GUK1</t>
  </si>
  <si>
    <t>BRUKINa0409</t>
  </si>
  <si>
    <t>EPHB3</t>
  </si>
  <si>
    <t>BRUKINa2003</t>
  </si>
  <si>
    <t>SMG1</t>
  </si>
  <si>
    <t>BRUKINa1982</t>
  </si>
  <si>
    <t>BRUKINa0557</t>
  </si>
  <si>
    <t>BRUKINa0367</t>
  </si>
  <si>
    <t>EGFR</t>
  </si>
  <si>
    <t>BRUKINa1590</t>
  </si>
  <si>
    <t>BRUKINa0546</t>
  </si>
  <si>
    <t>BRUKINa1818</t>
  </si>
  <si>
    <t>BRUKINa1542</t>
  </si>
  <si>
    <t>DGKZ</t>
  </si>
  <si>
    <t>BRUKINa1168</t>
  </si>
  <si>
    <t>MAPK10</t>
  </si>
  <si>
    <t>BRUKINa0198</t>
  </si>
  <si>
    <t>CDK7</t>
  </si>
  <si>
    <t>BRUKINa0770</t>
  </si>
  <si>
    <t>NEK2</t>
  </si>
  <si>
    <t>BRUKINa1493</t>
  </si>
  <si>
    <t>BRUKINa2828</t>
  </si>
  <si>
    <t>STK35</t>
  </si>
  <si>
    <t>BRUKINa1983</t>
  </si>
  <si>
    <t>BRUKINa0606</t>
  </si>
  <si>
    <t>IRAK1</t>
  </si>
  <si>
    <t>BRUKINa0264</t>
  </si>
  <si>
    <t>CRKL</t>
  </si>
  <si>
    <t>BRUKINa1677</t>
  </si>
  <si>
    <t>MAP3K6</t>
  </si>
  <si>
    <t>BRUKINa1644</t>
  </si>
  <si>
    <t>BRUKINa0754</t>
  </si>
  <si>
    <t>BRUKINa1465</t>
  </si>
  <si>
    <t>BRUKINa0201</t>
  </si>
  <si>
    <t>CDK9</t>
  </si>
  <si>
    <t>BRUKINa0127</t>
  </si>
  <si>
    <t>BUB1B</t>
  </si>
  <si>
    <t>BRUKINa0425</t>
  </si>
  <si>
    <t>ERBB3</t>
  </si>
  <si>
    <t>BRUKINa0006</t>
  </si>
  <si>
    <t>ABL2</t>
  </si>
  <si>
    <t>BRUKINa0965</t>
  </si>
  <si>
    <t>BRUKINa0120</t>
  </si>
  <si>
    <t>BRUKINa2961</t>
  </si>
  <si>
    <t>EPHA10</t>
  </si>
  <si>
    <t>BRUKINa1025</t>
  </si>
  <si>
    <t>EXOSC10</t>
  </si>
  <si>
    <t>BRUKINa2933</t>
  </si>
  <si>
    <t>GK5</t>
  </si>
  <si>
    <t>BRUKINa2539</t>
  </si>
  <si>
    <t>BRUKINa1834</t>
  </si>
  <si>
    <t>TRIM28</t>
  </si>
  <si>
    <t>BRUKINa0927</t>
  </si>
  <si>
    <t>PGK2</t>
  </si>
  <si>
    <t>BRUKINa1828</t>
  </si>
  <si>
    <t>BRUKINa0693</t>
  </si>
  <si>
    <t>MAP3K3</t>
  </si>
  <si>
    <t>BRUKINa0281</t>
  </si>
  <si>
    <t>CSNK1A1</t>
  </si>
  <si>
    <t>BRUKINa0772</t>
  </si>
  <si>
    <t>NEK3</t>
  </si>
  <si>
    <t>BRUKINa0058</t>
  </si>
  <si>
    <t>AKT2</t>
  </si>
  <si>
    <t>BRUKINa2907</t>
  </si>
  <si>
    <t>HIPK1</t>
  </si>
  <si>
    <t>BRUKINa1332</t>
  </si>
  <si>
    <t>BRUKINa0374</t>
  </si>
  <si>
    <t>MARK2</t>
  </si>
  <si>
    <t>BRUKINa1395</t>
  </si>
  <si>
    <t>TEK</t>
  </si>
  <si>
    <t>BRUKINa0206</t>
  </si>
  <si>
    <t>BRUKINa2332</t>
  </si>
  <si>
    <t>BRUKINa2473</t>
  </si>
  <si>
    <t>IPPK</t>
  </si>
  <si>
    <t>BRUKINa0791</t>
  </si>
  <si>
    <t>NME4</t>
  </si>
  <si>
    <t>BRUKINa0269</t>
  </si>
  <si>
    <t>BRUKINa1367</t>
  </si>
  <si>
    <t>STK11</t>
  </si>
  <si>
    <t>BRUKINa1996</t>
  </si>
  <si>
    <t>TNIK</t>
  </si>
  <si>
    <t>BRUKINa1733</t>
  </si>
  <si>
    <t>TAOK2</t>
  </si>
  <si>
    <t>BRUKINa1642</t>
  </si>
  <si>
    <t>PRPF4B</t>
  </si>
  <si>
    <t>BRUKINa1489</t>
  </si>
  <si>
    <t>TRRAP</t>
  </si>
  <si>
    <t>BRUKINa0831</t>
  </si>
  <si>
    <t>BRUKINa1816</t>
  </si>
  <si>
    <t>BRUKINa2167</t>
  </si>
  <si>
    <t>NRBP1</t>
  </si>
  <si>
    <t>BRUKINa0426</t>
  </si>
  <si>
    <t>BRUKINa0580</t>
  </si>
  <si>
    <t>BRUKINa1023</t>
  </si>
  <si>
    <t>BRUKINa0133</t>
  </si>
  <si>
    <t>BRUKINa0982</t>
  </si>
  <si>
    <t>PIK3CG</t>
  </si>
  <si>
    <t>BRUKINa0052</t>
  </si>
  <si>
    <t>AKT1</t>
  </si>
  <si>
    <t>BRUKINa1530</t>
  </si>
  <si>
    <t>CDC42BPA</t>
  </si>
  <si>
    <t>BRUKINa0372</t>
  </si>
  <si>
    <t>BRUKINa0309</t>
  </si>
  <si>
    <t>CSNK2B</t>
  </si>
  <si>
    <t>BRUKINa0277</t>
  </si>
  <si>
    <t>CSK</t>
  </si>
  <si>
    <t>BRUKINa1833</t>
  </si>
  <si>
    <t>BRUKINa1246</t>
  </si>
  <si>
    <t>MOK</t>
  </si>
  <si>
    <t>BRUKINa0482</t>
  </si>
  <si>
    <t>FXN</t>
  </si>
  <si>
    <t>BRUKINa1196</t>
  </si>
  <si>
    <t>BRUKINa2699</t>
  </si>
  <si>
    <t>XRCC6BP1</t>
  </si>
  <si>
    <t>BRUKINa2537</t>
  </si>
  <si>
    <t>BRUKINa0176</t>
  </si>
  <si>
    <t>CDK2</t>
  </si>
  <si>
    <t>BRUKINa2706</t>
  </si>
  <si>
    <t>PLXNA4</t>
  </si>
  <si>
    <t>BRUKINa0923</t>
  </si>
  <si>
    <t>PGK1</t>
  </si>
  <si>
    <t>BRUKINa1889</t>
  </si>
  <si>
    <t>BRUKINa1824</t>
  </si>
  <si>
    <t>HIPK3</t>
  </si>
  <si>
    <t>BRUKINa0993</t>
  </si>
  <si>
    <t>PI4KB</t>
  </si>
  <si>
    <t>BRUKINa2646</t>
  </si>
  <si>
    <t>CAMKK1</t>
  </si>
  <si>
    <t>BRUKINa1548</t>
  </si>
  <si>
    <t>DGKD</t>
  </si>
  <si>
    <t>BRUKINa2664</t>
  </si>
  <si>
    <t>TTBK1</t>
  </si>
  <si>
    <t>BRUKINa1704</t>
  </si>
  <si>
    <t>AURKB</t>
  </si>
  <si>
    <t>BRUKINa1971</t>
  </si>
  <si>
    <t>ICK</t>
  </si>
  <si>
    <t>BRUKINa1923</t>
  </si>
  <si>
    <t>RIPK3</t>
  </si>
  <si>
    <t>BRUKINa2320</t>
  </si>
  <si>
    <t>BRUKINa1026</t>
  </si>
  <si>
    <t>BRUKINa0616</t>
  </si>
  <si>
    <t>ITPK1</t>
  </si>
  <si>
    <t>BRUKINa0345</t>
  </si>
  <si>
    <t>DLG1</t>
  </si>
  <si>
    <t>BRUKINa1442</t>
  </si>
  <si>
    <t>TXK</t>
  </si>
  <si>
    <t>BRUKINa0912</t>
  </si>
  <si>
    <t>PFKP</t>
  </si>
  <si>
    <t>BRUKINa0365</t>
  </si>
  <si>
    <t>BRUKINa1243</t>
  </si>
  <si>
    <t>MAP4K2</t>
  </si>
  <si>
    <t>BRUKINa0229</t>
  </si>
  <si>
    <t>CKMT1B</t>
  </si>
  <si>
    <t>BRUKINa1490</t>
  </si>
  <si>
    <t>BRUKINa2366</t>
  </si>
  <si>
    <t>N4BP2</t>
  </si>
  <si>
    <t>BRUKINa0723</t>
  </si>
  <si>
    <t>MOS</t>
  </si>
  <si>
    <t>BRUKINa1592</t>
  </si>
  <si>
    <t>TNK1</t>
  </si>
  <si>
    <t>BRUKINa1614</t>
  </si>
  <si>
    <t>TRIM24</t>
  </si>
  <si>
    <t>BRUKINa0966</t>
  </si>
  <si>
    <t>BRUKINa0849</t>
  </si>
  <si>
    <t>CDK17</t>
  </si>
  <si>
    <t>BRUKINa1712</t>
  </si>
  <si>
    <t>TBRG4</t>
  </si>
  <si>
    <t>BRUKINa2593</t>
  </si>
  <si>
    <t>TSSK3</t>
  </si>
  <si>
    <t>BRUKINa0531</t>
  </si>
  <si>
    <t>GRK6</t>
  </si>
  <si>
    <t>BRUKINa2512</t>
  </si>
  <si>
    <t>CAMKV</t>
  </si>
  <si>
    <t>BRUKINa2870</t>
  </si>
  <si>
    <t>DCLK2</t>
  </si>
  <si>
    <t>BRUKINa0561</t>
  </si>
  <si>
    <t>GUCY2D</t>
  </si>
  <si>
    <t>BRUKINa0242</t>
  </si>
  <si>
    <t>CKS2</t>
  </si>
  <si>
    <t>BRUKINa0153</t>
  </si>
  <si>
    <t>CAMK2B</t>
  </si>
  <si>
    <t>BRUKINa1226</t>
  </si>
  <si>
    <t>PTK6</t>
  </si>
  <si>
    <t>BRUKINa2102</t>
  </si>
  <si>
    <t>HSPB8</t>
  </si>
  <si>
    <t>BRUKINa2291</t>
  </si>
  <si>
    <t>PXK</t>
  </si>
  <si>
    <t>BRUKINa0576</t>
  </si>
  <si>
    <t>HK3</t>
  </si>
  <si>
    <t>BRUKINa2620</t>
  </si>
  <si>
    <t>STK40</t>
  </si>
  <si>
    <t>BRUKINa2281</t>
  </si>
  <si>
    <t>TRPM7</t>
  </si>
  <si>
    <t>BRUKINa2351</t>
  </si>
  <si>
    <t>CDC42BPG</t>
  </si>
  <si>
    <t>BRUKINa1883</t>
  </si>
  <si>
    <t>ERN2</t>
  </si>
  <si>
    <t>BRUKINa0699</t>
  </si>
  <si>
    <t>MAP3K4</t>
  </si>
  <si>
    <t>BRUKINa2010</t>
  </si>
  <si>
    <t>MAST2</t>
  </si>
  <si>
    <t>BRUKINa1832</t>
  </si>
  <si>
    <t>BRUKINa0517</t>
  </si>
  <si>
    <t>GK2</t>
  </si>
  <si>
    <t>BRUKINa0499</t>
  </si>
  <si>
    <t>BRUKINa2334</t>
  </si>
  <si>
    <t>BRUKINa0341</t>
  </si>
  <si>
    <t>DGUOK</t>
  </si>
  <si>
    <t>BRUKINa2394</t>
  </si>
  <si>
    <t>PAK6</t>
  </si>
  <si>
    <t>BRUKINa0311</t>
  </si>
  <si>
    <t>BRUKINa0358</t>
  </si>
  <si>
    <t>BRUKINa2489</t>
  </si>
  <si>
    <t>WNK1</t>
  </si>
  <si>
    <t>BRUKINa1754</t>
  </si>
  <si>
    <t>ROCK2</t>
  </si>
  <si>
    <t>BRUKINa1433</t>
  </si>
  <si>
    <t>TTK</t>
  </si>
  <si>
    <t>BRUKINa1796</t>
  </si>
  <si>
    <t>XYLB</t>
  </si>
  <si>
    <t>BRUKINa2447</t>
  </si>
  <si>
    <t>MPP4</t>
  </si>
  <si>
    <t>BRUKINa0366</t>
  </si>
  <si>
    <t>BRUKINa0753</t>
  </si>
  <si>
    <t>BRUKINa0208</t>
  </si>
  <si>
    <t>CHKA</t>
  </si>
  <si>
    <t>BRUKINa2408</t>
  </si>
  <si>
    <t>PAK7</t>
  </si>
  <si>
    <t>BRUKINa1805</t>
  </si>
  <si>
    <t>AKT3</t>
  </si>
  <si>
    <t>BRUKINa0621</t>
  </si>
  <si>
    <t>ITPKA</t>
  </si>
  <si>
    <t>BRUKINa2235</t>
  </si>
  <si>
    <t>BRUKINa0716</t>
  </si>
  <si>
    <t>MAP3K11</t>
  </si>
  <si>
    <t>BRUKINa2732</t>
  </si>
  <si>
    <t>SLAMF6</t>
  </si>
  <si>
    <t>BRUKINa0870</t>
  </si>
  <si>
    <t>PDK1</t>
  </si>
  <si>
    <t>BRUKINa0236</t>
  </si>
  <si>
    <t>CKS1B</t>
  </si>
  <si>
    <t>BRUKINa0018</t>
  </si>
  <si>
    <t>ACVR2A</t>
  </si>
  <si>
    <t>BRUKINa0379</t>
  </si>
  <si>
    <t>EPHA1</t>
  </si>
  <si>
    <t>BRUKINa1919</t>
  </si>
  <si>
    <t>TLK2</t>
  </si>
  <si>
    <t>BRUKINa2733</t>
  </si>
  <si>
    <t>BRUKINa3009</t>
  </si>
  <si>
    <t>PIM3</t>
  </si>
  <si>
    <t>BRUKINa0324</t>
  </si>
  <si>
    <t>DGKQ</t>
  </si>
  <si>
    <t>BRUKINa1908</t>
  </si>
  <si>
    <t>FASTK</t>
  </si>
  <si>
    <t>BRUKINa0570</t>
  </si>
  <si>
    <t>HK1</t>
  </si>
  <si>
    <t>BRUKINa2770</t>
  </si>
  <si>
    <t>CMPK2</t>
  </si>
  <si>
    <t>BRUKINa1159</t>
  </si>
  <si>
    <t>MAPK8</t>
  </si>
  <si>
    <t>BRUKINa2333</t>
  </si>
  <si>
    <t>BRUKINa0619</t>
  </si>
  <si>
    <t>BRUKINa0910</t>
  </si>
  <si>
    <t>PFKM</t>
  </si>
  <si>
    <t>BRUKINa1187</t>
  </si>
  <si>
    <t>MAP2K3</t>
  </si>
  <si>
    <t>BRUKINa0709</t>
  </si>
  <si>
    <t>MAP3K9</t>
  </si>
  <si>
    <t>BRUKINa2195</t>
  </si>
  <si>
    <t>IRAK4</t>
  </si>
  <si>
    <t>BRUKINa2679</t>
  </si>
  <si>
    <t>DCLK3</t>
  </si>
  <si>
    <t>BRUKINa0717</t>
  </si>
  <si>
    <t>BRUKINa2020</t>
  </si>
  <si>
    <t>PPIP5K2</t>
  </si>
  <si>
    <t>BRUKINa1322</t>
  </si>
  <si>
    <t>SRC</t>
  </si>
  <si>
    <t>BRUKINa2289</t>
  </si>
  <si>
    <t>BRUKINa0782</t>
  </si>
  <si>
    <t>NME2</t>
  </si>
  <si>
    <t>BRUKINa0776</t>
  </si>
  <si>
    <t>NME1</t>
  </si>
  <si>
    <t>BRUKINa1885</t>
  </si>
  <si>
    <t>CAMKK2</t>
  </si>
  <si>
    <t>BRUKINa0551</t>
  </si>
  <si>
    <t>GUCY2C</t>
  </si>
  <si>
    <t>BRUKINa2811</t>
  </si>
  <si>
    <t>DGKK</t>
  </si>
  <si>
    <t>BRUKINa0173</t>
  </si>
  <si>
    <t>CDK11B</t>
  </si>
  <si>
    <t>BRUKINa1559</t>
  </si>
  <si>
    <t>MAPKAPK5</t>
  </si>
  <si>
    <t>BRUKINa0845</t>
  </si>
  <si>
    <t>CDK16</t>
  </si>
  <si>
    <t>BRUKINa2471</t>
  </si>
  <si>
    <t>MPP5</t>
  </si>
  <si>
    <t>BRUKINa1866</t>
  </si>
  <si>
    <t>TAB1</t>
  </si>
  <si>
    <t>BRUKINa1430</t>
  </si>
  <si>
    <t>TRIO</t>
  </si>
  <si>
    <t>BRUKINa2577</t>
  </si>
  <si>
    <t>ALPK1</t>
  </si>
  <si>
    <t>BRUKINa0565</t>
  </si>
  <si>
    <t>HCK</t>
  </si>
  <si>
    <t>BRUKINa1735</t>
  </si>
  <si>
    <t>BRUKINa1942</t>
  </si>
  <si>
    <t>CHEK2</t>
  </si>
  <si>
    <t>BRUKINa0214</t>
  </si>
  <si>
    <t>CHKB</t>
  </si>
  <si>
    <t>BRUKINa2462</t>
  </si>
  <si>
    <t>FN3K</t>
  </si>
  <si>
    <t>BRUKINa1399</t>
  </si>
  <si>
    <t>TESK1</t>
  </si>
  <si>
    <t>BRUKINa2400</t>
  </si>
  <si>
    <t>CAMK1D</t>
  </si>
  <si>
    <t>BRUKINa0690</t>
  </si>
  <si>
    <t>MAP3K1</t>
  </si>
  <si>
    <t>BRUKINa1762</t>
  </si>
  <si>
    <t>AATK</t>
  </si>
  <si>
    <t>BRUKINa2177</t>
  </si>
  <si>
    <t>PIK3R4</t>
  </si>
  <si>
    <t>BRUKINa2720</t>
  </si>
  <si>
    <t>TBCK</t>
  </si>
  <si>
    <t>BRUKINa0843</t>
  </si>
  <si>
    <t>PCK2</t>
  </si>
  <si>
    <t>BRUKINa2346</t>
  </si>
  <si>
    <t>PLXNA3</t>
  </si>
  <si>
    <t>BRUKINa2150</t>
  </si>
  <si>
    <t>TBK1</t>
  </si>
  <si>
    <t>BRUKINa1010</t>
  </si>
  <si>
    <t>PKLR</t>
  </si>
  <si>
    <t>BRUKINa2331</t>
  </si>
  <si>
    <t>STYK1</t>
  </si>
  <si>
    <t>BRUKINa2795</t>
  </si>
  <si>
    <t>NADK2</t>
  </si>
  <si>
    <t>BRUKINa2096</t>
  </si>
  <si>
    <t>AK5</t>
  </si>
  <si>
    <t>BRUKINa3021</t>
  </si>
  <si>
    <t>CKMT1A</t>
  </si>
  <si>
    <t>BRUKINa0289</t>
  </si>
  <si>
    <t>CSNK1E</t>
  </si>
  <si>
    <t>BRUKINa0080</t>
  </si>
  <si>
    <t>AXL</t>
  </si>
  <si>
    <t>BRUKINa0790</t>
  </si>
  <si>
    <t>BRUKINa1981</t>
  </si>
  <si>
    <t>BRUKINa1995</t>
  </si>
  <si>
    <t>MAST3</t>
  </si>
  <si>
    <t>BRUKINa1918</t>
  </si>
  <si>
    <t>BRUKINa1960</t>
  </si>
  <si>
    <t>AAK1</t>
  </si>
  <si>
    <t>BRUKINa2971</t>
  </si>
  <si>
    <t>MYLK4</t>
  </si>
  <si>
    <t>BRUKINa1545</t>
  </si>
  <si>
    <t>DGKE</t>
  </si>
  <si>
    <t>BRUKINa0714</t>
  </si>
  <si>
    <t>MAP3K10</t>
  </si>
  <si>
    <t>BRUKINa1718</t>
  </si>
  <si>
    <t>RPS6KA5</t>
  </si>
  <si>
    <t>BRUKINa0916</t>
  </si>
  <si>
    <t>CDK14</t>
  </si>
  <si>
    <t>BRUKINa1015</t>
  </si>
  <si>
    <t>PKM</t>
  </si>
  <si>
    <t>BRUKINa1047</t>
  </si>
  <si>
    <t>PRKACA</t>
  </si>
  <si>
    <t>BRUKINa0775</t>
  </si>
  <si>
    <t>BRUKINa1820</t>
  </si>
  <si>
    <t>SGK2</t>
  </si>
  <si>
    <t>BRUKINa1165</t>
  </si>
  <si>
    <t>MAPK9</t>
  </si>
  <si>
    <t>BRUKINa0658</t>
  </si>
  <si>
    <t>LIMK1</t>
  </si>
  <si>
    <t>BRUKINa0331</t>
  </si>
  <si>
    <t>DAPK1</t>
  </si>
  <si>
    <t>BRUKINa1218</t>
  </si>
  <si>
    <t>PSKH1</t>
  </si>
  <si>
    <t>BRUKINa2296</t>
  </si>
  <si>
    <t>NMRK1</t>
  </si>
  <si>
    <t>BRUKINa1807</t>
  </si>
  <si>
    <t>BRUKINa0361</t>
  </si>
  <si>
    <t>BRUKINa2204</t>
  </si>
  <si>
    <t>NME8</t>
  </si>
  <si>
    <t>BRUKINa1356</t>
  </si>
  <si>
    <t>CDKL5</t>
  </si>
  <si>
    <t>BRUKINa1528</t>
  </si>
  <si>
    <t>BRUKINa2882</t>
  </si>
  <si>
    <t>FUK</t>
  </si>
  <si>
    <t>BRUKINa2173</t>
  </si>
  <si>
    <t>HUNK</t>
  </si>
  <si>
    <t>BRUKINa0768</t>
  </si>
  <si>
    <t>BRUKINa1806</t>
  </si>
  <si>
    <t>BRUKINa2790</t>
  </si>
  <si>
    <t>GLYCTK</t>
  </si>
  <si>
    <t>BRUKINa1054</t>
  </si>
  <si>
    <t>PRKACG</t>
  </si>
  <si>
    <t>BRUKINa1778</t>
  </si>
  <si>
    <t>SLK</t>
  </si>
  <si>
    <t>BRUKINa0108</t>
  </si>
  <si>
    <t>BRAF</t>
  </si>
  <si>
    <t>BRUKINa0871</t>
  </si>
  <si>
    <t>BRUKINa0581</t>
  </si>
  <si>
    <t>BRUKINa2426</t>
  </si>
  <si>
    <t>SCYL1</t>
  </si>
  <si>
    <t>BRUKINa1106</t>
  </si>
  <si>
    <t>PKN1</t>
  </si>
  <si>
    <t>BRUKINa2823</t>
  </si>
  <si>
    <t>NEK7</t>
  </si>
  <si>
    <t>BRUKINa0521</t>
  </si>
  <si>
    <t>GRK4</t>
  </si>
  <si>
    <t>BRUKINa2341</t>
  </si>
  <si>
    <t>ETNK1</t>
  </si>
  <si>
    <t>BRUKINa0920</t>
  </si>
  <si>
    <t>BRUKINa0237</t>
  </si>
  <si>
    <t>BRUKINa1795</t>
  </si>
  <si>
    <t>NUAK1</t>
  </si>
  <si>
    <t>BRUKINa1110</t>
  </si>
  <si>
    <t>PKN2</t>
  </si>
  <si>
    <t>BRUKINa0491</t>
  </si>
  <si>
    <t>BRUKINa1191</t>
  </si>
  <si>
    <t>MAP2K5</t>
  </si>
  <si>
    <t>BRUKINa1205</t>
  </si>
  <si>
    <t>PRKX</t>
  </si>
  <si>
    <t>BRUKINa1240</t>
  </si>
  <si>
    <t>BRUKINa1925</t>
  </si>
  <si>
    <t>PIM2</t>
  </si>
  <si>
    <t>BRUKINa2721</t>
  </si>
  <si>
    <t>BRUKINa0066</t>
  </si>
  <si>
    <t>AMHR2</t>
  </si>
  <si>
    <t>BRUKINa2114</t>
  </si>
  <si>
    <t>RPS6KC1</t>
  </si>
  <si>
    <t>BRUKINa2389</t>
  </si>
  <si>
    <t>SPHK2</t>
  </si>
  <si>
    <t>BRUKINa0462</t>
  </si>
  <si>
    <t>FGFR4</t>
  </si>
  <si>
    <t>BRUKINa0261</t>
  </si>
  <si>
    <t>MAP3K8</t>
  </si>
  <si>
    <t>BRUKINa0045</t>
  </si>
  <si>
    <t>AK2</t>
  </si>
  <si>
    <t>BRUKINa1074</t>
  </si>
  <si>
    <t>PRKAR2B</t>
  </si>
  <si>
    <t>BRUKINa1160</t>
  </si>
  <si>
    <t>MAPK11</t>
  </si>
  <si>
    <t>BRUKINa1014</t>
  </si>
  <si>
    <t>BRUKINa0102</t>
  </si>
  <si>
    <t>BMPR2</t>
  </si>
  <si>
    <t>BRUKINa2201</t>
  </si>
  <si>
    <t>CDKL3</t>
  </si>
  <si>
    <t>BRUKINa2609</t>
  </si>
  <si>
    <t>RPS6KL1</t>
  </si>
  <si>
    <t>BRUKINa0610</t>
  </si>
  <si>
    <t>IRAK2</t>
  </si>
  <si>
    <t>BRUKINa1931</t>
  </si>
  <si>
    <t>CIT</t>
  </si>
  <si>
    <t>BRUKINa2989</t>
  </si>
  <si>
    <t>CERKL</t>
  </si>
  <si>
    <t>BRUKINa0200</t>
  </si>
  <si>
    <t>BRUKINa2380</t>
  </si>
  <si>
    <t>TEX14</t>
  </si>
  <si>
    <t>BRUKINa2340</t>
  </si>
  <si>
    <t>BRUKINa2338</t>
  </si>
  <si>
    <t>STRADB</t>
  </si>
  <si>
    <t>BRUKINa1933</t>
  </si>
  <si>
    <t>MAP4K5</t>
  </si>
  <si>
    <t>BRUKINa1307</t>
  </si>
  <si>
    <t>MAPK12</t>
  </si>
  <si>
    <t>BRUKINa0174</t>
  </si>
  <si>
    <t>BRUKINa2857</t>
  </si>
  <si>
    <t>SGK223</t>
  </si>
  <si>
    <t>BRUKINa1020</t>
  </si>
  <si>
    <t>BRUKINa0320</t>
  </si>
  <si>
    <t>DGKG</t>
  </si>
  <si>
    <t>BRUKINa0592</t>
  </si>
  <si>
    <t>ILK</t>
  </si>
  <si>
    <t>BRUKINa0496</t>
  </si>
  <si>
    <t>BRUKINa0094</t>
  </si>
  <si>
    <t>BMPR1A</t>
  </si>
  <si>
    <t>BRUKINa1749</t>
  </si>
  <si>
    <t>SH3BP5</t>
  </si>
  <si>
    <t>BRUKINa2368</t>
  </si>
  <si>
    <t>AGK</t>
  </si>
  <si>
    <t>BRUKINa1066</t>
  </si>
  <si>
    <t>PRKAR1B</t>
  </si>
  <si>
    <t>BRUKINa1813</t>
  </si>
  <si>
    <t>COL4A3BP</t>
  </si>
  <si>
    <t>BRUKINa1150</t>
  </si>
  <si>
    <t>MAPK6</t>
  </si>
  <si>
    <t>BRUKINa0192</t>
  </si>
  <si>
    <t>CDK6</t>
  </si>
  <si>
    <t>BRUKINa0506</t>
  </si>
  <si>
    <t>GALK2</t>
  </si>
  <si>
    <t>BRUKINa1680</t>
  </si>
  <si>
    <t>BRUKINa1440</t>
  </si>
  <si>
    <t>BRUKINa1721</t>
  </si>
  <si>
    <t>MAPKAPK2</t>
  </si>
  <si>
    <t>BRUKINa0036</t>
  </si>
  <si>
    <t>ADRBK2</t>
  </si>
  <si>
    <t>BRUKINa1238</t>
  </si>
  <si>
    <t>ALDH18A1</t>
  </si>
  <si>
    <t>BRUKINa1311</t>
  </si>
  <si>
    <t>CCL2</t>
  </si>
  <si>
    <t>BRUKINa3010</t>
  </si>
  <si>
    <t>BRUKINa1672</t>
  </si>
  <si>
    <t>PAPSS1</t>
  </si>
  <si>
    <t>BRUKINa0909</t>
  </si>
  <si>
    <t>BRUKINa2752</t>
  </si>
  <si>
    <t>AK7</t>
  </si>
  <si>
    <t>BRUKINa1242</t>
  </si>
  <si>
    <t>BRUKINa2048</t>
  </si>
  <si>
    <t>DAPK2</t>
  </si>
  <si>
    <t>BRUKINa0962</t>
  </si>
  <si>
    <t>BRUKINa0298</t>
  </si>
  <si>
    <t>CSNK1G3</t>
  </si>
  <si>
    <t>BRUKINa1250</t>
  </si>
  <si>
    <t>RAF1</t>
  </si>
  <si>
    <t>BRUKINa0889</t>
  </si>
  <si>
    <t>PFKFB1</t>
  </si>
  <si>
    <t>BRUKINa1280</t>
  </si>
  <si>
    <t>RPS6KA1</t>
  </si>
  <si>
    <t>BRUKINa1081</t>
  </si>
  <si>
    <t>PRKCB</t>
  </si>
  <si>
    <t>BRUKINa2032</t>
  </si>
  <si>
    <t>PIP5K1C</t>
  </si>
  <si>
    <t>BRUKINa1321</t>
  </si>
  <si>
    <t>BRUKINa2663</t>
  </si>
  <si>
    <t>KIAA1804</t>
  </si>
  <si>
    <t>BRUKINa2864</t>
  </si>
  <si>
    <t>DGKH</t>
  </si>
  <si>
    <t>BRUKINa0286</t>
  </si>
  <si>
    <t>CSNK1D</t>
  </si>
  <si>
    <t>BRUKINa0123</t>
  </si>
  <si>
    <t>BRUKINa0905</t>
  </si>
  <si>
    <t>PFKL</t>
  </si>
  <si>
    <t>BRUKINa0745</t>
  </si>
  <si>
    <t>MST1R</t>
  </si>
  <si>
    <t>BRUKINa0424</t>
  </si>
  <si>
    <t>BRUKINa1184</t>
  </si>
  <si>
    <t>BRUKINa0939</t>
  </si>
  <si>
    <t>PHKB</t>
  </si>
  <si>
    <t>BRUKINa2183</t>
  </si>
  <si>
    <t>MINK1</t>
  </si>
  <si>
    <t>BRUKINa0594</t>
  </si>
  <si>
    <t>BRUKINa0887</t>
  </si>
  <si>
    <t>PDPK1</t>
  </si>
  <si>
    <t>BRUKINa1573</t>
  </si>
  <si>
    <t>CASK</t>
  </si>
  <si>
    <t>BRUKINa1791</t>
  </si>
  <si>
    <t>TLK1</t>
  </si>
  <si>
    <t>BRUKINa0959</t>
  </si>
  <si>
    <t>PIK3C2G</t>
  </si>
  <si>
    <t>BRUKINa2814</t>
  </si>
  <si>
    <t>PNCK</t>
  </si>
  <si>
    <t>BRUKINa0903</t>
  </si>
  <si>
    <t>PFKFB4</t>
  </si>
  <si>
    <t>BRUKINa2224</t>
  </si>
  <si>
    <t>MPP6</t>
  </si>
  <si>
    <t>BRUKINa2309</t>
  </si>
  <si>
    <t>PANK4</t>
  </si>
  <si>
    <t>BRUKINa0471</t>
  </si>
  <si>
    <t>FLT1</t>
  </si>
  <si>
    <t>BRUKINa1750</t>
  </si>
  <si>
    <t>BRUKINa0346</t>
  </si>
  <si>
    <t>BRUKINa2562</t>
  </si>
  <si>
    <t>ADCK4</t>
  </si>
  <si>
    <t>BRUKINa0987</t>
  </si>
  <si>
    <t>PIK3R1</t>
  </si>
  <si>
    <t>BRUKINa0067</t>
  </si>
  <si>
    <t>BRUKINa1817</t>
  </si>
  <si>
    <t>BRUKINa2921</t>
  </si>
  <si>
    <t>IPMK</t>
  </si>
  <si>
    <t>BRUKINa2616</t>
  </si>
  <si>
    <t>GSG2</t>
  </si>
  <si>
    <t>BRUKINa2237</t>
  </si>
  <si>
    <t>CDK12</t>
  </si>
  <si>
    <t>BRUKINa0890</t>
  </si>
  <si>
    <t>BRUKINa0011</t>
  </si>
  <si>
    <t>ACVR1</t>
  </si>
  <si>
    <t>BRUKINa1352</t>
  </si>
  <si>
    <t>BRUKINa1698</t>
  </si>
  <si>
    <t>MAP3K13</t>
  </si>
  <si>
    <t>BRUKINa0327</t>
  </si>
  <si>
    <t>BRUKINa0002</t>
  </si>
  <si>
    <t>ABL1</t>
  </si>
  <si>
    <t>BRUKINa0817</t>
  </si>
  <si>
    <t>ROR2</t>
  </si>
  <si>
    <t>BRUKINa2936</t>
  </si>
  <si>
    <t>MAGI3</t>
  </si>
  <si>
    <t>BRUKINa0325</t>
  </si>
  <si>
    <t>BRUKINa1114</t>
  </si>
  <si>
    <t>PRKD1</t>
  </si>
  <si>
    <t>BRUKINa1654</t>
  </si>
  <si>
    <t>CDKL2</t>
  </si>
  <si>
    <t>BRUKINa1210</t>
  </si>
  <si>
    <t>PRPS1</t>
  </si>
  <si>
    <t>BRUKINa0664</t>
  </si>
  <si>
    <t>LTK</t>
  </si>
  <si>
    <t>BRUKINa1079</t>
  </si>
  <si>
    <t>PRKCA</t>
  </si>
  <si>
    <t>BRUKINa1286</t>
  </si>
  <si>
    <t>RPS6KA2</t>
  </si>
  <si>
    <t>BRUKINa0034</t>
  </si>
  <si>
    <t>ADRBK1</t>
  </si>
  <si>
    <t>BRUKINa3043</t>
  </si>
  <si>
    <t>SBK3</t>
  </si>
  <si>
    <t>BRUKINa1724</t>
  </si>
  <si>
    <t>STK17B</t>
  </si>
  <si>
    <t>BRUKINa1363</t>
  </si>
  <si>
    <t>STK10</t>
  </si>
  <si>
    <t>BRUKINa0575</t>
  </si>
  <si>
    <t>BRUKINa0475</t>
  </si>
  <si>
    <t>FLT3</t>
  </si>
  <si>
    <t>BRUKINa2030</t>
  </si>
  <si>
    <t>SIK3</t>
  </si>
  <si>
    <t>BRUKINa0669</t>
  </si>
  <si>
    <t>LYN</t>
  </si>
  <si>
    <t>BRUKINa2287</t>
  </si>
  <si>
    <t>SNRK</t>
  </si>
  <si>
    <t>BRUKINa0502</t>
  </si>
  <si>
    <t>GALK1</t>
  </si>
  <si>
    <t>BRUKINa0821</t>
  </si>
  <si>
    <t>DDR2</t>
  </si>
  <si>
    <t>BRUKINa0495</t>
  </si>
  <si>
    <t>FYN</t>
  </si>
  <si>
    <t>BRUKINa0942</t>
  </si>
  <si>
    <t>PHKG1</t>
  </si>
  <si>
    <t>BRUKINa0806</t>
  </si>
  <si>
    <t>NTRK2</t>
  </si>
  <si>
    <t>BRUKINa0283</t>
  </si>
  <si>
    <t>BRUKINa0427</t>
  </si>
  <si>
    <t>BRUKINa1755</t>
  </si>
  <si>
    <t>BRUKINa2641</t>
  </si>
  <si>
    <t>MEX3B</t>
  </si>
  <si>
    <t>BRUKINa2490</t>
  </si>
  <si>
    <t>BRUKINa2729</t>
  </si>
  <si>
    <t>LMTK3</t>
  </si>
  <si>
    <t>BRUKINa2278</t>
  </si>
  <si>
    <t>CROT</t>
  </si>
  <si>
    <t>BRUKINa2040</t>
  </si>
  <si>
    <t>PIK3R5</t>
  </si>
  <si>
    <t>BRUKINa2650</t>
  </si>
  <si>
    <t>NTPCR</t>
  </si>
  <si>
    <t>BRUKINa2349</t>
  </si>
  <si>
    <t>BRUKINa3101</t>
  </si>
  <si>
    <t>Non-Targeting_Control</t>
  </si>
  <si>
    <t>BRUKINa0882</t>
  </si>
  <si>
    <t>PDK4</t>
  </si>
  <si>
    <t>BRUKINa2707</t>
  </si>
  <si>
    <t>BRUKINa1737</t>
  </si>
  <si>
    <t>TJP2</t>
  </si>
  <si>
    <t>BRUKINa0209</t>
  </si>
  <si>
    <t>BRUKINa0921</t>
  </si>
  <si>
    <t>BRUKINa2673</t>
  </si>
  <si>
    <t>MYLK2</t>
  </si>
  <si>
    <t>BRUKINa2536</t>
  </si>
  <si>
    <t>BRUKINa0894</t>
  </si>
  <si>
    <t>PFKFB2</t>
  </si>
  <si>
    <t>BRUKINa2143</t>
  </si>
  <si>
    <t>TRIB2</t>
  </si>
  <si>
    <t>BRUKINa0028</t>
  </si>
  <si>
    <t>ADK</t>
  </si>
  <si>
    <t>BRUKINa1567</t>
  </si>
  <si>
    <t>PDXK</t>
  </si>
  <si>
    <t>BRUKINa2960</t>
  </si>
  <si>
    <t>BRUKINa2737</t>
  </si>
  <si>
    <t>ALPK2</t>
  </si>
  <si>
    <t>BRUKINa3104</t>
  </si>
  <si>
    <t>BRUKINa2207</t>
  </si>
  <si>
    <t>BRUKINa0363</t>
  </si>
  <si>
    <t>BRUKINa1476</t>
  </si>
  <si>
    <t>MAP3K12</t>
  </si>
  <si>
    <t>BRUKINa1875</t>
  </si>
  <si>
    <t>STK25</t>
  </si>
  <si>
    <t>BRUKINa1692</t>
  </si>
  <si>
    <t>DGKI</t>
  </si>
  <si>
    <t>BRUKINa2284</t>
  </si>
  <si>
    <t>BRUKINa0163</t>
  </si>
  <si>
    <t>CAMK2G</t>
  </si>
  <si>
    <t>BRUKINa3077</t>
  </si>
  <si>
    <t>BRUKINa0858</t>
  </si>
  <si>
    <t>PDGFRA</t>
  </si>
  <si>
    <t>BRUKINa0825</t>
  </si>
  <si>
    <t>PAK1</t>
  </si>
  <si>
    <t>BRUKINa3037</t>
  </si>
  <si>
    <t>MORN2</t>
  </si>
  <si>
    <t>BRUKINa0577</t>
  </si>
  <si>
    <t>BRUKINa2817</t>
  </si>
  <si>
    <t>MYO3B</t>
  </si>
  <si>
    <t>BRUKINa2418</t>
  </si>
  <si>
    <t>CAMK1G</t>
  </si>
  <si>
    <t>BRUKINa1100</t>
  </si>
  <si>
    <t>PRKCI</t>
  </si>
  <si>
    <t>BRUKINa1068</t>
  </si>
  <si>
    <t>PRKAR2A</t>
  </si>
  <si>
    <t>BRUKINa1745</t>
  </si>
  <si>
    <t>EIF2AK3</t>
  </si>
  <si>
    <t>BRUKINa1099</t>
  </si>
  <si>
    <t>PRKCH</t>
  </si>
  <si>
    <t>BRUKINa0972</t>
  </si>
  <si>
    <t>PIM1</t>
  </si>
  <si>
    <t>BRUKINa1016</t>
  </si>
  <si>
    <t>PLAU</t>
  </si>
  <si>
    <t>BRUKINa1576</t>
  </si>
  <si>
    <t>PRKRA</t>
  </si>
  <si>
    <t>BRUKINa2930</t>
  </si>
  <si>
    <t>PAN3</t>
  </si>
  <si>
    <t>BRUKINa1598</t>
  </si>
  <si>
    <t>RIPK1</t>
  </si>
  <si>
    <t>BRUKINa2047</t>
  </si>
  <si>
    <t>CDK20</t>
  </si>
  <si>
    <t>BRUKINa0633</t>
  </si>
  <si>
    <t>JAK2</t>
  </si>
  <si>
    <t>BRUKINa2481</t>
  </si>
  <si>
    <t>PINK1</t>
  </si>
  <si>
    <t>BRUKINa2319</t>
  </si>
  <si>
    <t>PI4K2B</t>
  </si>
  <si>
    <t>BRUKINa1882</t>
  </si>
  <si>
    <t>BRUKINa1185</t>
  </si>
  <si>
    <t>BRUKINa0246</t>
  </si>
  <si>
    <t>CLK1</t>
  </si>
  <si>
    <t>BRUKINa1406</t>
  </si>
  <si>
    <t>TGFBR2</t>
  </si>
  <si>
    <t>BRUKINa1948</t>
  </si>
  <si>
    <t>BRUKINa0087</t>
  </si>
  <si>
    <t>BCR</t>
  </si>
  <si>
    <t>BRUKINa0160</t>
  </si>
  <si>
    <t>BRUKINa2307</t>
  </si>
  <si>
    <t>ETNK2</t>
  </si>
  <si>
    <t>BRUKINa2630</t>
  </si>
  <si>
    <t>TSSK6</t>
  </si>
  <si>
    <t>BRUKINa2036</t>
  </si>
  <si>
    <t>BRD4</t>
  </si>
  <si>
    <t>BRUKINa1656</t>
  </si>
  <si>
    <t>MAP3K14</t>
  </si>
  <si>
    <t>BRUKINa1529</t>
  </si>
  <si>
    <t>BRUKINa1291</t>
  </si>
  <si>
    <t>RPS6KA3</t>
  </si>
  <si>
    <t>BRUKINa0956</t>
  </si>
  <si>
    <t>BRUKINa1193</t>
  </si>
  <si>
    <t>MAP2K6</t>
  </si>
  <si>
    <t>BRUKINa0898</t>
  </si>
  <si>
    <t>PFKFB3</t>
  </si>
  <si>
    <t>BRUKINa0056</t>
  </si>
  <si>
    <t>BRUKINa2851</t>
  </si>
  <si>
    <t>SIK1</t>
  </si>
  <si>
    <t>BRUKINa1682</t>
  </si>
  <si>
    <t>BRUKINa1958</t>
  </si>
  <si>
    <t>DOLK</t>
  </si>
  <si>
    <t>BRUKINa2783</t>
  </si>
  <si>
    <t>OSR1</t>
  </si>
  <si>
    <t>BRUKINa2740</t>
  </si>
  <si>
    <t>IP6K3</t>
  </si>
  <si>
    <t>BRUKINa1970</t>
  </si>
  <si>
    <t>BRUKINa2510</t>
  </si>
  <si>
    <t>STK33</t>
  </si>
  <si>
    <t>BRUKINa2395</t>
  </si>
  <si>
    <t>BRUKINa1173</t>
  </si>
  <si>
    <t>MAPK13</t>
  </si>
  <si>
    <t>BRUKINa2303</t>
  </si>
  <si>
    <t>ULK4</t>
  </si>
  <si>
    <t>BRUKINa2157</t>
  </si>
  <si>
    <t>NME7</t>
  </si>
  <si>
    <t>BRUKINa2085</t>
  </si>
  <si>
    <t>ULK3</t>
  </si>
  <si>
    <t>BRUKINa1667</t>
  </si>
  <si>
    <t>BRUKINa1994</t>
  </si>
  <si>
    <t>BRUKINa3147</t>
  </si>
  <si>
    <t>BRUKINa2128</t>
  </si>
  <si>
    <t>NMRK2</t>
  </si>
  <si>
    <t>BRUKINa1566</t>
  </si>
  <si>
    <t>BRUKINa2552</t>
  </si>
  <si>
    <t>DCAKD</t>
  </si>
  <si>
    <t>BRUKINa2104</t>
  </si>
  <si>
    <t>LATS2</t>
  </si>
  <si>
    <t>BRUKINa0777</t>
  </si>
  <si>
    <t>BRUKINa0729</t>
  </si>
  <si>
    <t>MPP2</t>
  </si>
  <si>
    <t>BRUKINa2159</t>
  </si>
  <si>
    <t>BRUKINa1835</t>
  </si>
  <si>
    <t>BRUKINa0786</t>
  </si>
  <si>
    <t>NME3</t>
  </si>
  <si>
    <t>BRUKINa2498</t>
  </si>
  <si>
    <t>WNK4</t>
  </si>
  <si>
    <t>BRUKINa0167</t>
  </si>
  <si>
    <t>CD2</t>
  </si>
  <si>
    <t>BRUKINa2245</t>
  </si>
  <si>
    <t>ZAK</t>
  </si>
  <si>
    <t>BRUKINa2829</t>
  </si>
  <si>
    <t>BRUKINa3066</t>
  </si>
  <si>
    <t>BRUKINa0548</t>
  </si>
  <si>
    <t>BRUKINa1059</t>
  </si>
  <si>
    <t>PRKAG1</t>
  </si>
  <si>
    <t>BRUKINa0307</t>
  </si>
  <si>
    <t>CSNK2A2</t>
  </si>
  <si>
    <t>BRUKINa1689</t>
  </si>
  <si>
    <t>DYRK1B</t>
  </si>
  <si>
    <t>BRUKINa0855</t>
  </si>
  <si>
    <t>CDK18</t>
  </si>
  <si>
    <t>BRUKINa2645</t>
  </si>
  <si>
    <t>BRUKINa0183</t>
  </si>
  <si>
    <t>CDK3</t>
  </si>
  <si>
    <t>BRUKINa2182</t>
  </si>
  <si>
    <t>BRUKINa2791</t>
  </si>
  <si>
    <t>BRUKINa1747</t>
  </si>
  <si>
    <t>BRUKINa0443</t>
  </si>
  <si>
    <t>FER</t>
  </si>
  <si>
    <t>BRUKINa0900</t>
  </si>
  <si>
    <t>BRUKINa1230</t>
  </si>
  <si>
    <t>PTK7</t>
  </si>
  <si>
    <t>BRUKINa1301</t>
  </si>
  <si>
    <t>RYK</t>
  </si>
  <si>
    <t>BRUKINa0727</t>
  </si>
  <si>
    <t>MPP1</t>
  </si>
  <si>
    <t>BRUKINa3054</t>
  </si>
  <si>
    <t>BRUKINa0149</t>
  </si>
  <si>
    <t>CAMK2A</t>
  </si>
  <si>
    <t>BRUKINa0685</t>
  </si>
  <si>
    <t>MATK</t>
  </si>
  <si>
    <t>BRUKINa1135</t>
  </si>
  <si>
    <t>PRKG2</t>
  </si>
  <si>
    <t>BRUKINa1088</t>
  </si>
  <si>
    <t>PRKCE</t>
  </si>
  <si>
    <t>BRUKINa0914</t>
  </si>
  <si>
    <t>BRUKINa0182</t>
  </si>
  <si>
    <t>BRUKINa2992</t>
  </si>
  <si>
    <t>MAST4</t>
  </si>
  <si>
    <t>BRUKINa0438</t>
  </si>
  <si>
    <t>PTK2B</t>
  </si>
  <si>
    <t>BRUKINa2954</t>
  </si>
  <si>
    <t>TSSK4</t>
  </si>
  <si>
    <t>BRUKINa1637</t>
  </si>
  <si>
    <t>CPNE3</t>
  </si>
  <si>
    <t>BRUKINa1946</t>
  </si>
  <si>
    <t>IRAK3</t>
  </si>
  <si>
    <t>BRUKINa1409</t>
  </si>
  <si>
    <t>TGFBR3</t>
  </si>
  <si>
    <t>BRUKINa2530</t>
  </si>
  <si>
    <t>FASTKD1</t>
  </si>
  <si>
    <t>BRUKINa1033</t>
  </si>
  <si>
    <t>PRKAA2</t>
  </si>
  <si>
    <t>BRUKINa1691</t>
  </si>
  <si>
    <t>BRUKINa1048</t>
  </si>
  <si>
    <t>PRKACB</t>
  </si>
  <si>
    <t>BRUKINa1133</t>
  </si>
  <si>
    <t>BRUKINa0630</t>
  </si>
  <si>
    <t>JAK1</t>
  </si>
  <si>
    <t>BRUKINa0422</t>
  </si>
  <si>
    <t>ERBB2</t>
  </si>
  <si>
    <t>BRUKINa2397</t>
  </si>
  <si>
    <t>ADCK3</t>
  </si>
  <si>
    <t>BRUKINa3008</t>
  </si>
  <si>
    <t>BRUKINa0730</t>
  </si>
  <si>
    <t>BRUKINa3011</t>
  </si>
  <si>
    <t>BRUKINa2283</t>
  </si>
  <si>
    <t>BRUKINa0086</t>
  </si>
  <si>
    <t>BRUKINa1767</t>
  </si>
  <si>
    <t>IKBKE</t>
  </si>
  <si>
    <t>BRUKINa2427</t>
  </si>
  <si>
    <t>BRUKINa1922</t>
  </si>
  <si>
    <t>BRUKINa1397</t>
  </si>
  <si>
    <t>BRUKINa0109</t>
  </si>
  <si>
    <t>BRUKINa0609</t>
  </si>
  <si>
    <t>BRUKINa1664</t>
  </si>
  <si>
    <t>BRUKINa0771</t>
  </si>
  <si>
    <t>BRUKINa1700</t>
  </si>
  <si>
    <t>DCLK1</t>
  </si>
  <si>
    <t>BRUKINa1736</t>
  </si>
  <si>
    <t>BRUKINa0985</t>
  </si>
  <si>
    <t>BRUKINa2091</t>
  </si>
  <si>
    <t>TKFC</t>
  </si>
  <si>
    <t>BRUKINa0977</t>
  </si>
  <si>
    <t>PIK3CD</t>
  </si>
  <si>
    <t>BRUKINa1214</t>
  </si>
  <si>
    <t>PRPS2</t>
  </si>
  <si>
    <t>BRUKINa0144</t>
  </si>
  <si>
    <t>CAMK4</t>
  </si>
  <si>
    <t>BRUKINa1457</t>
  </si>
  <si>
    <t>VRK1</t>
  </si>
  <si>
    <t>BRUKINa1180</t>
  </si>
  <si>
    <t>MAP2K2</t>
  </si>
  <si>
    <t>BRUKINa1256</t>
  </si>
  <si>
    <t>TRIM27</t>
  </si>
  <si>
    <t>BRUKINa2494</t>
  </si>
  <si>
    <t>BRUKINa1376</t>
  </si>
  <si>
    <t>TAF1</t>
  </si>
  <si>
    <t>BRUKINa0850</t>
  </si>
  <si>
    <t>BRUKINa0645</t>
  </si>
  <si>
    <t>KHK</t>
  </si>
  <si>
    <t>BRUKINa0342</t>
  </si>
  <si>
    <t>BRUKINa3148</t>
  </si>
  <si>
    <t>BRUKINa2155</t>
  </si>
  <si>
    <t>EEF2K</t>
  </si>
  <si>
    <t>BRUKINa0164</t>
  </si>
  <si>
    <t>BRUKINa2068</t>
  </si>
  <si>
    <t>PRKD3</t>
  </si>
  <si>
    <t>BRUKINa0572</t>
  </si>
  <si>
    <t>BRUKINa0560</t>
  </si>
  <si>
    <t>BRUKINa1910</t>
  </si>
  <si>
    <t>BRUKINa0589</t>
  </si>
  <si>
    <t>IKBKB</t>
  </si>
  <si>
    <t>BRUKINa1639</t>
  </si>
  <si>
    <t>BRUKINa1849</t>
  </si>
  <si>
    <t>SPEG</t>
  </si>
  <si>
    <t>BRUKINa1288</t>
  </si>
  <si>
    <t>BRUKINa1392</t>
  </si>
  <si>
    <t>BRUKINa2865</t>
  </si>
  <si>
    <t>BRUKINa2013</t>
  </si>
  <si>
    <t>PASK</t>
  </si>
  <si>
    <t>BRUKINa0578</t>
  </si>
  <si>
    <t>BRUKINa1611</t>
  </si>
  <si>
    <t>DYRK4</t>
  </si>
  <si>
    <t>BRUKINa1289</t>
  </si>
  <si>
    <t>BRUKINa1149</t>
  </si>
  <si>
    <t>BRUKINa2390</t>
  </si>
  <si>
    <t>BRUKINa2701</t>
  </si>
  <si>
    <t>PKDCC</t>
  </si>
  <si>
    <t>BRUKINa0929</t>
  </si>
  <si>
    <t>PHKA1</t>
  </si>
  <si>
    <t>BRUKINa0952</t>
  </si>
  <si>
    <t>PIK3C2B</t>
  </si>
  <si>
    <t>BRUKINa1786</t>
  </si>
  <si>
    <t>MELK</t>
  </si>
  <si>
    <t>BRUKINa1046</t>
  </si>
  <si>
    <t>BRUKINa1732</t>
  </si>
  <si>
    <t>BRUKINa0369</t>
  </si>
  <si>
    <t>EPHA2</t>
  </si>
  <si>
    <t>BRUKINa0838</t>
  </si>
  <si>
    <t>PCK1</t>
  </si>
  <si>
    <t>BRUKINa1645</t>
  </si>
  <si>
    <t>BRUKINa1304</t>
  </si>
  <si>
    <t>BRUKINa2722</t>
  </si>
  <si>
    <t>BRUKINa2565</t>
  </si>
  <si>
    <t>PANK2</t>
  </si>
  <si>
    <t>BRUKINa1587</t>
  </si>
  <si>
    <t>CDK13</t>
  </si>
  <si>
    <t>BRUKINa2021</t>
  </si>
  <si>
    <t>BRUKINa0172</t>
  </si>
  <si>
    <t>BRUKINa0705</t>
  </si>
  <si>
    <t>MET</t>
  </si>
  <si>
    <t>BRUKINa0051</t>
  </si>
  <si>
    <t>AK4</t>
  </si>
  <si>
    <t>BRUKINa0672</t>
  </si>
  <si>
    <t>MAK</t>
  </si>
  <si>
    <t>BRUKINa2519</t>
  </si>
  <si>
    <t>FASTKD3</t>
  </si>
  <si>
    <t>BRUKINa0362</t>
  </si>
  <si>
    <t>BRUKINa1018</t>
  </si>
  <si>
    <t>BRUKINa0532</t>
  </si>
  <si>
    <t>MKNK2</t>
  </si>
  <si>
    <t>BRUKINa3022</t>
  </si>
  <si>
    <t>BRUKINa2777</t>
  </si>
  <si>
    <t>ACVR1C</t>
  </si>
  <si>
    <t>BRUKINa2561</t>
  </si>
  <si>
    <t>BRUKINa0948</t>
  </si>
  <si>
    <t>PIK3C2A</t>
  </si>
  <si>
    <t>BRUKINa1112</t>
  </si>
  <si>
    <t>BRUKINa2274</t>
  </si>
  <si>
    <t>GSAP</t>
  </si>
  <si>
    <t>BRUKINa0299</t>
  </si>
  <si>
    <t>BRUKINa0373</t>
  </si>
  <si>
    <t>BRUKINa0421</t>
  </si>
  <si>
    <t>BRUKINa1679</t>
  </si>
  <si>
    <t>BRUKINa0983</t>
  </si>
  <si>
    <t>BRUKINa2311</t>
  </si>
  <si>
    <t>BRUKINa2937</t>
  </si>
  <si>
    <t>BRUKINa2765</t>
  </si>
  <si>
    <t>UHMK1</t>
  </si>
  <si>
    <t>BRUKINa1887</t>
  </si>
  <si>
    <t>BRUKINa0759</t>
  </si>
  <si>
    <t>MYLK</t>
  </si>
  <si>
    <t>BRUKINa0007</t>
  </si>
  <si>
    <t>BRUKINa0350</t>
  </si>
  <si>
    <t>DLG3</t>
  </si>
  <si>
    <t>BRUKINa3046</t>
  </si>
  <si>
    <t>FPGT-TNNI3K</t>
  </si>
  <si>
    <t>BRUKINa1132</t>
  </si>
  <si>
    <t>BRUKINa0053</t>
  </si>
  <si>
    <t>BRUKINa0222</t>
  </si>
  <si>
    <t>CKB</t>
  </si>
  <si>
    <t>BRUKINa0024</t>
  </si>
  <si>
    <t>ACVRL1</t>
  </si>
  <si>
    <t>BRUKINa2073</t>
  </si>
  <si>
    <t>SHPK</t>
  </si>
  <si>
    <t>BRUKINa2598</t>
  </si>
  <si>
    <t>NUAK2</t>
  </si>
  <si>
    <t>BRUKINa1271</t>
  </si>
  <si>
    <t>ROCK1</t>
  </si>
  <si>
    <t>BRUKINa2312</t>
  </si>
  <si>
    <t>FGGY</t>
  </si>
  <si>
    <t>BRUKINa1723</t>
  </si>
  <si>
    <t>BRUKINa0440</t>
  </si>
  <si>
    <t>BRUKINa0137</t>
  </si>
  <si>
    <t>CALM1</t>
  </si>
  <si>
    <t>BRUKINa0064</t>
  </si>
  <si>
    <t>BRUKINa1765</t>
  </si>
  <si>
    <t>BRUKINa2342</t>
  </si>
  <si>
    <t>BRUKINa1912</t>
  </si>
  <si>
    <t>BRUKINa2306</t>
  </si>
  <si>
    <t>BRUKINa0317</t>
  </si>
  <si>
    <t>DGKB</t>
  </si>
  <si>
    <t>BRUKINa1253</t>
  </si>
  <si>
    <t>RET</t>
  </si>
  <si>
    <t>BRUKINa1988</t>
  </si>
  <si>
    <t>STK38L</t>
  </si>
  <si>
    <t>BRUKINa0655</t>
  </si>
  <si>
    <t>LCK</t>
  </si>
  <si>
    <t>BRUKINa2099</t>
  </si>
  <si>
    <t>BRUKINa2140</t>
  </si>
  <si>
    <t>BRUKINa0211</t>
  </si>
  <si>
    <t>BRUKINa2231</t>
  </si>
  <si>
    <t>NLK</t>
  </si>
  <si>
    <t>BRUKINa0055</t>
  </si>
  <si>
    <t>BRUKINa1663</t>
  </si>
  <si>
    <t>BRSK2</t>
  </si>
  <si>
    <t>BRUKINa0514</t>
  </si>
  <si>
    <t>GK</t>
  </si>
  <si>
    <t>BRUKINa0029</t>
  </si>
  <si>
    <t>BRUKINa0430</t>
  </si>
  <si>
    <t>ERBB4</t>
  </si>
  <si>
    <t>BRUKINa0901</t>
  </si>
  <si>
    <t>BRUKINa1204</t>
  </si>
  <si>
    <t>BRUKINa0138</t>
  </si>
  <si>
    <t>BRUKINa0333</t>
  </si>
  <si>
    <t>DAPK3</t>
  </si>
  <si>
    <t>BRUKINa0805</t>
  </si>
  <si>
    <t>BRUKINa1067</t>
  </si>
  <si>
    <t>BRUKINa0596</t>
  </si>
  <si>
    <t>INSR</t>
  </si>
  <si>
    <t>BRUKINa2738</t>
  </si>
  <si>
    <t>BRUKINa2453</t>
  </si>
  <si>
    <t>RBKS</t>
  </si>
  <si>
    <t>BRUKINa0598</t>
  </si>
  <si>
    <t>BRUKINa1158</t>
  </si>
  <si>
    <t>BRUKINa3029</t>
  </si>
  <si>
    <t>NME1-NME2</t>
  </si>
  <si>
    <t>BRUKINa0995</t>
  </si>
  <si>
    <t>BRUKINa1685</t>
  </si>
  <si>
    <t>LATS1</t>
  </si>
  <si>
    <t>BRUKINa1674</t>
  </si>
  <si>
    <t>BRUKINa2527</t>
  </si>
  <si>
    <t>FN3KRP</t>
  </si>
  <si>
    <t>BRUKINa2702</t>
  </si>
  <si>
    <t>BRUKINa0646</t>
  </si>
  <si>
    <t>BRUKINa1638</t>
  </si>
  <si>
    <t>BRUKINa1753</t>
  </si>
  <si>
    <t>BRUKINa1937</t>
  </si>
  <si>
    <t>MAP4K1</t>
  </si>
  <si>
    <t>BRUKINa0587</t>
  </si>
  <si>
    <t>IGF1R</t>
  </si>
  <si>
    <t>BRUKINa0692</t>
  </si>
  <si>
    <t>BRUKINa0046</t>
  </si>
  <si>
    <t>BRUKINa2833</t>
  </si>
  <si>
    <t>MPP7</t>
  </si>
  <si>
    <t>BRUKINa0757</t>
  </si>
  <si>
    <t>BRUKINa2523</t>
  </si>
  <si>
    <t>PANK3</t>
  </si>
  <si>
    <t>BRUKINa0563</t>
  </si>
  <si>
    <t>BRUKINa0378</t>
  </si>
  <si>
    <t>BRUKINa1561</t>
  </si>
  <si>
    <t>CDK10</t>
  </si>
  <si>
    <t>BRUKINa1793</t>
  </si>
  <si>
    <t>BRUKINa1867</t>
  </si>
  <si>
    <t>BRUKINa2393</t>
  </si>
  <si>
    <t>BRUKINa0602</t>
  </si>
  <si>
    <t>INSRR</t>
  </si>
  <si>
    <t>BRUKINa0761</t>
  </si>
  <si>
    <t>MYT1</t>
  </si>
  <si>
    <t>BRUKINa1006</t>
  </si>
  <si>
    <t>PKD2</t>
  </si>
  <si>
    <t>BRUKINa0728</t>
  </si>
  <si>
    <t>BRUKINa1973</t>
  </si>
  <si>
    <t>FASTKD2</t>
  </si>
  <si>
    <t>BRUKINa3052</t>
  </si>
  <si>
    <t>BRUKINa0275</t>
  </si>
  <si>
    <t>CSF1R</t>
  </si>
  <si>
    <t>BRUKINa1744</t>
  </si>
  <si>
    <t>BRUKINa1675</t>
  </si>
  <si>
    <t>BRUKINa0146</t>
  </si>
  <si>
    <t>BRUKINa1438</t>
  </si>
  <si>
    <t>TTN</t>
  </si>
  <si>
    <t>BRUKINa2239</t>
  </si>
  <si>
    <t>BRUKINa1299</t>
  </si>
  <si>
    <t>RPS6KB2</t>
  </si>
  <si>
    <t>BRUKINa0634</t>
  </si>
  <si>
    <t>BRUKINa1292</t>
  </si>
  <si>
    <t>RPS6KB1</t>
  </si>
  <si>
    <t>BRUKINa2913</t>
  </si>
  <si>
    <t>PRPS1L1</t>
  </si>
  <si>
    <t>BRUKINa1601</t>
  </si>
  <si>
    <t>RIPK2</t>
  </si>
  <si>
    <t>BRUKINa1415</t>
  </si>
  <si>
    <t>TIE1</t>
  </si>
  <si>
    <t>BRUKINa1563</t>
  </si>
  <si>
    <t>BRUKINa1693</t>
  </si>
  <si>
    <t>BRUKINa2938</t>
  </si>
  <si>
    <t>BRUKINa2853</t>
  </si>
  <si>
    <t>NEK10</t>
  </si>
  <si>
    <t>BRUKINa2836</t>
  </si>
  <si>
    <t>TTBK2</t>
  </si>
  <si>
    <t>BRUKINa0423</t>
  </si>
  <si>
    <t>BRUKINa2658</t>
  </si>
  <si>
    <t>BRSK1</t>
  </si>
  <si>
    <t>BRUKINa1768</t>
  </si>
  <si>
    <t>PPIP5K1</t>
  </si>
  <si>
    <t>BRUKINa0371</t>
  </si>
  <si>
    <t>BRUKINa0054</t>
  </si>
  <si>
    <t>BRUKINa1708</t>
  </si>
  <si>
    <t>MAGI1</t>
  </si>
  <si>
    <t>BRUKINa2409</t>
  </si>
  <si>
    <t>BRUKINa2884</t>
  </si>
  <si>
    <t>MLKL</t>
  </si>
  <si>
    <t>BRUKINa1357</t>
  </si>
  <si>
    <t>BRUKINa0801</t>
  </si>
  <si>
    <t>NTRK1</t>
  </si>
  <si>
    <t>BRUKINa1319</t>
  </si>
  <si>
    <t>SGK1</t>
  </si>
  <si>
    <t>BRUKINa1435</t>
  </si>
  <si>
    <t>BRUKINa1804</t>
  </si>
  <si>
    <t>BRUKINa1117</t>
  </si>
  <si>
    <t>PRKCQ</t>
  </si>
  <si>
    <t>BRUKINa1094</t>
  </si>
  <si>
    <t>PRKCG</t>
  </si>
  <si>
    <t>BRUKINa1384</t>
  </si>
  <si>
    <t>BRUKINa0922</t>
  </si>
  <si>
    <t>BRUKINa0439</t>
  </si>
  <si>
    <t>BRUKINa0270</t>
  </si>
  <si>
    <t>BRUKINa0465</t>
  </si>
  <si>
    <t>FGR</t>
  </si>
  <si>
    <t>BRUKINa0195</t>
  </si>
  <si>
    <t>BRUKINa2288</t>
  </si>
  <si>
    <t>BRUKINa3041</t>
  </si>
  <si>
    <t>BRUKINa0004</t>
  </si>
  <si>
    <t>BRUKINa2325</t>
  </si>
  <si>
    <t>STK32B</t>
  </si>
  <si>
    <t>BRUKINa0455</t>
  </si>
  <si>
    <t>FGFR3</t>
  </si>
  <si>
    <t>BRUKINa2994</t>
  </si>
  <si>
    <t>BRUKINa0321</t>
  </si>
  <si>
    <t>BRUKINa1969</t>
  </si>
  <si>
    <t>BRUKINa3036</t>
  </si>
  <si>
    <t>BRUKINa1119</t>
  </si>
  <si>
    <t>BRUKINa2174</t>
  </si>
  <si>
    <t>BRUKINa1345</t>
  </si>
  <si>
    <t>STK3</t>
  </si>
  <si>
    <t>BRUKINa2136</t>
  </si>
  <si>
    <t>STK39</t>
  </si>
  <si>
    <t>BRUKINa1209</t>
  </si>
  <si>
    <t>BRUKINa0210</t>
  </si>
  <si>
    <t>BRUKINa2946</t>
  </si>
  <si>
    <t>PGM2L1</t>
  </si>
  <si>
    <t>BRUKINa2628</t>
  </si>
  <si>
    <t>BRUKINa2756</t>
  </si>
  <si>
    <t>SGK494</t>
  </si>
  <si>
    <t>BRUKINa0474</t>
  </si>
  <si>
    <t>BRUKINa3115</t>
  </si>
  <si>
    <t>BRUKINa2176</t>
  </si>
  <si>
    <t>BRUKINa0313</t>
  </si>
  <si>
    <t>DGKA</t>
  </si>
  <si>
    <t>BRUKINa0744</t>
  </si>
  <si>
    <t>BRUKINa3123</t>
  </si>
  <si>
    <t>BRUKINa0651</t>
  </si>
  <si>
    <t>KIT</t>
  </si>
  <si>
    <t>BRUKINa2507</t>
  </si>
  <si>
    <t>WNK2</t>
  </si>
  <si>
    <t>BRUKINa1358</t>
  </si>
  <si>
    <t>BRUKINa1212</t>
  </si>
  <si>
    <t>BRUKINa3129</t>
  </si>
  <si>
    <t>BRUKINa0436</t>
  </si>
  <si>
    <t>BRUKINa1113</t>
  </si>
  <si>
    <t>BRUKINa1871</t>
  </si>
  <si>
    <t>MERTK</t>
  </si>
  <si>
    <t>BRUKINa2862</t>
  </si>
  <si>
    <t>AK8</t>
  </si>
  <si>
    <t>BRUKINa0272</t>
  </si>
  <si>
    <t>BRUKINa1643</t>
  </si>
  <si>
    <t>BRUKINa2680</t>
  </si>
  <si>
    <t>PSKH2</t>
  </si>
  <si>
    <t>BRUKINa0865</t>
  </si>
  <si>
    <t>PDGFRB</t>
  </si>
  <si>
    <t>BRUKINa2270</t>
  </si>
  <si>
    <t>RIPK4</t>
  </si>
  <si>
    <t>BRUKINa1239</t>
  </si>
  <si>
    <t>BRUKINa2074</t>
  </si>
  <si>
    <t>BRUKINa1302</t>
  </si>
  <si>
    <t>BRUKINa0879</t>
  </si>
  <si>
    <t>PDK3</t>
  </si>
  <si>
    <t>BRUKINa1903</t>
  </si>
  <si>
    <t>PLK2</t>
  </si>
  <si>
    <t>BRUKINa1463</t>
  </si>
  <si>
    <t>VRK2</t>
  </si>
  <si>
    <t>BRUKINa2572</t>
  </si>
  <si>
    <t>HKDC1</t>
  </si>
  <si>
    <t>BRUKINa3001</t>
  </si>
  <si>
    <t>MAP3K15</t>
  </si>
  <si>
    <t>BRUKINa3087</t>
  </si>
  <si>
    <t>BRUKINa2326</t>
  </si>
  <si>
    <t>BRUKINa0500</t>
  </si>
  <si>
    <t>BRUKINa2178</t>
  </si>
  <si>
    <t>BRUKINa0834</t>
  </si>
  <si>
    <t>PAK3</t>
  </si>
  <si>
    <t>BRUKINa2965</t>
  </si>
  <si>
    <t>EPHA6</t>
  </si>
  <si>
    <t>BRUKINa1999</t>
  </si>
  <si>
    <t>BRUKINa1120</t>
  </si>
  <si>
    <t>PRKCZ</t>
  </si>
  <si>
    <t>BRUKINa2286</t>
  </si>
  <si>
    <t>BRUKINa2000</t>
  </si>
  <si>
    <t>BRUKINa2763</t>
  </si>
  <si>
    <t>PLK5</t>
  </si>
  <si>
    <t>BRUKINa1249</t>
  </si>
  <si>
    <t>BRUKINa2386</t>
  </si>
  <si>
    <t>STK31</t>
  </si>
  <si>
    <t>BRUKINa0897</t>
  </si>
  <si>
    <t>BRUKINa0904</t>
  </si>
  <si>
    <t>BRUKINa0804</t>
  </si>
  <si>
    <t>BRUKINa0860</t>
  </si>
  <si>
    <t>PDGFRL</t>
  </si>
  <si>
    <t>BRUKINa1681</t>
  </si>
  <si>
    <t>BRUKINa2075</t>
  </si>
  <si>
    <t>BRUKINa2617</t>
  </si>
  <si>
    <t>BRUKINa1269</t>
  </si>
  <si>
    <t>BRUKINa2502</t>
  </si>
  <si>
    <t>WNK3</t>
  </si>
  <si>
    <t>BRUKINa2443</t>
  </si>
  <si>
    <t>MARK4</t>
  </si>
  <si>
    <t>BRUKINa3117</t>
  </si>
  <si>
    <t>BRUKINa0273</t>
  </si>
  <si>
    <t>BRUKINa1393</t>
  </si>
  <si>
    <t>BRUKINa1411</t>
  </si>
  <si>
    <t>BRUKINa2845</t>
  </si>
  <si>
    <t>PDIK1L</t>
  </si>
  <si>
    <t>BRUKINa1551</t>
  </si>
  <si>
    <t>BRUKINa2952</t>
  </si>
  <si>
    <t>BRUKINa2549</t>
  </si>
  <si>
    <t>NEK11</t>
  </si>
  <si>
    <t>BRUKINa1461</t>
  </si>
  <si>
    <t>BRUKINa0393</t>
  </si>
  <si>
    <t>EPHA7</t>
  </si>
  <si>
    <t>BRUKINa2362</t>
  </si>
  <si>
    <t>SCYL2</t>
  </si>
  <si>
    <t>BRUKINa1857</t>
  </si>
  <si>
    <t>PAK4</t>
  </si>
  <si>
    <t>BRUKINa1761</t>
  </si>
  <si>
    <t>BRUKINa1309</t>
  </si>
  <si>
    <t>BRUKINa2084</t>
  </si>
  <si>
    <t>BRUKINa1549</t>
  </si>
  <si>
    <t>BRUKINa1615</t>
  </si>
  <si>
    <t>BRUKINa1509</t>
  </si>
  <si>
    <t>PIP4K2B</t>
  </si>
  <si>
    <t>BRUKINa0599</t>
  </si>
  <si>
    <t>BRUKINa2982</t>
  </si>
  <si>
    <t>CDKL4</t>
  </si>
  <si>
    <t>BRUKINa2193</t>
  </si>
  <si>
    <t>BRUKINa0484</t>
  </si>
  <si>
    <t>FRK</t>
  </si>
  <si>
    <t>BRUKINa1263</t>
  </si>
  <si>
    <t>RNASEL</t>
  </si>
  <si>
    <t>BRUKINa1505</t>
  </si>
  <si>
    <t>PIP5K1B</t>
  </si>
  <si>
    <t>BRUKINa0815</t>
  </si>
  <si>
    <t>ROR1</t>
  </si>
  <si>
    <t>BRUKINa2872</t>
  </si>
  <si>
    <t>NIM1K</t>
  </si>
  <si>
    <t>BRUKINa0944</t>
  </si>
  <si>
    <t>PHKG2</t>
  </si>
  <si>
    <t>BRUKINa2844</t>
  </si>
  <si>
    <t>BRUKINa0718</t>
  </si>
  <si>
    <t>BRUKINa2322</t>
  </si>
  <si>
    <t>BRUKINa2947</t>
  </si>
  <si>
    <t>BRUKINa0787</t>
  </si>
  <si>
    <t>BRUKINa2080</t>
  </si>
  <si>
    <t>PRKD2</t>
  </si>
  <si>
    <t>BRUKINa0778</t>
  </si>
  <si>
    <t>BRUKINa2797</t>
  </si>
  <si>
    <t>LRGUK</t>
  </si>
  <si>
    <t>BRUKINa1924</t>
  </si>
  <si>
    <t>BRUKINa2548</t>
  </si>
  <si>
    <t>BRUKINa0622</t>
  </si>
  <si>
    <t>BRUKINa0988</t>
  </si>
  <si>
    <t>PI4KA</t>
  </si>
  <si>
    <t>BRUKINa1398</t>
  </si>
  <si>
    <t>BRUKINa1105</t>
  </si>
  <si>
    <t>BRUKINa1136</t>
  </si>
  <si>
    <t>MAPK1</t>
  </si>
  <si>
    <t>BRUKINa0466</t>
  </si>
  <si>
    <t>BRUKINa0263</t>
  </si>
  <si>
    <t>BRUKINa1128</t>
  </si>
  <si>
    <t>PRKG1</t>
  </si>
  <si>
    <t>BRUKINa2166</t>
  </si>
  <si>
    <t>BRUKINa0722</t>
  </si>
  <si>
    <t>BRUKINa2573</t>
  </si>
  <si>
    <t>BRUKINa1607</t>
  </si>
  <si>
    <t>RIOK3</t>
  </si>
  <si>
    <t>BRUKINa2796</t>
  </si>
  <si>
    <t>BRUKINa0955</t>
  </si>
  <si>
    <t>BRUKINa1446</t>
  </si>
  <si>
    <t>TYK2</t>
  </si>
  <si>
    <t>BRUKINa2723</t>
  </si>
  <si>
    <t>BRUKINa2887</t>
  </si>
  <si>
    <t>BRUKINa0060</t>
  </si>
  <si>
    <t>ALK</t>
  </si>
  <si>
    <t>BRUKINa1859</t>
  </si>
  <si>
    <t>BRUKINa2446</t>
  </si>
  <si>
    <t>BRUKINa3007</t>
  </si>
  <si>
    <t>IDNK</t>
  </si>
  <si>
    <t>BRUKINa0943</t>
  </si>
  <si>
    <t>BRUKINa1968</t>
  </si>
  <si>
    <t>BRUKINa1797</t>
  </si>
  <si>
    <t>BRUKINa1593</t>
  </si>
  <si>
    <t>BRUKINa1091</t>
  </si>
  <si>
    <t>BRUKINa1856</t>
  </si>
  <si>
    <t>BRUKINa0048</t>
  </si>
  <si>
    <t>BRUKINa2700</t>
  </si>
  <si>
    <t>BRUKINa1156</t>
  </si>
  <si>
    <t>BRUKINa2810</t>
  </si>
  <si>
    <t>BRUKINa0925</t>
  </si>
  <si>
    <t>BRUKINa0713</t>
  </si>
  <si>
    <t>BRUKINa3056</t>
  </si>
  <si>
    <t>BRUKINa2799</t>
  </si>
  <si>
    <t>BRUKINa2847</t>
  </si>
  <si>
    <t>BRUKINa0141</t>
  </si>
  <si>
    <t>CALM3</t>
  </si>
  <si>
    <t>BRUKINa0370</t>
  </si>
  <si>
    <t>BRUKINa0601</t>
  </si>
  <si>
    <t>BRUKINa1837</t>
  </si>
  <si>
    <t>BRUKINa0005</t>
  </si>
  <si>
    <t>BRUKINa0376</t>
  </si>
  <si>
    <t>BRUKINa2659</t>
  </si>
  <si>
    <t>BRUKINa2226</t>
  </si>
  <si>
    <t>BRUKINa1347</t>
  </si>
  <si>
    <t>BRUKINa2775</t>
  </si>
  <si>
    <t>CIB4</t>
  </si>
  <si>
    <t>BRUKINa0667</t>
  </si>
  <si>
    <t>BRUKINa1726</t>
  </si>
  <si>
    <t>BRUKINa1040</t>
  </si>
  <si>
    <t>PRKAB2</t>
  </si>
  <si>
    <t>BRUKINa2874</t>
  </si>
  <si>
    <t>BRUKINa1655</t>
  </si>
  <si>
    <t>BRUKINa1839</t>
  </si>
  <si>
    <t>BRUKINa2544</t>
  </si>
  <si>
    <t>PIP4K2C</t>
  </si>
  <si>
    <t>BRUKINa2465</t>
  </si>
  <si>
    <t>C17orf75</t>
  </si>
  <si>
    <t>BRUKINa3082</t>
  </si>
  <si>
    <t>BRUKINa2734</t>
  </si>
  <si>
    <t>BRUKINa2631</t>
  </si>
  <si>
    <t>BRUKINa2391</t>
  </si>
  <si>
    <t>BRUKINa0326</t>
  </si>
  <si>
    <t>BRUKINa3004</t>
  </si>
  <si>
    <t>BRUKINa1940</t>
  </si>
  <si>
    <t>BRUKINa0844</t>
  </si>
  <si>
    <t>BRUKINa0691</t>
  </si>
  <si>
    <t>BRUKINa0402</t>
  </si>
  <si>
    <t>EPHB1</t>
  </si>
  <si>
    <t>BRUKINa1618</t>
  </si>
  <si>
    <t>CDKL1</t>
  </si>
  <si>
    <t>BRUKINa2169</t>
  </si>
  <si>
    <t>PACSIN1</t>
  </si>
  <si>
    <t>BRUKINa2135</t>
  </si>
  <si>
    <t>RPS6KA6</t>
  </si>
  <si>
    <t>BRUKINa0719</t>
  </si>
  <si>
    <t>BRUKINa0389</t>
  </si>
  <si>
    <t>EPHA5</t>
  </si>
  <si>
    <t>BRUKINa2665</t>
  </si>
  <si>
    <t>BRUKINa3055</t>
  </si>
  <si>
    <t>BRUKINa0673</t>
  </si>
  <si>
    <t>BRUKINa1282</t>
  </si>
  <si>
    <t>BRUKINa0970</t>
  </si>
  <si>
    <t>PIK3CB</t>
  </si>
  <si>
    <t>BRUKINa3065</t>
  </si>
  <si>
    <t>BRUKINa1554</t>
  </si>
  <si>
    <t>CAMK1</t>
  </si>
  <si>
    <t>BRUKINa0600</t>
  </si>
  <si>
    <t>BRUKINa1310</t>
  </si>
  <si>
    <t>BRUKINa0446</t>
  </si>
  <si>
    <t>FES</t>
  </si>
  <si>
    <t>BRUKINa1355</t>
  </si>
  <si>
    <t>BRUKINa2304</t>
  </si>
  <si>
    <t>BRUKINa1565</t>
  </si>
  <si>
    <t>BRUKINa0377</t>
  </si>
  <si>
    <t>BRUKINa2574</t>
  </si>
  <si>
    <t>BRUKINa1809</t>
  </si>
  <si>
    <t>GNE</t>
  </si>
  <si>
    <t>BRUKINa2591</t>
  </si>
  <si>
    <t>SH3BP5L</t>
  </si>
  <si>
    <t>BRUKINa2200</t>
  </si>
  <si>
    <t>BRUKINa1287</t>
  </si>
  <si>
    <t>BRUKINa2685</t>
  </si>
  <si>
    <t>TPD52L3</t>
  </si>
  <si>
    <t>BRUKINa0689</t>
  </si>
  <si>
    <t>BRUKINa1738</t>
  </si>
  <si>
    <t>BRUKINa3124</t>
  </si>
  <si>
    <t>BRUKINa2582</t>
  </si>
  <si>
    <t>ITPKC</t>
  </si>
  <si>
    <t>BRUKINa0385</t>
  </si>
  <si>
    <t>EPHA4</t>
  </si>
  <si>
    <t>BRUKINa2509</t>
  </si>
  <si>
    <t>BRUKINa2688</t>
  </si>
  <si>
    <t>ADCK2</t>
  </si>
  <si>
    <t>BRUKINa0527</t>
  </si>
  <si>
    <t>GRK5</t>
  </si>
  <si>
    <t>BRUKINa2558</t>
  </si>
  <si>
    <t>MORN1</t>
  </si>
  <si>
    <t>BRUKINa0175</t>
  </si>
  <si>
    <t>BRUKINa1171</t>
  </si>
  <si>
    <t>BRUKINa0257</t>
  </si>
  <si>
    <t>PLK3</t>
  </si>
  <si>
    <t>BRUKINa2677</t>
  </si>
  <si>
    <t>BRUKINa0625</t>
  </si>
  <si>
    <t>ITPKB</t>
  </si>
  <si>
    <t>BRUKINa0473</t>
  </si>
  <si>
    <t>BRUKINa0949</t>
  </si>
  <si>
    <t>BRUKINa3017</t>
  </si>
  <si>
    <t>WEE2</t>
  </si>
  <si>
    <t>BRUKINa2376</t>
  </si>
  <si>
    <t>PBK</t>
  </si>
  <si>
    <t>BRUKINa0564</t>
  </si>
  <si>
    <t>BRUKINa2041</t>
  </si>
  <si>
    <t>BRUKINa1661</t>
  </si>
  <si>
    <t>BRUKINa0647</t>
  </si>
  <si>
    <t>BRUKINa3138</t>
  </si>
  <si>
    <t>BRUKINa1107</t>
  </si>
  <si>
    <t>BRUKINa2203</t>
  </si>
  <si>
    <t>BRUKINa0147</t>
  </si>
  <si>
    <t>BRUKINa1300</t>
  </si>
  <si>
    <t>BRUKINa1770</t>
  </si>
  <si>
    <t>BRUKINa2371</t>
  </si>
  <si>
    <t>BRUKINa3121</t>
  </si>
  <si>
    <t>BRUKINa0750</t>
  </si>
  <si>
    <t>MUSK</t>
  </si>
  <si>
    <t>BRUKINa2220</t>
  </si>
  <si>
    <t>TRIM33</t>
  </si>
  <si>
    <t>BRUKINa0025</t>
  </si>
  <si>
    <t>BRUKINa1200</t>
  </si>
  <si>
    <t>EIF2AK2</t>
  </si>
  <si>
    <t>BRUKINa2807</t>
  </si>
  <si>
    <t>TAF1L</t>
  </si>
  <si>
    <t>BRUKINa1003</t>
  </si>
  <si>
    <t>PKD1</t>
  </si>
  <si>
    <t>BRUKINa2894</t>
  </si>
  <si>
    <t>STK32A</t>
  </si>
  <si>
    <t>BRUKINa0187</t>
  </si>
  <si>
    <t>CDK4</t>
  </si>
  <si>
    <t>BRUKINa2839</t>
  </si>
  <si>
    <t>BRUKINa2328</t>
  </si>
  <si>
    <t>BRUKINa3080</t>
  </si>
  <si>
    <t>BRUKINa2995</t>
  </si>
  <si>
    <t>BRUKINa0038</t>
  </si>
  <si>
    <t>BRUKINa3032</t>
  </si>
  <si>
    <t>CDK11A</t>
  </si>
  <si>
    <t>BRUKINa2955</t>
  </si>
  <si>
    <t>BRUKINa0021</t>
  </si>
  <si>
    <t>ACVR2B</t>
  </si>
  <si>
    <t>BRUKINa1628</t>
  </si>
  <si>
    <t>STK19</t>
  </si>
  <si>
    <t>BRUKINa2654</t>
  </si>
  <si>
    <t>CARD11</t>
  </si>
  <si>
    <t>BRUKINa1609</t>
  </si>
  <si>
    <t>BRUKINa0698</t>
  </si>
  <si>
    <t>BRUKINa2735</t>
  </si>
  <si>
    <t>BRUKINa0604</t>
  </si>
  <si>
    <t>BRUKINa0888</t>
  </si>
  <si>
    <t>BRUKINa1192</t>
  </si>
  <si>
    <t>BRUKINa0388</t>
  </si>
  <si>
    <t>BRUKINa1627</t>
  </si>
  <si>
    <t>CDK5R1</t>
  </si>
  <si>
    <t>BRUKINa2892</t>
  </si>
  <si>
    <t>BRUKINa2206</t>
  </si>
  <si>
    <t>BRUKINa2533</t>
  </si>
  <si>
    <t>LRRK1</t>
  </si>
  <si>
    <t>BRUKINa0228</t>
  </si>
  <si>
    <t>BRUKINa1991</t>
  </si>
  <si>
    <t>BRUKINa1170</t>
  </si>
  <si>
    <t>BRUKINa0941</t>
  </si>
  <si>
    <t>BRUKINa1390</t>
  </si>
  <si>
    <t>TEC</t>
  </si>
  <si>
    <t>BRUKINa0863</t>
  </si>
  <si>
    <t>BRUKINa2637</t>
  </si>
  <si>
    <t>POMK</t>
  </si>
  <si>
    <t>BRUKINa2450</t>
  </si>
  <si>
    <t>FASTKD5</t>
  </si>
  <si>
    <t>BRUKINa2223</t>
  </si>
  <si>
    <t>BRUKINa0840</t>
  </si>
  <si>
    <t>BRUKINa2350</t>
  </si>
  <si>
    <t>BRUKINa2622</t>
  </si>
  <si>
    <t>BRUKINa3139</t>
  </si>
  <si>
    <t>BRUKINa2787</t>
  </si>
  <si>
    <t>GRK7</t>
  </si>
  <si>
    <t>BRUKINa2105</t>
  </si>
  <si>
    <t>BRUKINa1497</t>
  </si>
  <si>
    <t>NME5</t>
  </si>
  <si>
    <t>BRUKINa2878</t>
  </si>
  <si>
    <t>STKLD1</t>
  </si>
  <si>
    <t>BRUKINa2232</t>
  </si>
  <si>
    <t>BRUKINa2522</t>
  </si>
  <si>
    <t>BRUKINa0760</t>
  </si>
  <si>
    <t>BRUKINa2879</t>
  </si>
  <si>
    <t>BRUKINa2367</t>
  </si>
  <si>
    <t>BRUKINa2714</t>
  </si>
  <si>
    <t>MYLK3</t>
  </si>
  <si>
    <t>BRUKINa2743</t>
  </si>
  <si>
    <t>BRUKINa0356</t>
  </si>
  <si>
    <t>BRUKINa0168</t>
  </si>
  <si>
    <t>BRUKINa1540</t>
  </si>
  <si>
    <t>BRUKINa3095</t>
  </si>
  <si>
    <t>BRUKINa0106</t>
  </si>
  <si>
    <t>BMX</t>
  </si>
  <si>
    <t>BRUKINa1555</t>
  </si>
  <si>
    <t>BRUKINa0139</t>
  </si>
  <si>
    <t>BRUKINa1045</t>
  </si>
  <si>
    <t>BRUKINa1870</t>
  </si>
  <si>
    <t>BRUKINa2027</t>
  </si>
  <si>
    <t>ATMIN</t>
  </si>
  <si>
    <t>BRUKINa1267</t>
  </si>
  <si>
    <t>BRD2</t>
  </si>
  <si>
    <t>BRUKINa0308</t>
  </si>
  <si>
    <t>BRUKINa2472</t>
  </si>
  <si>
    <t>BRUKINa1878</t>
  </si>
  <si>
    <t>CIB1</t>
  </si>
  <si>
    <t>BRUKINa0899</t>
  </si>
  <si>
    <t>BRUKINa0853</t>
  </si>
  <si>
    <t>BRUKINa1564</t>
  </si>
  <si>
    <t>BRUKINa1760</t>
  </si>
  <si>
    <t>BRUKINa0874</t>
  </si>
  <si>
    <t>PDK2</t>
  </si>
  <si>
    <t>BRUKINa2442</t>
  </si>
  <si>
    <t>BRUKINa1472</t>
  </si>
  <si>
    <t>ZAP70</t>
  </si>
  <si>
    <t>BRUKINa1907</t>
  </si>
  <si>
    <t>NEK6</t>
  </si>
  <si>
    <t>BRUKINa0721</t>
  </si>
  <si>
    <t>BRUKINa3108</t>
  </si>
  <si>
    <t>BRUKINa2803</t>
  </si>
  <si>
    <t>PIP5KL1</t>
  </si>
  <si>
    <t>BRUKINa0493</t>
  </si>
  <si>
    <t>BRUKINa1631</t>
  </si>
  <si>
    <t>BRUKINa2008</t>
  </si>
  <si>
    <t>BRUKINa2578</t>
  </si>
  <si>
    <t>BRUKINa1211</t>
  </si>
  <si>
    <t>BRUKINa1844</t>
  </si>
  <si>
    <t>TRIB1</t>
  </si>
  <si>
    <t>BRUKINa0990</t>
  </si>
  <si>
    <t>BRUKINa3016</t>
  </si>
  <si>
    <t>BRUKINa2875</t>
  </si>
  <si>
    <t>BRUKINa1137</t>
  </si>
  <si>
    <t>BRUKINa0597</t>
  </si>
  <si>
    <t>BRUKINa2579</t>
  </si>
  <si>
    <t>BRUKINa2571</t>
  </si>
  <si>
    <t>MAP3K19</t>
  </si>
  <si>
    <t>BRUKINa2120</t>
  </si>
  <si>
    <t>EIF2AK1</t>
  </si>
  <si>
    <t>BRUKINa2986</t>
  </si>
  <si>
    <t>NME9</t>
  </si>
  <si>
    <t>BRUKINa1241</t>
  </si>
  <si>
    <t>BRUKINa2043</t>
  </si>
  <si>
    <t>BRUKINa0769</t>
  </si>
  <si>
    <t>BRUKINa1911</t>
  </si>
  <si>
    <t>BRUKINa2483</t>
  </si>
  <si>
    <t>BRUKINa2725</t>
  </si>
  <si>
    <t>BRUKINa0973</t>
  </si>
  <si>
    <t>BRUKINa2905</t>
  </si>
  <si>
    <t>BRUKINa1891</t>
  </si>
  <si>
    <t>BRUKINa0529</t>
  </si>
  <si>
    <t>BRUKINa2388</t>
  </si>
  <si>
    <t>BRUKINa0315</t>
  </si>
  <si>
    <t>BRUKINa0661</t>
  </si>
  <si>
    <t>LIMK2</t>
  </si>
  <si>
    <t>BRUKINa0535</t>
  </si>
  <si>
    <t>BRUKINa3038</t>
  </si>
  <si>
    <t>BRUKINa2866</t>
  </si>
  <si>
    <t>BRUKINa0256</t>
  </si>
  <si>
    <t>BRUKINa1283</t>
  </si>
  <si>
    <t>BRUKINa1633</t>
  </si>
  <si>
    <t>SPHK1</t>
  </si>
  <si>
    <t>BRUKINa1764</t>
  </si>
  <si>
    <t>BRUKINa2560</t>
  </si>
  <si>
    <t>BRUKINa0479</t>
  </si>
  <si>
    <t>FLT4</t>
  </si>
  <si>
    <t>BRUKINa2834</t>
  </si>
  <si>
    <t>BRUKINa1851</t>
  </si>
  <si>
    <t>BRUKINa2343</t>
  </si>
  <si>
    <t>BRUKINa1369</t>
  </si>
  <si>
    <t>AURKC</t>
  </si>
  <si>
    <t>BRUKINa0259</t>
  </si>
  <si>
    <t>BRUKINa1261</t>
  </si>
  <si>
    <t>BRUKINa0452</t>
  </si>
  <si>
    <t>BRUKINa0489</t>
  </si>
  <si>
    <t>BRUKINa2841</t>
  </si>
  <si>
    <t>HIPK4</t>
  </si>
  <si>
    <t>BRUKINa2551</t>
  </si>
  <si>
    <t>BRUKINa2592</t>
  </si>
  <si>
    <t>BRUKINa0267</t>
  </si>
  <si>
    <t>BRUKINa2963</t>
  </si>
  <si>
    <t>BRUKINa2330</t>
  </si>
  <si>
    <t>BRUKINa1473</t>
  </si>
  <si>
    <t>BRUKINa2895</t>
  </si>
  <si>
    <t>BRUKINa0677</t>
  </si>
  <si>
    <t>MARK1</t>
  </si>
  <si>
    <t>BRUKINa2968</t>
  </si>
  <si>
    <t>BRUKINa0881</t>
  </si>
  <si>
    <t>BRUKINa1728</t>
  </si>
  <si>
    <t>STK17A</t>
  </si>
  <si>
    <t>BRUKINa0112</t>
  </si>
  <si>
    <t>BRDT</t>
  </si>
  <si>
    <t>BRUKINa0974</t>
  </si>
  <si>
    <t>BRUKINa0457</t>
  </si>
  <si>
    <t>FGFR2</t>
  </si>
  <si>
    <t>BRUKINa1612</t>
  </si>
  <si>
    <t>BRUKINa0794</t>
  </si>
  <si>
    <t>NPR1</t>
  </si>
  <si>
    <t>BRUKINa0305</t>
  </si>
  <si>
    <t>BRUKINa2503</t>
  </si>
  <si>
    <t>BRUKINa2414</t>
  </si>
  <si>
    <t>SCYL3</t>
  </si>
  <si>
    <t>BRUKINa2313</t>
  </si>
  <si>
    <t>BRUKINa2599</t>
  </si>
  <si>
    <t>BRUKINa3141</t>
  </si>
  <si>
    <t>BRUKINa1072</t>
  </si>
  <si>
    <t>BRUKINa1408</t>
  </si>
  <si>
    <t>BRUKINa0095</t>
  </si>
  <si>
    <t>BRUKINa2249</t>
  </si>
  <si>
    <t>PANK1</t>
  </si>
  <si>
    <t>BRUKINa0774</t>
  </si>
  <si>
    <t>BRUKINa0789</t>
  </si>
  <si>
    <t>BRUKINa1585</t>
  </si>
  <si>
    <t>BRUKINa0304</t>
  </si>
  <si>
    <t>BRUKINa0351</t>
  </si>
  <si>
    <t>BRUKINa1519</t>
  </si>
  <si>
    <t>STK24</t>
  </si>
  <si>
    <t>BRUKINa2146</t>
  </si>
  <si>
    <t>HIPK2</t>
  </si>
  <si>
    <t>BRUKINa2788</t>
  </si>
  <si>
    <t>BRUKINa0061</t>
  </si>
  <si>
    <t>BRUKINa2709</t>
  </si>
  <si>
    <t>NEK9</t>
  </si>
  <si>
    <t>BRUKINa1649</t>
  </si>
  <si>
    <t>KALRN</t>
  </si>
  <si>
    <t>BRUKINa1495</t>
  </si>
  <si>
    <t>BRUKINa2474</t>
  </si>
  <si>
    <t>BRUKINa0678</t>
  </si>
  <si>
    <t>BRUKINa2110</t>
  </si>
  <si>
    <t>SRPK3</t>
  </si>
  <si>
    <t>BRUKINa0852</t>
  </si>
  <si>
    <t>BRUKINa1803</t>
  </si>
  <si>
    <t>OXSR1</t>
  </si>
  <si>
    <t>BRUKINa0355</t>
  </si>
  <si>
    <t>DMPK</t>
  </si>
  <si>
    <t>BRUKINa0896</t>
  </si>
  <si>
    <t>BRUKINa0417</t>
  </si>
  <si>
    <t>EPHB6</t>
  </si>
  <si>
    <t>BRUKINa3150</t>
  </si>
  <si>
    <t>BRUKINa0340</t>
  </si>
  <si>
    <t>BRUKINa1641</t>
  </si>
  <si>
    <t>BRUKINa2636</t>
  </si>
  <si>
    <t>BRUKINa2429</t>
  </si>
  <si>
    <t>ALPK3</t>
  </si>
  <si>
    <t>BRUKINa0116</t>
  </si>
  <si>
    <t>BTK</t>
  </si>
  <si>
    <t>BRUKINa1544</t>
  </si>
  <si>
    <t>BRUKINa2531</t>
  </si>
  <si>
    <t>BRUKINa3126</t>
  </si>
  <si>
    <t>BRUKINa0569</t>
  </si>
  <si>
    <t>BRUKINa1525</t>
  </si>
  <si>
    <t>DYRK2</t>
  </si>
  <si>
    <t>BRUKINa2915</t>
  </si>
  <si>
    <t>BRUKINa2888</t>
  </si>
  <si>
    <t>PIKFYVE</t>
  </si>
  <si>
    <t>BRUKINa0940</t>
  </si>
  <si>
    <t>BRUKINa1474</t>
  </si>
  <si>
    <t>BRUKINa1089</t>
  </si>
  <si>
    <t>BRUKINa0089</t>
  </si>
  <si>
    <t>BLK</t>
  </si>
  <si>
    <t>BRUKINa1122</t>
  </si>
  <si>
    <t>BRUKINa0145</t>
  </si>
  <si>
    <t>BRUKINa2090</t>
  </si>
  <si>
    <t>BRUKINa0523</t>
  </si>
  <si>
    <t>BRUKINa2824</t>
  </si>
  <si>
    <t>TRPM6</t>
  </si>
  <si>
    <t>BRUKINa2926</t>
  </si>
  <si>
    <t>ANKK1</t>
  </si>
  <si>
    <t>BRUKINa1956</t>
  </si>
  <si>
    <t>BRUKINa1690</t>
  </si>
  <si>
    <t>BRUKINa2972</t>
  </si>
  <si>
    <t>NRBP2</t>
  </si>
  <si>
    <t>BRUKINa2642</t>
  </si>
  <si>
    <t>BRUKINa2428</t>
  </si>
  <si>
    <t>BRUKINa0226</t>
  </si>
  <si>
    <t>CKM</t>
  </si>
  <si>
    <t>BRUKINa2511</t>
  </si>
  <si>
    <t>BRUKINa0448</t>
  </si>
  <si>
    <t>FGFR1</t>
  </si>
  <si>
    <t>BRUKINa1513</t>
  </si>
  <si>
    <t>ULK1</t>
  </si>
  <si>
    <t>BRUKINa1121</t>
  </si>
  <si>
    <t>BRUKINa2821</t>
  </si>
  <si>
    <t>BRUKINa2011</t>
  </si>
  <si>
    <t>BRUKINa0486</t>
  </si>
  <si>
    <t>BRUKINa2267</t>
  </si>
  <si>
    <t>CSNK1G1</t>
  </si>
  <si>
    <t>BRUKINa1848</t>
  </si>
  <si>
    <t>BRUKINa2370</t>
  </si>
  <si>
    <t>BRUKINa0239</t>
  </si>
  <si>
    <t>BRUKINa1403</t>
  </si>
  <si>
    <t>TGFBR1</t>
  </si>
  <si>
    <t>BRUKINa0411</t>
  </si>
  <si>
    <t>BRUKINa2621</t>
  </si>
  <si>
    <t>BRUKINa0848</t>
  </si>
  <si>
    <t>BRUKINa0420</t>
  </si>
  <si>
    <t>BRUKINa0463</t>
  </si>
  <si>
    <t>BRUKINa0767</t>
  </si>
  <si>
    <t>NEK1</t>
  </si>
  <si>
    <t>BRUKINa0092</t>
  </si>
  <si>
    <t>BRUKINa3100</t>
  </si>
  <si>
    <t>BRUKINa1625</t>
  </si>
  <si>
    <t>BRUKINa2710</t>
  </si>
  <si>
    <t>BRUKINa0352</t>
  </si>
  <si>
    <t>BRUKINa0981</t>
  </si>
  <si>
    <t>BRUKINa2292</t>
  </si>
  <si>
    <t>UCKL1</t>
  </si>
  <si>
    <t>BRUKINa0653</t>
  </si>
  <si>
    <t>BRUKINa1092</t>
  </si>
  <si>
    <t>BRUKINa2126</t>
  </si>
  <si>
    <t>STK36</t>
  </si>
  <si>
    <t>BRUKINa1955</t>
  </si>
  <si>
    <t>TWF2</t>
  </si>
  <si>
    <t>BRUKINa2984</t>
  </si>
  <si>
    <t>BRUKINa0165</t>
  </si>
  <si>
    <t>BRUKINa2222</t>
  </si>
  <si>
    <t>BRUKINa0485</t>
  </si>
  <si>
    <t>BRUKINa0960</t>
  </si>
  <si>
    <t>BRUKINa2843</t>
  </si>
  <si>
    <t>BRUKINa0445</t>
  </si>
  <si>
    <t>BRUKINa1714</t>
  </si>
  <si>
    <t>BRUKINa0917</t>
  </si>
  <si>
    <t>BRUKINa0833</t>
  </si>
  <si>
    <t>BRUKINa1706</t>
  </si>
  <si>
    <t>BRUKINa2697</t>
  </si>
  <si>
    <t>BRUKINa2486</t>
  </si>
  <si>
    <t>CDK15</t>
  </si>
  <si>
    <t>BRUKINa2208</t>
  </si>
  <si>
    <t>TAOK3</t>
  </si>
  <si>
    <t>BRUKINa0258</t>
  </si>
  <si>
    <t>BRUKINa1536</t>
  </si>
  <si>
    <t>PIK3R3</t>
  </si>
  <si>
    <t>BRUKINa0503</t>
  </si>
  <si>
    <t>BRUKINa1236</t>
  </si>
  <si>
    <t>BRUKINa0683</t>
  </si>
  <si>
    <t>MARK3</t>
  </si>
  <si>
    <t>BRUKINa2273</t>
  </si>
  <si>
    <t>BRUKINa1129</t>
  </si>
  <si>
    <t>BRUKINa0129</t>
  </si>
  <si>
    <t>DDR1</t>
  </si>
  <si>
    <t>BRUKINa2012</t>
  </si>
  <si>
    <t>BRUKINa1061</t>
  </si>
  <si>
    <t>PRKAR1A</t>
  </si>
  <si>
    <t>BRUKINa3151</t>
  </si>
  <si>
    <t>BRUKINa2962</t>
  </si>
  <si>
    <t>BRUKINa0652</t>
  </si>
  <si>
    <t>BRUKINa1648</t>
  </si>
  <si>
    <t>BRUKINa1558</t>
  </si>
  <si>
    <t>BRUKINa2932</t>
  </si>
  <si>
    <t>BRUKINa1539</t>
  </si>
  <si>
    <t>BRUKINa2859</t>
  </si>
  <si>
    <t>BRUKINa1303</t>
  </si>
  <si>
    <t>BRUKINa2034</t>
  </si>
  <si>
    <t>BRUKINa1547</t>
  </si>
  <si>
    <t>BRUKINa1035</t>
  </si>
  <si>
    <t>BRUKINa3103</t>
  </si>
  <si>
    <t>BRUKINa1174</t>
  </si>
  <si>
    <t>BRUKINa0518</t>
  </si>
  <si>
    <t>BRUKINa2423</t>
  </si>
  <si>
    <t>CLK4</t>
  </si>
  <si>
    <t>BRUKINa2908</t>
  </si>
  <si>
    <t>AK9</t>
  </si>
  <si>
    <t>BRUKINa0588</t>
  </si>
  <si>
    <t>BRUKINa2589</t>
  </si>
  <si>
    <t>BRUKINa2298</t>
  </si>
  <si>
    <t>BRUKINa2374</t>
  </si>
  <si>
    <t>BRUKINa2122</t>
  </si>
  <si>
    <t>BRUKINa0265</t>
  </si>
  <si>
    <t>BRUKINa0464</t>
  </si>
  <si>
    <t>BRUKINa1350</t>
  </si>
  <si>
    <t>STK4</t>
  </si>
  <si>
    <t>BRUKINa1524</t>
  </si>
  <si>
    <t>BRUKINa2929</t>
  </si>
  <si>
    <t>BRUKINa2378</t>
  </si>
  <si>
    <t>BRUKINa0797</t>
  </si>
  <si>
    <t>NPR2</t>
  </si>
  <si>
    <t>BRUKINa1630</t>
  </si>
  <si>
    <t>BRUKINa1906</t>
  </si>
  <si>
    <t>BRUKINa2779</t>
  </si>
  <si>
    <t>BRUKINa1521</t>
  </si>
  <si>
    <t>DYRK3</t>
  </si>
  <si>
    <t>BRUKINa1436</t>
  </si>
  <si>
    <t>BRUKINa0810</t>
  </si>
  <si>
    <t>NTRK3</t>
  </si>
  <si>
    <t>BRUKINa2769</t>
  </si>
  <si>
    <t>BRUKINa1144</t>
  </si>
  <si>
    <t>MAPK4</t>
  </si>
  <si>
    <t>BRUKINa1425</t>
  </si>
  <si>
    <t>BRUKINa2516</t>
  </si>
  <si>
    <t>BRUKINa1720</t>
  </si>
  <si>
    <t>BRUKINa2468</t>
  </si>
  <si>
    <t>BRUKINa1254</t>
  </si>
  <si>
    <t>BRUKINa1391</t>
  </si>
  <si>
    <t>BRUKINa1032</t>
  </si>
  <si>
    <t>BRUKINa2623</t>
  </si>
  <si>
    <t>BRUKINa2918</t>
  </si>
  <si>
    <t>MAPK15</t>
  </si>
  <si>
    <t>BRUKINa2272</t>
  </si>
  <si>
    <t>BRUKINa0530</t>
  </si>
  <si>
    <t>BRUKINa2419</t>
  </si>
  <si>
    <t>BRUKINa0235</t>
  </si>
  <si>
    <t>CKMT2</t>
  </si>
  <si>
    <t>BRUKINa2805</t>
  </si>
  <si>
    <t>BRUKINa0156</t>
  </si>
  <si>
    <t>CAMK2D</t>
  </si>
  <si>
    <t>BRUKINa1335</t>
  </si>
  <si>
    <t>BRUKINa2448</t>
  </si>
  <si>
    <t>BRUKINa2990</t>
  </si>
  <si>
    <t>BRUKINa2910</t>
  </si>
  <si>
    <t>BRUKINa1123</t>
  </si>
  <si>
    <t>BRUKINa2300</t>
  </si>
  <si>
    <t>BRUKINa2635</t>
  </si>
  <si>
    <t>OBSCN</t>
  </si>
  <si>
    <t>BRUKINa0472</t>
  </si>
  <si>
    <t>BRUKINa2392</t>
  </si>
  <si>
    <t>BRUKINa1552</t>
  </si>
  <si>
    <t>BRUKINa0513</t>
  </si>
  <si>
    <t>BRUKINa2266</t>
  </si>
  <si>
    <t>BRUKINa1456</t>
  </si>
  <si>
    <t>BRUKINa1323</t>
  </si>
  <si>
    <t>BRUKINa0450</t>
  </si>
  <si>
    <t>BRUKINa0803</t>
  </si>
  <si>
    <t>BRUKINa2467</t>
  </si>
  <si>
    <t>BRUKINa1993</t>
  </si>
  <si>
    <t>BRUKINa2902</t>
  </si>
  <si>
    <t>NRK</t>
  </si>
  <si>
    <t>BRUKINa1531</t>
  </si>
  <si>
    <t>BRUKINa1462</t>
  </si>
  <si>
    <t>BRUKINa3034</t>
  </si>
  <si>
    <t>BRUKINa3020</t>
  </si>
  <si>
    <t>BRUKINa0091</t>
  </si>
  <si>
    <t>BRUKINa0792</t>
  </si>
  <si>
    <t>BRUKINa1684</t>
  </si>
  <si>
    <t>BRUKINa1070</t>
  </si>
  <si>
    <t>BRUKINa1507</t>
  </si>
  <si>
    <t>BRUKINa1653</t>
  </si>
  <si>
    <t>BRUKINa1572</t>
  </si>
  <si>
    <t>BRUKINa2241</t>
  </si>
  <si>
    <t>STK26</t>
  </si>
  <si>
    <t>BRUKINa2247</t>
  </si>
  <si>
    <t>BRUKINa2435</t>
  </si>
  <si>
    <t>TAOK1</t>
  </si>
  <si>
    <t>BRUKINa1426</t>
  </si>
  <si>
    <t>BRUKINa0151</t>
  </si>
  <si>
    <t>BRUKINa2871</t>
  </si>
  <si>
    <t>BRUKINa1710</t>
  </si>
  <si>
    <t>BRUKINa2652</t>
  </si>
  <si>
    <t>BRUKINa1751</t>
  </si>
  <si>
    <t>BRUKINa1963</t>
  </si>
  <si>
    <t>BRUKINa0179</t>
  </si>
  <si>
    <t>BRUKINa2570</t>
  </si>
  <si>
    <t>BRUKINa2358</t>
  </si>
  <si>
    <t>BMP2K</t>
  </si>
  <si>
    <t>BRUKINa2813</t>
  </si>
  <si>
    <t>BRUKINa3006</t>
  </si>
  <si>
    <t>BRUKINa1550</t>
  </si>
  <si>
    <t>BRUKINa2909</t>
  </si>
  <si>
    <t>BRUKINa1977</t>
  </si>
  <si>
    <t>ARSG</t>
  </si>
  <si>
    <t>BRUKINa2802</t>
  </si>
  <si>
    <t>BRUKINa3113</t>
  </si>
  <si>
    <t>BRUKINa2321</t>
  </si>
  <si>
    <t>BRUKINa2314</t>
  </si>
  <si>
    <t>BRUKINa0945</t>
  </si>
  <si>
    <t>BRUKINa0039</t>
  </si>
  <si>
    <t>BRUKINa2123</t>
  </si>
  <si>
    <t>BRUKINa1069</t>
  </si>
  <si>
    <t>BRUKINa2904</t>
  </si>
  <si>
    <t>BRUKINa2499</t>
  </si>
  <si>
    <t>BRUKINa0065</t>
  </si>
  <si>
    <t>BRUKINa0501</t>
  </si>
  <si>
    <t>BRUKINa1746</t>
  </si>
  <si>
    <t>BRUKINa2145</t>
  </si>
  <si>
    <t>BRUKINa2049</t>
  </si>
  <si>
    <t>BRUKINa2439</t>
  </si>
  <si>
    <t>TRIB3</t>
  </si>
  <si>
    <t>BRUKINa0869</t>
  </si>
  <si>
    <t>BRUKINa0762</t>
  </si>
  <si>
    <t>BRUKINa2054</t>
  </si>
  <si>
    <t>TSSK2</t>
  </si>
  <si>
    <t>BRUKINa0839</t>
  </si>
  <si>
    <t>BRUKINa2785</t>
  </si>
  <si>
    <t>BRUKINa1339</t>
  </si>
  <si>
    <t>SRPK2</t>
  </si>
  <si>
    <t>BRUKINa1073</t>
  </si>
  <si>
    <t>BRUKINa2185</t>
  </si>
  <si>
    <t>AK3</t>
  </si>
  <si>
    <t>BRUKINa0041</t>
  </si>
  <si>
    <t>AK1</t>
  </si>
  <si>
    <t>BRUKINa1427</t>
  </si>
  <si>
    <t>BRUKINa2667</t>
  </si>
  <si>
    <t>BRUKINa0245</t>
  </si>
  <si>
    <t>BRUKINa0328</t>
  </si>
  <si>
    <t>BRUKINa0706</t>
  </si>
  <si>
    <t>BRUKINa2535</t>
  </si>
  <si>
    <t>BRUKINa3092</t>
  </si>
  <si>
    <t>BRUKINa2399</t>
  </si>
  <si>
    <t>BRUKINa1157</t>
  </si>
  <si>
    <t>BRUKINa1773</t>
  </si>
  <si>
    <t>ULK2</t>
  </si>
  <si>
    <t>BRUKINa0260</t>
  </si>
  <si>
    <t>BRUKINa2541</t>
  </si>
  <si>
    <t>PEAK1</t>
  </si>
  <si>
    <t>BRUKINa2715</t>
  </si>
  <si>
    <t>BRUKINa0984</t>
  </si>
  <si>
    <t>BRUKINa3068</t>
  </si>
  <si>
    <t>BRUKINa1846</t>
  </si>
  <si>
    <t>BRUKINa2661</t>
  </si>
  <si>
    <t>BRUKINa1703</t>
  </si>
  <si>
    <t>BRUKINa2925</t>
  </si>
  <si>
    <t>BRUKINa1344</t>
  </si>
  <si>
    <t>BRUKINa1374</t>
  </si>
  <si>
    <t>SYK</t>
  </si>
  <si>
    <t>BRUKINa1897</t>
  </si>
  <si>
    <t>MAP3K2</t>
  </si>
  <si>
    <t>BRUKINa1247</t>
  </si>
  <si>
    <t>BRUKINa1483</t>
  </si>
  <si>
    <t>MAPKAPK3</t>
  </si>
  <si>
    <t>BRUKINa0997</t>
  </si>
  <si>
    <t>PIP4K2A</t>
  </si>
  <si>
    <t>BRUKINa2437</t>
  </si>
  <si>
    <t>BRUKINa1579</t>
  </si>
  <si>
    <t>BRUKINa0480</t>
  </si>
  <si>
    <t>BRUKINa0336</t>
  </si>
  <si>
    <t>DCK</t>
  </si>
  <si>
    <t>BRUKINa2744</t>
  </si>
  <si>
    <t>LRRK2</t>
  </si>
  <si>
    <t>BRUKINa0334</t>
  </si>
  <si>
    <t>BRUKINa2479</t>
  </si>
  <si>
    <t>CERK</t>
  </si>
  <si>
    <t>BRUKINa1360</t>
  </si>
  <si>
    <t>BRUKINa2689</t>
  </si>
  <si>
    <t>BRUKINa3106</t>
  </si>
  <si>
    <t>BRUKINa3048</t>
  </si>
  <si>
    <t>C8orf44-SGK3</t>
  </si>
  <si>
    <t>BRUKINa1348</t>
  </si>
  <si>
    <t>BRUKINa2798</t>
  </si>
  <si>
    <t>BRUKINa0234</t>
  </si>
  <si>
    <t>BRUKINa0968</t>
  </si>
  <si>
    <t>BRUKINa0458</t>
  </si>
  <si>
    <t>BRUKINa1244</t>
  </si>
  <si>
    <t>BRUKINa3072</t>
  </si>
  <si>
    <t>BRUKINa0740</t>
  </si>
  <si>
    <t>BRUKINa0049</t>
  </si>
  <si>
    <t>BRUKINa0937</t>
  </si>
  <si>
    <t>BRUKINa1284</t>
  </si>
  <si>
    <t>BRUKINa1808</t>
  </si>
  <si>
    <t>BRUKINa0799</t>
  </si>
  <si>
    <t>BRUKINa1892</t>
  </si>
  <si>
    <t>PLK4</t>
  </si>
  <si>
    <t>BRUKINa1245</t>
  </si>
  <si>
    <t>BRUKINa0837</t>
  </si>
  <si>
    <t>BRUKINa3063</t>
  </si>
  <si>
    <t>BRUKINa2495</t>
  </si>
  <si>
    <t>BRUKINa2250</t>
  </si>
  <si>
    <t>BRUKINa1050</t>
  </si>
  <si>
    <t>BRUKINa2229</t>
  </si>
  <si>
    <t>BRUKINa2931</t>
  </si>
  <si>
    <t>BRUKINa1699</t>
  </si>
  <si>
    <t>BRUKINa1652</t>
  </si>
  <si>
    <t>BRUKINa1800</t>
  </si>
  <si>
    <t>BRUKINa1701</t>
  </si>
  <si>
    <t>BRUKINa3059</t>
  </si>
  <si>
    <t>BRUKINa0191</t>
  </si>
  <si>
    <t>CDK5</t>
  </si>
  <si>
    <t>BRUKINa1779</t>
  </si>
  <si>
    <t>BRUKINa2945</t>
  </si>
  <si>
    <t>BRUKINa1964</t>
  </si>
  <si>
    <t>LMTK2</t>
  </si>
  <si>
    <t>BRUKINa1417</t>
  </si>
  <si>
    <t>TK1</t>
  </si>
  <si>
    <t>BRUKINa2576</t>
  </si>
  <si>
    <t>BRUKINa2132</t>
  </si>
  <si>
    <t>BRUKINa0758</t>
  </si>
  <si>
    <t>BRUKINa0832</t>
  </si>
  <si>
    <t>BRUKINa2950</t>
  </si>
  <si>
    <t>KSR2</t>
  </si>
  <si>
    <t>BRUKINa2142</t>
  </si>
  <si>
    <t>BRUKINa1613</t>
  </si>
  <si>
    <t>BRUKINa2806</t>
  </si>
  <si>
    <t>BRUKINa2713</t>
  </si>
  <si>
    <t>BRUKINa1658</t>
  </si>
  <si>
    <t>BRUKINa1603</t>
  </si>
  <si>
    <t>BRUKINa2983</t>
  </si>
  <si>
    <t>BRUKINa1141</t>
  </si>
  <si>
    <t>MAPK3</t>
  </si>
  <si>
    <t>BRUKINa0520</t>
  </si>
  <si>
    <t>BRUKINa2221</t>
  </si>
  <si>
    <t>BRUKINa2179</t>
  </si>
  <si>
    <t>BRUKINa1452</t>
  </si>
  <si>
    <t>UCK2</t>
  </si>
  <si>
    <t>BRUKINa1954</t>
  </si>
  <si>
    <t>BRUKINa3105</t>
  </si>
  <si>
    <t>BRUKINa0553</t>
  </si>
  <si>
    <t>GUCY2F</t>
  </si>
  <si>
    <t>BRUKINa0823</t>
  </si>
  <si>
    <t>BRUKINa2441</t>
  </si>
  <si>
    <t>BRUKINa2458</t>
  </si>
  <si>
    <t>SNX16</t>
  </si>
  <si>
    <t>BRUKINa0681</t>
  </si>
  <si>
    <t>BRUKINa1624</t>
  </si>
  <si>
    <t>BRUKINa1228</t>
  </si>
  <si>
    <t>BRUKINa1496</t>
  </si>
  <si>
    <t>BRUKINa0030</t>
  </si>
  <si>
    <t>BRUKINa2363</t>
  </si>
  <si>
    <t>BRUKINa0454</t>
  </si>
  <si>
    <t>BRUKINa0150</t>
  </si>
  <si>
    <t>BRUKINa1610</t>
  </si>
  <si>
    <t>BRUKINa2974</t>
  </si>
  <si>
    <t>BRUKINa1886</t>
  </si>
  <si>
    <t>BRUKINa0142</t>
  </si>
  <si>
    <t>BRUKINa2958</t>
  </si>
  <si>
    <t>NEK8</t>
  </si>
  <si>
    <t>BRUKINa0980</t>
  </si>
  <si>
    <t>BRUKINa1080</t>
  </si>
  <si>
    <t>BRUKINa2601</t>
  </si>
  <si>
    <t>ADPGK</t>
  </si>
  <si>
    <t>BRUKINa2832</t>
  </si>
  <si>
    <t>BRUKINa2033</t>
  </si>
  <si>
    <t>BRUKINa2438</t>
  </si>
  <si>
    <t>BRUKINa1013</t>
  </si>
  <si>
    <t>BRUKINa1400</t>
  </si>
  <si>
    <t>BRUKINa0566</t>
  </si>
  <si>
    <t>BRUKINa0128</t>
  </si>
  <si>
    <t>BRUKINa0384</t>
  </si>
  <si>
    <t>BRUKINa0550</t>
  </si>
  <si>
    <t>BRUKINa3019</t>
  </si>
  <si>
    <t>BRUKINa1802</t>
  </si>
  <si>
    <t>BRUKINa2103</t>
  </si>
  <si>
    <t>BRUKINa0392</t>
  </si>
  <si>
    <t>BRUKINa3000</t>
  </si>
  <si>
    <t>BRUKINa2180</t>
  </si>
  <si>
    <t>BRUKINa0114</t>
  </si>
  <si>
    <t>BRUKINa1725</t>
  </si>
  <si>
    <t>BRUKINa0938</t>
  </si>
  <si>
    <t>BRUKINa1213</t>
  </si>
  <si>
    <t>BRUKINa1896</t>
  </si>
  <si>
    <t>BRUKINa2674</t>
  </si>
  <si>
    <t>BRUKINa2065</t>
  </si>
  <si>
    <t>SGK3</t>
  </si>
  <si>
    <t>BRUKINa1556</t>
  </si>
  <si>
    <t>BRUKINa1325</t>
  </si>
  <si>
    <t>SRM</t>
  </si>
  <si>
    <t>BRUKINa0251</t>
  </si>
  <si>
    <t>CLK2</t>
  </si>
  <si>
    <t>BRUKINa1678</t>
  </si>
  <si>
    <t>BRUKINa0296</t>
  </si>
  <si>
    <t>BRUKINa1375</t>
  </si>
  <si>
    <t>BRUKINa3018</t>
  </si>
  <si>
    <t>BRUKINa0244</t>
  </si>
  <si>
    <t>BRUKINa1264</t>
  </si>
  <si>
    <t>BRUKINa0381</t>
  </si>
  <si>
    <t>EPHA3</t>
  </si>
  <si>
    <t>BRUKINa0323</t>
  </si>
  <si>
    <t>BRUKINa1840</t>
  </si>
  <si>
    <t>BRUKINa0584</t>
  </si>
  <si>
    <t>BRUKINa0395</t>
  </si>
  <si>
    <t>BRUKINa2051</t>
  </si>
  <si>
    <t>BRUKINa2606</t>
  </si>
  <si>
    <t>UCK1</t>
  </si>
  <si>
    <t>BRUKINa2265</t>
  </si>
  <si>
    <t>BRUKINa0671</t>
  </si>
  <si>
    <t>BRUKINa1432</t>
  </si>
  <si>
    <t>BRUKINa0453</t>
  </si>
  <si>
    <t>BRUKINa0674</t>
  </si>
  <si>
    <t>BRUKINa0902</t>
  </si>
  <si>
    <t>BRUKINa2967</t>
  </si>
  <si>
    <t>BRUKINa2594</t>
  </si>
  <si>
    <t>BRUKINa2018</t>
  </si>
  <si>
    <t>SIK2</t>
  </si>
  <si>
    <t>BRUKINa0492</t>
  </si>
  <si>
    <t>BRUKINa2152</t>
  </si>
  <si>
    <t>BRUKINa2501</t>
  </si>
  <si>
    <t>BRUKINa0162</t>
  </si>
  <si>
    <t>BRUKINa2022</t>
  </si>
  <si>
    <t>BRUKINa3039</t>
  </si>
  <si>
    <t>BRUKINa1881</t>
  </si>
  <si>
    <t>BRUKINa2648</t>
  </si>
  <si>
    <t>BRUKINa2261</t>
  </si>
  <si>
    <t>MYO3A</t>
  </si>
  <si>
    <t>BRUKINa1787</t>
  </si>
  <si>
    <t>BRUKINa0478</t>
  </si>
  <si>
    <t>BRUKINa1060</t>
  </si>
  <si>
    <t>BRUKINa1904</t>
  </si>
  <si>
    <t>BRUKINa0186</t>
  </si>
  <si>
    <t>BRUKINa0349</t>
  </si>
  <si>
    <t>BRUKINa1845</t>
  </si>
  <si>
    <t>BRUKINa2920</t>
  </si>
  <si>
    <t>BRUKINa0640</t>
  </si>
  <si>
    <t>KDR</t>
  </si>
  <si>
    <t>BRUKINa2923</t>
  </si>
  <si>
    <t>BRUKINa1439</t>
  </si>
  <si>
    <t>BRUKINa1928</t>
  </si>
  <si>
    <t>BRUKINa3013</t>
  </si>
  <si>
    <t>BRUKINa2268</t>
  </si>
  <si>
    <t>BRUKINa2944</t>
  </si>
  <si>
    <t>BRUKINa2336</t>
  </si>
  <si>
    <t>BRUKINa1945</t>
  </si>
  <si>
    <t>BRUKINa1629</t>
  </si>
  <si>
    <t>BRUKINa1632</t>
  </si>
  <si>
    <t>BRUKINa0773</t>
  </si>
  <si>
    <t>BRUKINa0702</t>
  </si>
  <si>
    <t>MAP3K5</t>
  </si>
  <si>
    <t>BRUKINa1985</t>
  </si>
  <si>
    <t>MAST1</t>
  </si>
  <si>
    <t>BRUKINa1777</t>
  </si>
  <si>
    <t>BRUKINa0629</t>
  </si>
  <si>
    <t>BRUKINa1095</t>
  </si>
  <si>
    <t>BRUKINa1801</t>
  </si>
  <si>
    <t>BRUKINa0666</t>
  </si>
  <si>
    <t>BRUKINa1027</t>
  </si>
  <si>
    <t>BRUKINa1290</t>
  </si>
  <si>
    <t>BRUKINa2608</t>
  </si>
  <si>
    <t>BRUKINa2808</t>
  </si>
  <si>
    <t>BRUKINa3130</t>
  </si>
  <si>
    <t>BRUKINa2029</t>
  </si>
  <si>
    <t>BRUKINa2134</t>
  </si>
  <si>
    <t>BRUKINa2687</t>
  </si>
  <si>
    <t>BRUKINa1998</t>
  </si>
  <si>
    <t>BRUKINa1041</t>
  </si>
  <si>
    <t>BRUKINa1861</t>
  </si>
  <si>
    <t>TESK2</t>
  </si>
  <si>
    <t>BRUKINa1071</t>
  </si>
  <si>
    <t>BRUKINa0177</t>
  </si>
  <si>
    <t>BRUKINa2089</t>
  </si>
  <si>
    <t>BRUKINa0113</t>
  </si>
  <si>
    <t>BRUKINa2497</t>
  </si>
  <si>
    <t>BRUKINa1268</t>
  </si>
  <si>
    <t>BRUKINa0337</t>
  </si>
  <si>
    <t>BRUKINa2640</t>
  </si>
  <si>
    <t>BRUKINa1315</t>
  </si>
  <si>
    <t>MAP2K4</t>
  </si>
  <si>
    <t>BRUKINa2377</t>
  </si>
  <si>
    <t>BRUKINa2975</t>
  </si>
  <si>
    <t>BRUKINa0057</t>
  </si>
  <si>
    <t>BRUKINa0607</t>
  </si>
  <si>
    <t>BRUKINa0364</t>
  </si>
  <si>
    <t>BRUKINa1697</t>
  </si>
  <si>
    <t>BRUKINa3049</t>
  </si>
  <si>
    <t>BRUKINa3097</t>
  </si>
  <si>
    <t>BRUKINa1448</t>
  </si>
  <si>
    <t>TYRO3</t>
  </si>
  <si>
    <t>BRUKINa0380</t>
  </si>
  <si>
    <t>BRUKINa1329</t>
  </si>
  <si>
    <t>SRMS</t>
  </si>
  <si>
    <t>BRUKINa3114</t>
  </si>
  <si>
    <t>BRUKINa1232</t>
  </si>
  <si>
    <t>TWF1</t>
  </si>
  <si>
    <t>BRUKINa2259</t>
  </si>
  <si>
    <t>FGFRL1</t>
  </si>
  <si>
    <t>BRUKINa0824</t>
  </si>
  <si>
    <t>BRUKINa1447</t>
  </si>
  <si>
    <t>BRUKINa0859</t>
  </si>
  <si>
    <t>BRUKINa2039</t>
  </si>
  <si>
    <t>BRUKINa1965</t>
  </si>
  <si>
    <t>BRUKINa0344</t>
  </si>
  <si>
    <t>BRUKINa0695</t>
  </si>
  <si>
    <t>BRUKINa1581</t>
  </si>
  <si>
    <t>STK16</t>
  </si>
  <si>
    <t>BRUKINa0554</t>
  </si>
  <si>
    <t>BRUKINa2301</t>
  </si>
  <si>
    <t>BRUKINa1670</t>
  </si>
  <si>
    <t>PAPSS2</t>
  </si>
  <si>
    <t>BRUKINa2035</t>
  </si>
  <si>
    <t>BRUKINa3118</t>
  </si>
  <si>
    <t>BRUKINa1594</t>
  </si>
  <si>
    <t>BRUKINa0515</t>
  </si>
  <si>
    <t>BRUKINa2275</t>
  </si>
  <si>
    <t>BRUKINa1201</t>
  </si>
  <si>
    <t>BRUKINa2254</t>
  </si>
  <si>
    <t>PRKAG3</t>
  </si>
  <si>
    <t>BRUKINa2840</t>
  </si>
  <si>
    <t>BRUKINa2412</t>
  </si>
  <si>
    <t>BRUKINa2098</t>
  </si>
  <si>
    <t>BRUKINa1194</t>
  </si>
  <si>
    <t>BRUKINa1827</t>
  </si>
  <si>
    <t>BRUKINa2308</t>
  </si>
  <si>
    <t>BRUKINa2445</t>
  </si>
  <si>
    <t>BRUKINa2835</t>
  </si>
  <si>
    <t>BRUKINa1503</t>
  </si>
  <si>
    <t>PIP5K1A</t>
  </si>
  <si>
    <t>BRUKINa1640</t>
  </si>
  <si>
    <t>BRUKINa1140</t>
  </si>
  <si>
    <t>BRUKINa2161</t>
  </si>
  <si>
    <t>PKN3</t>
  </si>
  <si>
    <t>BRUKINa2113</t>
  </si>
  <si>
    <t>BRUKINa1482</t>
  </si>
  <si>
    <t>BRUKINa1781</t>
  </si>
  <si>
    <t>IP6K1</t>
  </si>
  <si>
    <t>BRUKINa0648</t>
  </si>
  <si>
    <t>BRUKINa2444</t>
  </si>
  <si>
    <t>BRUKINa2761</t>
  </si>
  <si>
    <t>BRUKINa3127</t>
  </si>
  <si>
    <t>BRUKINa1235</t>
  </si>
  <si>
    <t>BRUKINa2804</t>
  </si>
  <si>
    <t>BRUKINa1125</t>
  </si>
  <si>
    <t>PRKDC</t>
  </si>
  <si>
    <t>BRUKINa0240</t>
  </si>
  <si>
    <t>BRUKINa2460</t>
  </si>
  <si>
    <t>BRUKINa0567</t>
  </si>
  <si>
    <t>BRUKINa2657</t>
  </si>
  <si>
    <t>BRUKINa0335</t>
  </si>
  <si>
    <t>BRUKINa0605</t>
  </si>
  <si>
    <t>BRUKINa1324</t>
  </si>
  <si>
    <t>BRUKINa1388</t>
  </si>
  <si>
    <t>BRUKINa0883</t>
  </si>
  <si>
    <t>BRUKINa1597</t>
  </si>
  <si>
    <t>BRUKINa1419</t>
  </si>
  <si>
    <t>BRUKINa1381</t>
  </si>
  <si>
    <t>TAF9</t>
  </si>
  <si>
    <t>BRUKINa0009</t>
  </si>
  <si>
    <t>BRUKINa2253</t>
  </si>
  <si>
    <t>BRUKINa0359</t>
  </si>
  <si>
    <t>BRUKINa1826</t>
  </si>
  <si>
    <t>BRUKINa1582</t>
  </si>
  <si>
    <t>BRUKINa1317</t>
  </si>
  <si>
    <t>BRUKINa2197</t>
  </si>
  <si>
    <t>VRK3</t>
  </si>
  <si>
    <t>BRUKINa0934</t>
  </si>
  <si>
    <t>PHKA2</t>
  </si>
  <si>
    <t>BRUKINa1909</t>
  </si>
  <si>
    <t>BRUKINa1262</t>
  </si>
  <si>
    <t>BRUKINa1589</t>
  </si>
  <si>
    <t>BRUKINa1305</t>
  </si>
  <si>
    <t>BRUKINa0312</t>
  </si>
  <si>
    <t>BRUKINa0001</t>
  </si>
  <si>
    <t>BRUKINa2742</t>
  </si>
  <si>
    <t>BRUKINa2463</t>
  </si>
  <si>
    <t>BRUKINa0040</t>
  </si>
  <si>
    <t>BRUKINa2093</t>
  </si>
  <si>
    <t>RAB11FIP5</t>
  </si>
  <si>
    <t>BRUKINa1687</t>
  </si>
  <si>
    <t>BRUKINa1257</t>
  </si>
  <si>
    <t>BRUKINa0878</t>
  </si>
  <si>
    <t>BRUKINa1104</t>
  </si>
  <si>
    <t>BRUKINa0893</t>
  </si>
  <si>
    <t>BRUKINa1789</t>
  </si>
  <si>
    <t>BRUKINa2401</t>
  </si>
  <si>
    <t>BRUKINa2016</t>
  </si>
  <si>
    <t>BRUKINa0642</t>
  </si>
  <si>
    <t>BRUKINa0811</t>
  </si>
  <si>
    <t>BRUKINa1195</t>
  </si>
  <si>
    <t>BRUKINa2302</t>
  </si>
  <si>
    <t>BRUKINa0574</t>
  </si>
  <si>
    <t>BRUKINa1222</t>
  </si>
  <si>
    <t>PTK2</t>
  </si>
  <si>
    <t>BRUKINa0650</t>
  </si>
  <si>
    <t>BRUKINa2942</t>
  </si>
  <si>
    <t>STK32C</t>
  </si>
  <si>
    <t>BRUKINa2708</t>
  </si>
  <si>
    <t>BRUKINa2345</t>
  </si>
  <si>
    <t>BRUKINa1341</t>
  </si>
  <si>
    <t>NEK4</t>
  </si>
  <si>
    <t>BRUKINa0404</t>
  </si>
  <si>
    <t>EPHB2</t>
  </si>
  <si>
    <t>BRUKINa1825</t>
  </si>
  <si>
    <t>BRUKINa1258</t>
  </si>
  <si>
    <t>BRUKINa2751</t>
  </si>
  <si>
    <t>CSNK1A1L</t>
  </si>
  <si>
    <t>BRUKINa2906</t>
  </si>
  <si>
    <t>BRUKINa0868</t>
  </si>
  <si>
    <t>BRUKINa1351</t>
  </si>
  <si>
    <t>BRUKINa1504</t>
  </si>
  <si>
    <t>BRUKINa3064</t>
  </si>
  <si>
    <t>BRUKINa2827</t>
  </si>
  <si>
    <t>BRUKINa0841</t>
  </si>
  <si>
    <t>BRUKINa1810</t>
  </si>
  <si>
    <t>BRUKINa0290</t>
  </si>
  <si>
    <t>BRUKINa1336</t>
  </si>
  <si>
    <t>BRUKINa1901</t>
  </si>
  <si>
    <t>BRUKINa3149</t>
  </si>
  <si>
    <t>BRUKINa1022</t>
  </si>
  <si>
    <t>BRUKINa1915</t>
  </si>
  <si>
    <t>BRUKINa0623</t>
  </si>
  <si>
    <t>BRUKINa1888</t>
  </si>
  <si>
    <t>BRUKINa1811</t>
  </si>
  <si>
    <t>BRUKINa2831</t>
  </si>
  <si>
    <t>BRUKINa2881</t>
  </si>
  <si>
    <t>Gene</t>
    <phoneticPr fontId="1"/>
  </si>
  <si>
    <t>Counts</t>
    <phoneticPr fontId="1"/>
  </si>
  <si>
    <t>Control counts (mean)</t>
    <phoneticPr fontId="1"/>
  </si>
  <si>
    <t>Fold Change</t>
    <phoneticPr fontId="1"/>
  </si>
  <si>
    <t>Supplementary Table S2. List of dropout sgRNAs</t>
  </si>
  <si>
    <t>Supplementary Table S3. List of non-targeting control sgRNAs</t>
  </si>
  <si>
    <t>BRUKINa3116</t>
  </si>
  <si>
    <t>BRUKINa3074</t>
  </si>
  <si>
    <t>BRUKINa3144</t>
  </si>
  <si>
    <t>BRUKINa3081</t>
  </si>
  <si>
    <t>BRUKINa3136</t>
  </si>
  <si>
    <t>BRUKINa3120</t>
  </si>
  <si>
    <t>BRUKINa3069</t>
  </si>
  <si>
    <t>BRUKINa3111</t>
  </si>
  <si>
    <t>BRUKINa3093</t>
  </si>
  <si>
    <t>BRUKINa3076</t>
  </si>
  <si>
    <t>BRUKINa3119</t>
  </si>
  <si>
    <t>BRUKINa3062</t>
  </si>
  <si>
    <t>BRUKINa3086</t>
  </si>
  <si>
    <t>BRUKINa3070</t>
  </si>
  <si>
    <t>BRUKINa3110</t>
  </si>
  <si>
    <t>BRUKINa3075</t>
  </si>
  <si>
    <t>BRUKINa3067</t>
  </si>
  <si>
    <t>BRUKINa3128</t>
  </si>
  <si>
    <t>BRUKINa3073</t>
  </si>
  <si>
    <t>BRUKINa3137</t>
  </si>
  <si>
    <t>BRUKINa3132</t>
  </si>
  <si>
    <t>BRUKINa3131</t>
  </si>
  <si>
    <t>BRUKINa3133</t>
  </si>
  <si>
    <t>BRUKINa3122</t>
  </si>
  <si>
    <t>BRUKINa3125</t>
  </si>
  <si>
    <t>BRUKINa3090</t>
  </si>
  <si>
    <t>BRUKINa3140</t>
  </si>
  <si>
    <t>BRUKINa3083</t>
  </si>
  <si>
    <t>BRUKINa3134</t>
  </si>
  <si>
    <t>BRUKINa3071</t>
  </si>
  <si>
    <t>BRUKINa3053</t>
  </si>
  <si>
    <t>BRUKINa3142</t>
  </si>
  <si>
    <t>BRUKINa3060</t>
  </si>
  <si>
    <t>BRUKINa3058</t>
  </si>
  <si>
    <t>BRUKINa3085</t>
  </si>
  <si>
    <t>BRUKINa3094</t>
  </si>
  <si>
    <t>BRUKINa3135</t>
  </si>
  <si>
    <t>BRUKINa3107</t>
  </si>
  <si>
    <t>BRUKINa3145</t>
  </si>
  <si>
    <t>BRUKINa3061</t>
  </si>
  <si>
    <t>BRUKINa3096</t>
  </si>
  <si>
    <t>BRUKINa3102</t>
  </si>
  <si>
    <t>BRUKINa3146</t>
  </si>
  <si>
    <t>BRUKINa3099</t>
  </si>
  <si>
    <t>BRUKINa3089</t>
  </si>
  <si>
    <t>BRUKINa3057</t>
  </si>
  <si>
    <t>BRUKINa3098</t>
  </si>
  <si>
    <t>BRUKINa3109</t>
  </si>
  <si>
    <t>BRUKINa3112</t>
  </si>
  <si>
    <t>BRUKINa3143</t>
  </si>
  <si>
    <t>BRUKINa3078</t>
  </si>
  <si>
    <t>BRUKINa3079</t>
  </si>
  <si>
    <t>BRUKINa3091</t>
  </si>
  <si>
    <t>BRUKINa3088</t>
  </si>
  <si>
    <t>Supplemenatary Table S4. Selected sensitizing hits</t>
    <phoneticPr fontId="1"/>
  </si>
  <si>
    <t>sgRNAs</t>
    <phoneticPr fontId="1"/>
  </si>
  <si>
    <t xml:space="preserve">Fold change </t>
    <phoneticPr fontId="1"/>
  </si>
  <si>
    <t>Supplementary Table S5. KEGG pathway analysis with 109 sensitizing hits</t>
    <phoneticPr fontId="1"/>
  </si>
  <si>
    <t>KEGG pathway</t>
    <phoneticPr fontId="1"/>
  </si>
  <si>
    <t>ID</t>
    <phoneticPr fontId="1"/>
  </si>
  <si>
    <t>Adjusted P-value</t>
  </si>
  <si>
    <t>Combined score</t>
    <phoneticPr fontId="1"/>
  </si>
  <si>
    <t>Genes</t>
  </si>
  <si>
    <t xml:space="preserve">ErbB signaling pathway </t>
  </si>
  <si>
    <t>hsa04012</t>
  </si>
  <si>
    <t>MAPK10;PIK3CA;ERBB3;AKT2;ABL2;MAP2K7;PAK2;EGFR;MTOR;CRKL</t>
  </si>
  <si>
    <t xml:space="preserve">Cell cycle </t>
  </si>
  <si>
    <t>hsa04110</t>
  </si>
  <si>
    <t>WEE1;CDK7;CHEK1;PLK1;CDK1;BUB1B;CDC7;ATM;PKMYT1;BUB1</t>
  </si>
  <si>
    <t xml:space="preserve">MAPK signaling pathway </t>
  </si>
  <si>
    <t>hsa04010</t>
  </si>
  <si>
    <t>RPS6KA4;MAPK10;MAP3K3;AKT2;MAP3K6;MAP2K7;MAPK14;MAP3K7;PAK2;LAMTOR3;EGFR;CRKL</t>
  </si>
  <si>
    <t xml:space="preserve">Progesterone-mediated oocyte maturation </t>
  </si>
  <si>
    <t>hsa04914</t>
  </si>
  <si>
    <t>MAPK10;PIK3CA;AKT2;PLK1;CDK1;PKMYT1;MAPK14;BUB1</t>
  </si>
  <si>
    <t xml:space="preserve">Neurotrophin signaling pathway </t>
  </si>
  <si>
    <t>hsa04722</t>
  </si>
  <si>
    <t>MAPK10;MAP3K3;PIK3CA;IRAK1;AKT2;MAP2K7;MAPK14;CRKL</t>
  </si>
  <si>
    <t xml:space="preserve">FoxO signaling pathway </t>
  </si>
  <si>
    <t>hsa04068</t>
  </si>
  <si>
    <t>MAPK10;STK11;PIK3CA;AKT2;PLK1;ATM;MAPK14;EGFR</t>
  </si>
  <si>
    <t xml:space="preserve">Epstein-Barr virus infection </t>
  </si>
  <si>
    <t>hsa05169</t>
  </si>
  <si>
    <t>MAPK10;PIK3CA;IRAK1;AKT2;CDK1;EIF2AK4;MAP2K7;MAPK14;MAP3K7</t>
  </si>
  <si>
    <t xml:space="preserve">Toll-like receptor signaling pathway </t>
  </si>
  <si>
    <t>hsa04620</t>
  </si>
  <si>
    <t>MAPK10;PIK3CA;IRAK1;AKT2;MAP2K7;MAPK14;MAP3K7</t>
  </si>
  <si>
    <t xml:space="preserve">TNF signaling pathway </t>
  </si>
  <si>
    <t>hsa04668</t>
  </si>
  <si>
    <t>RPS6KA4;MAPK10;PIK3CA;AKT2;MAP2K7;MAPK14;MAP3K7</t>
  </si>
  <si>
    <t xml:space="preserve">Metabolic pathways </t>
  </si>
  <si>
    <t>hsa01100</t>
  </si>
  <si>
    <t>IPPK;DTYMK;MVK;CAD;NME4;DGKZ;HK2;COASY;NME6;GUK1;RFK;PMVK;CMPK1;PIK3C3;PGK2;SEPHS2;PI4K2A;NADK</t>
  </si>
  <si>
    <t xml:space="preserve">Choline metabolism in cancer </t>
  </si>
  <si>
    <t>hsa05231</t>
  </si>
  <si>
    <t>MAPK10;PIK3CA;AKT2;DGKZ;EGFR;MTOR</t>
  </si>
  <si>
    <t xml:space="preserve">HIF-1 signaling pathway </t>
  </si>
  <si>
    <t>hsa04066</t>
  </si>
  <si>
    <t>PIK3CA;AKT2;TEK;HK2;EGFR;MTOR</t>
  </si>
  <si>
    <t xml:space="preserve">T cell receptor signaling pathway </t>
  </si>
  <si>
    <t>hsa04660</t>
  </si>
  <si>
    <t>PIK3CA;AKT2;MAP2K7;MAPK14;MAP3K7;PAK2</t>
  </si>
  <si>
    <t xml:space="preserve">Central carbon metabolism in cancer </t>
  </si>
  <si>
    <t>hsa05230</t>
  </si>
  <si>
    <t>PIK3CA;AKT2;HK2;EGFR;MTOR</t>
  </si>
  <si>
    <t xml:space="preserve">Fc epsilon RI signaling pathway </t>
  </si>
  <si>
    <t>hsa04664</t>
  </si>
  <si>
    <t>MAPK10;PIK3CA;AKT2;MAP2K7;MAPK14</t>
  </si>
  <si>
    <t xml:space="preserve">Toxoplasmosis </t>
  </si>
  <si>
    <t>hsa05145</t>
  </si>
  <si>
    <t>MAPK10;PIK3CA;IRAK1;AKT2;MAPK14;MAP3K7</t>
  </si>
  <si>
    <t xml:space="preserve">Osteoclast differentiation </t>
  </si>
  <si>
    <t>hsa04380</t>
  </si>
  <si>
    <t>MAPK10;PIK3CA;AKT2;MAP2K7;MAPK14;MAP3K7</t>
  </si>
  <si>
    <t xml:space="preserve">Hepatitis C </t>
  </si>
  <si>
    <t>hsa05160</t>
  </si>
  <si>
    <t>MAPK10;PIK3CA;AKT2;EIF2AK4;MAPK14;EGFR</t>
  </si>
  <si>
    <t xml:space="preserve">Insulin signaling pathway </t>
  </si>
  <si>
    <t>hsa04910</t>
  </si>
  <si>
    <t>MAPK10;PIK3CA;AKT2;HK2;MTOR;CRKL</t>
  </si>
  <si>
    <t xml:space="preserve">GnRH signaling pathway </t>
  </si>
  <si>
    <t>hsa04912</t>
  </si>
  <si>
    <t>MAPK10;MAP3K3;MAP2K7;MAPK14;EGFR</t>
  </si>
  <si>
    <t xml:space="preserve">Ras signaling pathway </t>
  </si>
  <si>
    <t>hsa04014</t>
  </si>
  <si>
    <t>MAPK10;PIK3CA;AKT2;ABL2;TEK;PAK2;EGFR</t>
  </si>
  <si>
    <t xml:space="preserve">Type II diabetes mellitus </t>
  </si>
  <si>
    <t>hsa04930</t>
  </si>
  <si>
    <t>MAPK10;PIK3CA;HK2;MTOR</t>
  </si>
  <si>
    <t xml:space="preserve">Phosphatidylinositol signaling system </t>
  </si>
  <si>
    <t>hsa04070</t>
  </si>
  <si>
    <t>IPPK;PIK3CA;PIK3C3;DGKZ;PI4K2A</t>
  </si>
  <si>
    <t xml:space="preserve">Chagas disease (American trypanosomiasis) </t>
  </si>
  <si>
    <t>hsa05142</t>
  </si>
  <si>
    <t>MAPK10;PIK3CA;IRAK1;AKT2;MAPK14</t>
  </si>
  <si>
    <t xml:space="preserve">Pyrimidine metabolism </t>
  </si>
  <si>
    <t>hsa00240</t>
  </si>
  <si>
    <t>DTYMK;NME6;CAD;CMPK1;NME4</t>
  </si>
  <si>
    <t xml:space="preserve">Influenza A </t>
  </si>
  <si>
    <t>hsa05164</t>
  </si>
  <si>
    <t>MAPK10;PIK3CA;AKT2;EIF2AK4;MAP2K7;MAPK14</t>
  </si>
  <si>
    <t xml:space="preserve">mTOR signaling pathway </t>
  </si>
  <si>
    <t>hsa04150</t>
  </si>
  <si>
    <t>STK11;PIK3CA;AKT2;MTOR</t>
  </si>
  <si>
    <t xml:space="preserve">Glioma </t>
  </si>
  <si>
    <t>hsa05214</t>
  </si>
  <si>
    <t>PIK3CA;AKT2;EGFR;MTOR</t>
  </si>
  <si>
    <t xml:space="preserve">Oocyte meiosis </t>
  </si>
  <si>
    <t>hsa04114</t>
  </si>
  <si>
    <t>PLK1;CDK1;PKMYT1;BUB1;AURKA</t>
  </si>
  <si>
    <t xml:space="preserve">AMPK signaling pathway </t>
  </si>
  <si>
    <t>hsa04152</t>
  </si>
  <si>
    <t>STK11;PIK3CA;AKT2;MAP3K7;M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11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A4468-7A4E-7C43-9217-548887798B06}">
  <dimension ref="A1:F1686"/>
  <sheetViews>
    <sheetView workbookViewId="0">
      <selection activeCell="H5" sqref="H5"/>
    </sheetView>
  </sheetViews>
  <sheetFormatPr defaultColWidth="11" defaultRowHeight="14.25"/>
  <cols>
    <col min="1" max="1" width="15.375" style="3" customWidth="1"/>
    <col min="2" max="2" width="11" style="3" customWidth="1"/>
    <col min="3" max="3" width="11.375" style="3" customWidth="1"/>
    <col min="4" max="4" width="19.125" style="3" customWidth="1"/>
    <col min="5" max="5" width="13.625" style="3" customWidth="1"/>
    <col min="6" max="6" width="13.125" style="3" customWidth="1"/>
    <col min="7" max="16384" width="11" style="1"/>
  </cols>
  <sheetData>
    <row r="1" spans="1:6" ht="14.5">
      <c r="A1" s="6" t="s">
        <v>2403</v>
      </c>
      <c r="B1" s="6"/>
      <c r="C1" s="6"/>
      <c r="D1" s="6"/>
      <c r="E1" s="6"/>
      <c r="F1" s="6"/>
    </row>
    <row r="2" spans="1:6" ht="14.5">
      <c r="A2" s="2" t="s">
        <v>0</v>
      </c>
      <c r="B2" s="2" t="s">
        <v>2399</v>
      </c>
      <c r="C2" s="2" t="s">
        <v>2400</v>
      </c>
      <c r="D2" s="2" t="s">
        <v>2401</v>
      </c>
      <c r="E2" s="2" t="s">
        <v>2402</v>
      </c>
      <c r="F2" s="2" t="s">
        <v>1</v>
      </c>
    </row>
    <row r="3" spans="1:6">
      <c r="A3" s="3" t="s">
        <v>2</v>
      </c>
      <c r="B3" s="3" t="s">
        <v>3</v>
      </c>
      <c r="C3" s="3">
        <v>1.267166944</v>
      </c>
      <c r="D3" s="3">
        <v>267.93919720000002</v>
      </c>
      <c r="E3" s="3">
        <v>4.7293079999999998E-3</v>
      </c>
      <c r="F3" s="4">
        <v>1.58E-15</v>
      </c>
    </row>
    <row r="4" spans="1:6">
      <c r="A4" s="3" t="s">
        <v>4</v>
      </c>
      <c r="B4" s="3" t="s">
        <v>5</v>
      </c>
      <c r="C4" s="3">
        <v>0</v>
      </c>
      <c r="D4" s="3">
        <v>85.518603990000003</v>
      </c>
      <c r="E4" s="3">
        <v>1.1558208E-2</v>
      </c>
      <c r="F4" s="4">
        <v>4.1300000000000002E-10</v>
      </c>
    </row>
    <row r="5" spans="1:6">
      <c r="A5" s="3" t="s">
        <v>6</v>
      </c>
      <c r="B5" s="3" t="s">
        <v>7</v>
      </c>
      <c r="C5" s="3">
        <v>0</v>
      </c>
      <c r="D5" s="3">
        <v>73.51200584</v>
      </c>
      <c r="E5" s="3">
        <v>1.3420656E-2</v>
      </c>
      <c r="F5" s="4">
        <v>1.9399999999999999E-9</v>
      </c>
    </row>
    <row r="6" spans="1:6">
      <c r="A6" s="3" t="s">
        <v>8</v>
      </c>
      <c r="B6" s="3" t="s">
        <v>9</v>
      </c>
      <c r="C6" s="3">
        <v>0</v>
      </c>
      <c r="D6" s="3">
        <v>70.297740070000003</v>
      </c>
      <c r="E6" s="3">
        <v>1.402569E-2</v>
      </c>
      <c r="F6" s="4">
        <v>2.57E-9</v>
      </c>
    </row>
    <row r="7" spans="1:6">
      <c r="A7" s="3" t="s">
        <v>10</v>
      </c>
      <c r="B7" s="3" t="s">
        <v>11</v>
      </c>
      <c r="C7" s="3">
        <v>0</v>
      </c>
      <c r="D7" s="3">
        <v>65.100732309999998</v>
      </c>
      <c r="E7" s="3">
        <v>1.5128424999999999E-2</v>
      </c>
      <c r="F7" s="4">
        <v>5.3899999999999998E-9</v>
      </c>
    </row>
    <row r="8" spans="1:6">
      <c r="A8" s="3" t="s">
        <v>12</v>
      </c>
      <c r="B8" s="3" t="s">
        <v>13</v>
      </c>
      <c r="C8" s="3">
        <v>0</v>
      </c>
      <c r="D8" s="3">
        <v>58.893143950000002</v>
      </c>
      <c r="E8" s="3">
        <v>1.6696401999999999E-2</v>
      </c>
      <c r="F8" s="4">
        <v>1.55E-8</v>
      </c>
    </row>
    <row r="9" spans="1:6">
      <c r="A9" s="3" t="s">
        <v>14</v>
      </c>
      <c r="B9" s="3" t="s">
        <v>15</v>
      </c>
      <c r="C9" s="3">
        <v>0</v>
      </c>
      <c r="D9" s="3">
        <v>56.00287866</v>
      </c>
      <c r="E9" s="3">
        <v>1.7542973999999999E-2</v>
      </c>
      <c r="F9" s="4">
        <v>2.44E-8</v>
      </c>
    </row>
    <row r="10" spans="1:6">
      <c r="A10" s="3" t="s">
        <v>16</v>
      </c>
      <c r="B10" s="3" t="s">
        <v>17</v>
      </c>
      <c r="C10" s="3">
        <v>0</v>
      </c>
      <c r="D10" s="3">
        <v>53.534053790000002</v>
      </c>
      <c r="E10" s="3">
        <v>1.8337165999999998E-2</v>
      </c>
      <c r="F10" s="4">
        <v>3.6799999999999999E-8</v>
      </c>
    </row>
    <row r="11" spans="1:6">
      <c r="A11" s="3" t="s">
        <v>18</v>
      </c>
      <c r="B11" s="3" t="s">
        <v>19</v>
      </c>
      <c r="C11" s="3">
        <v>0</v>
      </c>
      <c r="D11" s="3">
        <v>51.080378400000001</v>
      </c>
      <c r="E11" s="3">
        <v>1.9201089000000001E-2</v>
      </c>
      <c r="F11" s="4">
        <v>5.7200000000000003E-8</v>
      </c>
    </row>
    <row r="12" spans="1:6">
      <c r="A12" s="3" t="s">
        <v>20</v>
      </c>
      <c r="B12" s="3" t="s">
        <v>21</v>
      </c>
      <c r="C12" s="3">
        <v>0</v>
      </c>
      <c r="D12" s="3">
        <v>47.198159179999998</v>
      </c>
      <c r="E12" s="3">
        <v>2.0747680000000001E-2</v>
      </c>
      <c r="F12" s="4">
        <v>1.3E-7</v>
      </c>
    </row>
    <row r="13" spans="1:6">
      <c r="A13" s="3" t="s">
        <v>22</v>
      </c>
      <c r="B13" s="3" t="s">
        <v>15</v>
      </c>
      <c r="C13" s="3">
        <v>0</v>
      </c>
      <c r="D13" s="3">
        <v>45.727025339999997</v>
      </c>
      <c r="E13" s="3">
        <v>2.1400892000000001E-2</v>
      </c>
      <c r="F13" s="4">
        <v>1.7100000000000001E-7</v>
      </c>
    </row>
    <row r="14" spans="1:6">
      <c r="A14" s="3" t="s">
        <v>23</v>
      </c>
      <c r="B14" s="3" t="s">
        <v>24</v>
      </c>
      <c r="C14" s="3">
        <v>0</v>
      </c>
      <c r="D14" s="3">
        <v>42.945229679999997</v>
      </c>
      <c r="E14" s="3">
        <v>2.2755597999999998E-2</v>
      </c>
      <c r="F14" s="4">
        <v>3.2099999999999998E-7</v>
      </c>
    </row>
    <row r="15" spans="1:6">
      <c r="A15" s="3" t="s">
        <v>27</v>
      </c>
      <c r="B15" s="3" t="s">
        <v>28</v>
      </c>
      <c r="C15" s="3">
        <v>0</v>
      </c>
      <c r="D15" s="3">
        <v>40.731010840000003</v>
      </c>
      <c r="E15" s="3">
        <v>2.3962995000000001E-2</v>
      </c>
      <c r="F15" s="4">
        <v>4.9900000000000001E-7</v>
      </c>
    </row>
    <row r="16" spans="1:6">
      <c r="A16" s="3" t="s">
        <v>29</v>
      </c>
      <c r="B16" s="3" t="s">
        <v>30</v>
      </c>
      <c r="C16" s="3">
        <v>0</v>
      </c>
      <c r="D16" s="3">
        <v>39.649979369999997</v>
      </c>
      <c r="E16" s="3">
        <v>2.4600258E-2</v>
      </c>
      <c r="F16" s="4">
        <v>6.2900000000000003E-7</v>
      </c>
    </row>
    <row r="17" spans="1:6">
      <c r="A17" s="3" t="s">
        <v>33</v>
      </c>
      <c r="B17" s="3" t="s">
        <v>34</v>
      </c>
      <c r="C17" s="3">
        <v>1.267166944</v>
      </c>
      <c r="D17" s="3">
        <v>46.672331290000002</v>
      </c>
      <c r="E17" s="3">
        <v>2.7150282000000001E-2</v>
      </c>
      <c r="F17" s="4">
        <v>1.1000000000000001E-6</v>
      </c>
    </row>
    <row r="18" spans="1:6">
      <c r="A18" s="3" t="s">
        <v>37</v>
      </c>
      <c r="B18" s="3" t="s">
        <v>38</v>
      </c>
      <c r="C18" s="3">
        <v>0</v>
      </c>
      <c r="D18" s="3">
        <v>35.32956678</v>
      </c>
      <c r="E18" s="3">
        <v>2.7525788999999998E-2</v>
      </c>
      <c r="F18" s="4">
        <v>1.72E-6</v>
      </c>
    </row>
    <row r="19" spans="1:6">
      <c r="A19" s="3" t="s">
        <v>39</v>
      </c>
      <c r="B19" s="3" t="s">
        <v>40</v>
      </c>
      <c r="C19" s="3">
        <v>0</v>
      </c>
      <c r="D19" s="3">
        <v>35.21216003</v>
      </c>
      <c r="E19" s="3">
        <v>2.7615033000000001E-2</v>
      </c>
      <c r="F19" s="4">
        <v>1.72E-6</v>
      </c>
    </row>
    <row r="20" spans="1:6">
      <c r="A20" s="3" t="s">
        <v>43</v>
      </c>
      <c r="B20" s="3" t="s">
        <v>44</v>
      </c>
      <c r="C20" s="3">
        <v>0</v>
      </c>
      <c r="D20" s="3">
        <v>32.763582159999999</v>
      </c>
      <c r="E20" s="3">
        <v>2.9617709999999998E-2</v>
      </c>
      <c r="F20" s="4">
        <v>3.36E-6</v>
      </c>
    </row>
    <row r="21" spans="1:6">
      <c r="A21" s="3" t="s">
        <v>45</v>
      </c>
      <c r="B21" s="3" t="s">
        <v>46</v>
      </c>
      <c r="C21" s="3">
        <v>0</v>
      </c>
      <c r="D21" s="3">
        <v>32.389979760000003</v>
      </c>
      <c r="E21" s="3">
        <v>2.9949105E-2</v>
      </c>
      <c r="F21" s="4">
        <v>3.63E-6</v>
      </c>
    </row>
    <row r="22" spans="1:6">
      <c r="A22" s="3" t="s">
        <v>41</v>
      </c>
      <c r="B22" s="3" t="s">
        <v>42</v>
      </c>
      <c r="C22" s="3">
        <v>1.267166944</v>
      </c>
      <c r="D22" s="3">
        <v>41.863729880000001</v>
      </c>
      <c r="E22" s="3">
        <v>3.026885E-2</v>
      </c>
      <c r="F22" s="4">
        <v>3.0000000000000001E-6</v>
      </c>
    </row>
    <row r="23" spans="1:6">
      <c r="A23" s="3" t="s">
        <v>47</v>
      </c>
      <c r="B23" s="3" t="s">
        <v>48</v>
      </c>
      <c r="C23" s="3">
        <v>0</v>
      </c>
      <c r="D23" s="3">
        <v>31.758960949999999</v>
      </c>
      <c r="E23" s="3">
        <v>3.0525999000000002E-2</v>
      </c>
      <c r="F23" s="4">
        <v>4.2599999999999999E-6</v>
      </c>
    </row>
    <row r="24" spans="1:6">
      <c r="A24" s="3" t="s">
        <v>49</v>
      </c>
      <c r="B24" s="3" t="s">
        <v>50</v>
      </c>
      <c r="C24" s="3">
        <v>0</v>
      </c>
      <c r="D24" s="3">
        <v>31.391074889999999</v>
      </c>
      <c r="E24" s="3">
        <v>3.0872701999999998E-2</v>
      </c>
      <c r="F24" s="4">
        <v>4.6199999999999998E-6</v>
      </c>
    </row>
    <row r="25" spans="1:6">
      <c r="A25" s="3" t="s">
        <v>53</v>
      </c>
      <c r="B25" s="3" t="s">
        <v>54</v>
      </c>
      <c r="C25" s="3">
        <v>0</v>
      </c>
      <c r="D25" s="3">
        <v>28.62424751</v>
      </c>
      <c r="E25" s="3">
        <v>3.3756132000000001E-2</v>
      </c>
      <c r="F25" s="4">
        <v>1.0900000000000001E-5</v>
      </c>
    </row>
    <row r="26" spans="1:6">
      <c r="A26" s="3" t="s">
        <v>55</v>
      </c>
      <c r="B26" s="3" t="s">
        <v>56</v>
      </c>
      <c r="C26" s="3">
        <v>0</v>
      </c>
      <c r="D26" s="3">
        <v>28.24132831</v>
      </c>
      <c r="E26" s="3">
        <v>3.4198172999999998E-2</v>
      </c>
      <c r="F26" s="4">
        <v>1.2099999999999999E-5</v>
      </c>
    </row>
    <row r="27" spans="1:6">
      <c r="A27" s="3" t="s">
        <v>63</v>
      </c>
      <c r="B27" s="3" t="s">
        <v>24</v>
      </c>
      <c r="C27" s="3">
        <v>0</v>
      </c>
      <c r="D27" s="3">
        <v>25.84336472</v>
      </c>
      <c r="E27" s="3">
        <v>3.7253153999999997E-2</v>
      </c>
      <c r="F27" s="4">
        <v>2.4499999999999999E-5</v>
      </c>
    </row>
    <row r="28" spans="1:6">
      <c r="A28" s="3" t="s">
        <v>64</v>
      </c>
      <c r="B28" s="3" t="s">
        <v>65</v>
      </c>
      <c r="C28" s="3">
        <v>0</v>
      </c>
      <c r="D28" s="3">
        <v>22.863170830000001</v>
      </c>
      <c r="E28" s="3">
        <v>4.1905578999999998E-2</v>
      </c>
      <c r="F28" s="4">
        <v>7.5400000000000003E-5</v>
      </c>
    </row>
    <row r="29" spans="1:6">
      <c r="A29" s="3" t="s">
        <v>66</v>
      </c>
      <c r="B29" s="3" t="s">
        <v>67</v>
      </c>
      <c r="C29" s="3">
        <v>0</v>
      </c>
      <c r="D29" s="3">
        <v>22.57460099</v>
      </c>
      <c r="E29" s="3">
        <v>4.2418533000000001E-2</v>
      </c>
      <c r="F29" s="4">
        <v>8.0000000000000007E-5</v>
      </c>
    </row>
    <row r="30" spans="1:6">
      <c r="A30" s="3" t="s">
        <v>68</v>
      </c>
      <c r="B30" s="3" t="s">
        <v>69</v>
      </c>
      <c r="C30" s="3">
        <v>0</v>
      </c>
      <c r="D30" s="3">
        <v>22.50918278</v>
      </c>
      <c r="E30" s="3">
        <v>4.2536570000000003E-2</v>
      </c>
      <c r="F30" s="4">
        <v>8.0000000000000007E-5</v>
      </c>
    </row>
    <row r="31" spans="1:6">
      <c r="A31" s="3" t="s">
        <v>75</v>
      </c>
      <c r="B31" s="3" t="s">
        <v>15</v>
      </c>
      <c r="C31" s="3">
        <v>0</v>
      </c>
      <c r="D31" s="3">
        <v>21.22409468</v>
      </c>
      <c r="E31" s="3">
        <v>4.4996209000000002E-2</v>
      </c>
      <c r="F31" s="3">
        <v>1.2591800000000001E-4</v>
      </c>
    </row>
    <row r="32" spans="1:6">
      <c r="A32" s="3" t="s">
        <v>76</v>
      </c>
      <c r="B32" s="3" t="s">
        <v>77</v>
      </c>
      <c r="C32" s="3">
        <v>0</v>
      </c>
      <c r="D32" s="3">
        <v>20.92819811</v>
      </c>
      <c r="E32" s="3">
        <v>4.5603381999999998E-2</v>
      </c>
      <c r="F32" s="3">
        <v>1.3920499999999999E-4</v>
      </c>
    </row>
    <row r="33" spans="1:6">
      <c r="A33" s="3" t="s">
        <v>78</v>
      </c>
      <c r="B33" s="3" t="s">
        <v>79</v>
      </c>
      <c r="C33" s="3">
        <v>0</v>
      </c>
      <c r="D33" s="3">
        <v>19.994646589999999</v>
      </c>
      <c r="E33" s="3">
        <v>4.7631189999999997E-2</v>
      </c>
      <c r="F33" s="3">
        <v>2.0296600000000001E-4</v>
      </c>
    </row>
    <row r="34" spans="1:6">
      <c r="A34" s="3" t="s">
        <v>82</v>
      </c>
      <c r="B34" s="3" t="s">
        <v>83</v>
      </c>
      <c r="C34" s="3">
        <v>0</v>
      </c>
      <c r="D34" s="3">
        <v>19.402566319999998</v>
      </c>
      <c r="E34" s="3">
        <v>4.9013441999999997E-2</v>
      </c>
      <c r="F34" s="3">
        <v>2.4567399999999998E-4</v>
      </c>
    </row>
    <row r="35" spans="1:6">
      <c r="A35" s="3" t="s">
        <v>80</v>
      </c>
      <c r="B35" s="3" t="s">
        <v>81</v>
      </c>
      <c r="C35" s="3">
        <v>1.267166944</v>
      </c>
      <c r="D35" s="3">
        <v>25.52320383</v>
      </c>
      <c r="E35" s="3">
        <v>4.9647643999999998E-2</v>
      </c>
      <c r="F35" s="3">
        <v>2.2471000000000001E-4</v>
      </c>
    </row>
    <row r="36" spans="1:6">
      <c r="A36" s="3" t="s">
        <v>86</v>
      </c>
      <c r="B36" s="3" t="s">
        <v>38</v>
      </c>
      <c r="C36" s="3">
        <v>0</v>
      </c>
      <c r="D36" s="3">
        <v>19.018884740000001</v>
      </c>
      <c r="E36" s="3">
        <v>4.9952833000000002E-2</v>
      </c>
      <c r="F36" s="3">
        <v>2.8510500000000002E-4</v>
      </c>
    </row>
    <row r="37" spans="1:6">
      <c r="A37" s="3" t="s">
        <v>87</v>
      </c>
      <c r="B37" s="3" t="s">
        <v>88</v>
      </c>
      <c r="C37" s="3">
        <v>0</v>
      </c>
      <c r="D37" s="3">
        <v>18.735210930000001</v>
      </c>
      <c r="E37" s="3">
        <v>5.0670854000000001E-2</v>
      </c>
      <c r="F37" s="3">
        <v>3.1470100000000002E-4</v>
      </c>
    </row>
    <row r="38" spans="1:6">
      <c r="A38" s="3" t="s">
        <v>89</v>
      </c>
      <c r="B38" s="3" t="s">
        <v>90</v>
      </c>
      <c r="C38" s="3">
        <v>0</v>
      </c>
      <c r="D38" s="3">
        <v>18.7046694</v>
      </c>
      <c r="E38" s="3">
        <v>5.0749391999999997E-2</v>
      </c>
      <c r="F38" s="3">
        <v>3.1470100000000002E-4</v>
      </c>
    </row>
    <row r="39" spans="1:6">
      <c r="A39" s="3" t="s">
        <v>91</v>
      </c>
      <c r="B39" s="3" t="s">
        <v>92</v>
      </c>
      <c r="C39" s="3">
        <v>0</v>
      </c>
      <c r="D39" s="3">
        <v>17.994262580000001</v>
      </c>
      <c r="E39" s="3">
        <v>5.2647476999999998E-2</v>
      </c>
      <c r="F39" s="3">
        <v>4.26403E-4</v>
      </c>
    </row>
    <row r="40" spans="1:6">
      <c r="A40" s="3" t="s">
        <v>97</v>
      </c>
      <c r="B40" s="3" t="s">
        <v>98</v>
      </c>
      <c r="C40" s="3">
        <v>0</v>
      </c>
      <c r="D40" s="3">
        <v>17.276522109999998</v>
      </c>
      <c r="E40" s="3">
        <v>5.4715004999999997E-2</v>
      </c>
      <c r="F40" s="3">
        <v>5.5099299999999995E-4</v>
      </c>
    </row>
    <row r="41" spans="1:6">
      <c r="A41" s="3" t="s">
        <v>51</v>
      </c>
      <c r="B41" s="3" t="s">
        <v>52</v>
      </c>
      <c r="C41" s="3">
        <v>2.5343338879999999</v>
      </c>
      <c r="D41" s="3">
        <v>46.315676410000002</v>
      </c>
      <c r="E41" s="3">
        <v>5.4718705999999999E-2</v>
      </c>
      <c r="F41" s="4">
        <v>5.22E-6</v>
      </c>
    </row>
    <row r="42" spans="1:6">
      <c r="A42" s="3" t="s">
        <v>100</v>
      </c>
      <c r="B42" s="3" t="s">
        <v>101</v>
      </c>
      <c r="C42" s="3">
        <v>0</v>
      </c>
      <c r="D42" s="3">
        <v>17.06560017</v>
      </c>
      <c r="E42" s="3">
        <v>5.5353820999999997E-2</v>
      </c>
      <c r="F42" s="3">
        <v>5.8667400000000003E-4</v>
      </c>
    </row>
    <row r="43" spans="1:6">
      <c r="A43" s="3" t="s">
        <v>103</v>
      </c>
      <c r="B43" s="3" t="s">
        <v>104</v>
      </c>
      <c r="C43" s="3">
        <v>0</v>
      </c>
      <c r="D43" s="3">
        <v>16.704285380000002</v>
      </c>
      <c r="E43" s="3">
        <v>5.6483499999999999E-2</v>
      </c>
      <c r="F43" s="3">
        <v>6.7263700000000002E-4</v>
      </c>
    </row>
    <row r="44" spans="1:6">
      <c r="A44" s="3" t="s">
        <v>109</v>
      </c>
      <c r="B44" s="3" t="s">
        <v>110</v>
      </c>
      <c r="C44" s="3">
        <v>0</v>
      </c>
      <c r="D44" s="3">
        <v>15.984100359999999</v>
      </c>
      <c r="E44" s="3">
        <v>5.8878596999999998E-2</v>
      </c>
      <c r="F44" s="3">
        <v>9.0643600000000005E-4</v>
      </c>
    </row>
    <row r="45" spans="1:6">
      <c r="A45" s="3" t="s">
        <v>115</v>
      </c>
      <c r="B45" s="3" t="s">
        <v>116</v>
      </c>
      <c r="C45" s="3">
        <v>0</v>
      </c>
      <c r="D45" s="3">
        <v>15.50286249</v>
      </c>
      <c r="E45" s="3">
        <v>6.0595547999999999E-2</v>
      </c>
      <c r="F45" s="3">
        <v>1.0907639999999999E-3</v>
      </c>
    </row>
    <row r="46" spans="1:6">
      <c r="A46" s="3" t="s">
        <v>117</v>
      </c>
      <c r="B46" s="3" t="s">
        <v>92</v>
      </c>
      <c r="C46" s="3">
        <v>0</v>
      </c>
      <c r="D46" s="3">
        <v>15.479726400000001</v>
      </c>
      <c r="E46" s="3">
        <v>6.0680618999999998E-2</v>
      </c>
      <c r="F46" s="3">
        <v>1.0907639999999999E-3</v>
      </c>
    </row>
    <row r="47" spans="1:6">
      <c r="A47" s="3" t="s">
        <v>111</v>
      </c>
      <c r="B47" s="3" t="s">
        <v>112</v>
      </c>
      <c r="C47" s="3">
        <v>1.267166944</v>
      </c>
      <c r="D47" s="3">
        <v>20.603989210000002</v>
      </c>
      <c r="E47" s="3">
        <v>6.1501049000000002E-2</v>
      </c>
      <c r="F47" s="3">
        <v>1.0547919999999999E-3</v>
      </c>
    </row>
    <row r="48" spans="1:6">
      <c r="A48" s="3" t="s">
        <v>119</v>
      </c>
      <c r="B48" s="3" t="s">
        <v>120</v>
      </c>
      <c r="C48" s="3">
        <v>0</v>
      </c>
      <c r="D48" s="3">
        <v>14.887646119999999</v>
      </c>
      <c r="E48" s="3">
        <v>6.2941986000000005E-2</v>
      </c>
      <c r="F48" s="3">
        <v>1.425359E-3</v>
      </c>
    </row>
    <row r="49" spans="1:6">
      <c r="A49" s="3" t="s">
        <v>123</v>
      </c>
      <c r="B49" s="3" t="s">
        <v>106</v>
      </c>
      <c r="C49" s="3">
        <v>0</v>
      </c>
      <c r="D49" s="3">
        <v>14.335252929999999</v>
      </c>
      <c r="E49" s="3">
        <v>6.5209227999999994E-2</v>
      </c>
      <c r="F49" s="3">
        <v>1.759486E-3</v>
      </c>
    </row>
    <row r="50" spans="1:6">
      <c r="A50" s="3" t="s">
        <v>128</v>
      </c>
      <c r="B50" s="3" t="s">
        <v>129</v>
      </c>
      <c r="C50" s="3">
        <v>0</v>
      </c>
      <c r="D50" s="3">
        <v>14.1897492</v>
      </c>
      <c r="E50" s="3">
        <v>6.5833872000000002E-2</v>
      </c>
      <c r="F50" s="3">
        <v>1.8456410000000001E-3</v>
      </c>
    </row>
    <row r="51" spans="1:6">
      <c r="A51" s="3" t="s">
        <v>132</v>
      </c>
      <c r="B51" s="3" t="s">
        <v>24</v>
      </c>
      <c r="C51" s="3">
        <v>0</v>
      </c>
      <c r="D51" s="3">
        <v>14.141736890000001</v>
      </c>
      <c r="E51" s="3">
        <v>6.6042621999999995E-2</v>
      </c>
      <c r="F51" s="3">
        <v>1.866833E-3</v>
      </c>
    </row>
    <row r="52" spans="1:6">
      <c r="A52" s="3" t="s">
        <v>130</v>
      </c>
      <c r="B52" s="3" t="s">
        <v>131</v>
      </c>
      <c r="C52" s="3">
        <v>1.267166944</v>
      </c>
      <c r="D52" s="3">
        <v>18.87086468</v>
      </c>
      <c r="E52" s="3">
        <v>6.7149384000000006E-2</v>
      </c>
      <c r="F52" s="3">
        <v>1.8456410000000001E-3</v>
      </c>
    </row>
    <row r="53" spans="1:6">
      <c r="A53" s="3" t="s">
        <v>135</v>
      </c>
      <c r="B53" s="3" t="s">
        <v>92</v>
      </c>
      <c r="C53" s="3">
        <v>0</v>
      </c>
      <c r="D53" s="3">
        <v>13.5447606</v>
      </c>
      <c r="E53" s="3">
        <v>6.875328E-2</v>
      </c>
      <c r="F53" s="3">
        <v>2.4762009999999999E-3</v>
      </c>
    </row>
    <row r="54" spans="1:6">
      <c r="A54" s="3" t="s">
        <v>138</v>
      </c>
      <c r="B54" s="3" t="s">
        <v>139</v>
      </c>
      <c r="C54" s="3">
        <v>0</v>
      </c>
      <c r="D54" s="3">
        <v>13.43147364</v>
      </c>
      <c r="E54" s="3">
        <v>6.9292992999999997E-2</v>
      </c>
      <c r="F54" s="3">
        <v>2.5769030000000002E-3</v>
      </c>
    </row>
    <row r="55" spans="1:6">
      <c r="A55" s="3" t="s">
        <v>145</v>
      </c>
      <c r="B55" s="3" t="s">
        <v>146</v>
      </c>
      <c r="C55" s="3">
        <v>0</v>
      </c>
      <c r="D55" s="3">
        <v>12.987413439999999</v>
      </c>
      <c r="E55" s="3">
        <v>7.1492845999999999E-2</v>
      </c>
      <c r="F55" s="3">
        <v>3.0759730000000001E-3</v>
      </c>
    </row>
    <row r="56" spans="1:6">
      <c r="A56" s="3" t="s">
        <v>147</v>
      </c>
      <c r="B56" s="3" t="s">
        <v>148</v>
      </c>
      <c r="C56" s="3">
        <v>0</v>
      </c>
      <c r="D56" s="3">
        <v>12.899772</v>
      </c>
      <c r="E56" s="3">
        <v>7.1943625999999997E-2</v>
      </c>
      <c r="F56" s="3">
        <v>3.1803679999999998E-3</v>
      </c>
    </row>
    <row r="57" spans="1:6">
      <c r="A57" s="3" t="s">
        <v>154</v>
      </c>
      <c r="B57" s="3" t="s">
        <v>44</v>
      </c>
      <c r="C57" s="3">
        <v>0</v>
      </c>
      <c r="D57" s="3">
        <v>12.548235419999999</v>
      </c>
      <c r="E57" s="3">
        <v>7.3810349999999997E-2</v>
      </c>
      <c r="F57" s="3">
        <v>3.64759E-3</v>
      </c>
    </row>
    <row r="58" spans="1:6">
      <c r="A58" s="3" t="s">
        <v>161</v>
      </c>
      <c r="B58" s="3" t="s">
        <v>90</v>
      </c>
      <c r="C58" s="3">
        <v>0</v>
      </c>
      <c r="D58" s="3">
        <v>12.254783400000001</v>
      </c>
      <c r="E58" s="3">
        <v>7.5444462000000004E-2</v>
      </c>
      <c r="F58" s="3">
        <v>4.1518400000000004E-3</v>
      </c>
    </row>
    <row r="59" spans="1:6">
      <c r="A59" s="3" t="s">
        <v>157</v>
      </c>
      <c r="B59" s="3" t="s">
        <v>158</v>
      </c>
      <c r="C59" s="3">
        <v>1.267166944</v>
      </c>
      <c r="D59" s="3">
        <v>16.709324970000001</v>
      </c>
      <c r="E59" s="3">
        <v>7.5835915000000004E-2</v>
      </c>
      <c r="F59" s="3">
        <v>3.8327909999999999E-3</v>
      </c>
    </row>
    <row r="60" spans="1:6">
      <c r="A60" s="3" t="s">
        <v>169</v>
      </c>
      <c r="B60" s="3" t="s">
        <v>170</v>
      </c>
      <c r="C60" s="3">
        <v>0</v>
      </c>
      <c r="D60" s="3">
        <v>11.54528945</v>
      </c>
      <c r="E60" s="3">
        <v>7.9711193999999999E-2</v>
      </c>
      <c r="F60" s="3">
        <v>5.8172440000000001E-3</v>
      </c>
    </row>
    <row r="61" spans="1:6">
      <c r="A61" s="3" t="s">
        <v>57</v>
      </c>
      <c r="B61" s="3" t="s">
        <v>38</v>
      </c>
      <c r="C61" s="3">
        <v>3.801500833</v>
      </c>
      <c r="D61" s="3">
        <v>47.35945152</v>
      </c>
      <c r="E61" s="3">
        <v>8.0269106000000007E-2</v>
      </c>
      <c r="F61" s="4">
        <v>1.73E-5</v>
      </c>
    </row>
    <row r="62" spans="1:6">
      <c r="A62" s="3" t="s">
        <v>182</v>
      </c>
      <c r="B62" s="3" t="s">
        <v>83</v>
      </c>
      <c r="C62" s="3">
        <v>0</v>
      </c>
      <c r="D62" s="3">
        <v>10.9648062</v>
      </c>
      <c r="E62" s="3">
        <v>8.3578453999999996E-2</v>
      </c>
      <c r="F62" s="3">
        <v>7.667246E-3</v>
      </c>
    </row>
    <row r="63" spans="1:6">
      <c r="A63" s="3" t="s">
        <v>25</v>
      </c>
      <c r="B63" s="3" t="s">
        <v>26</v>
      </c>
      <c r="C63" s="3">
        <v>13.938836390000001</v>
      </c>
      <c r="D63" s="3">
        <v>151.0691267</v>
      </c>
      <c r="E63" s="3">
        <v>9.2267934999999995E-2</v>
      </c>
      <c r="F63" s="4">
        <v>4.1899999999999998E-7</v>
      </c>
    </row>
    <row r="64" spans="1:6">
      <c r="A64" s="3" t="s">
        <v>197</v>
      </c>
      <c r="B64" s="3" t="s">
        <v>198</v>
      </c>
      <c r="C64" s="3">
        <v>0</v>
      </c>
      <c r="D64" s="3">
        <v>9.6748289970000005</v>
      </c>
      <c r="E64" s="3">
        <v>9.3678315999999998E-2</v>
      </c>
      <c r="F64" s="3">
        <v>1.5285005000000001E-2</v>
      </c>
    </row>
    <row r="65" spans="1:6">
      <c r="A65" s="3" t="s">
        <v>200</v>
      </c>
      <c r="B65" s="3" t="s">
        <v>106</v>
      </c>
      <c r="C65" s="3">
        <v>0</v>
      </c>
      <c r="D65" s="3">
        <v>9.5706296519999992</v>
      </c>
      <c r="E65" s="3">
        <v>9.4601744000000001E-2</v>
      </c>
      <c r="F65" s="3">
        <v>1.5864890999999999E-2</v>
      </c>
    </row>
    <row r="66" spans="1:6">
      <c r="A66" s="3" t="s">
        <v>201</v>
      </c>
      <c r="B66" s="3" t="s">
        <v>202</v>
      </c>
      <c r="C66" s="3">
        <v>0</v>
      </c>
      <c r="D66" s="3">
        <v>9.5706296519999992</v>
      </c>
      <c r="E66" s="3">
        <v>9.4601744000000001E-2</v>
      </c>
      <c r="F66" s="3">
        <v>1.5864890999999999E-2</v>
      </c>
    </row>
    <row r="67" spans="1:6">
      <c r="A67" s="3" t="s">
        <v>199</v>
      </c>
      <c r="B67" s="3" t="s">
        <v>15</v>
      </c>
      <c r="C67" s="3">
        <v>1.267166944</v>
      </c>
      <c r="D67" s="3">
        <v>13.292541180000001</v>
      </c>
      <c r="E67" s="3">
        <v>9.5329172000000004E-2</v>
      </c>
      <c r="F67" s="3">
        <v>1.5457748E-2</v>
      </c>
    </row>
    <row r="68" spans="1:6">
      <c r="A68" s="3" t="s">
        <v>213</v>
      </c>
      <c r="B68" s="3" t="s">
        <v>179</v>
      </c>
      <c r="C68" s="3">
        <v>0</v>
      </c>
      <c r="D68" s="3">
        <v>9.0322849489999992</v>
      </c>
      <c r="E68" s="3">
        <v>9.9678189E-2</v>
      </c>
      <c r="F68" s="3">
        <v>2.0778642E-2</v>
      </c>
    </row>
    <row r="69" spans="1:6">
      <c r="A69" s="3" t="s">
        <v>221</v>
      </c>
      <c r="B69" s="3" t="s">
        <v>222</v>
      </c>
      <c r="C69" s="3">
        <v>0</v>
      </c>
      <c r="D69" s="3">
        <v>8.5072263570000004</v>
      </c>
      <c r="E69" s="3">
        <v>0.105183148</v>
      </c>
      <c r="F69" s="3">
        <v>2.7486955E-2</v>
      </c>
    </row>
    <row r="70" spans="1:6">
      <c r="A70" s="3" t="s">
        <v>223</v>
      </c>
      <c r="B70" s="3" t="s">
        <v>26</v>
      </c>
      <c r="C70" s="3">
        <v>0</v>
      </c>
      <c r="D70" s="3">
        <v>8.5072263570000004</v>
      </c>
      <c r="E70" s="3">
        <v>0.105183148</v>
      </c>
      <c r="F70" s="3">
        <v>2.7486955E-2</v>
      </c>
    </row>
    <row r="71" spans="1:6">
      <c r="A71" s="3" t="s">
        <v>35</v>
      </c>
      <c r="B71" s="3" t="s">
        <v>36</v>
      </c>
      <c r="C71" s="3">
        <v>16.473170270000001</v>
      </c>
      <c r="D71" s="3">
        <v>155.20786330000001</v>
      </c>
      <c r="E71" s="3">
        <v>0.10613618399999999</v>
      </c>
      <c r="F71" s="4">
        <v>1.37E-6</v>
      </c>
    </row>
    <row r="72" spans="1:6">
      <c r="A72" s="3" t="s">
        <v>231</v>
      </c>
      <c r="B72" s="3" t="s">
        <v>232</v>
      </c>
      <c r="C72" s="3">
        <v>0</v>
      </c>
      <c r="D72" s="3">
        <v>8.3848517979999997</v>
      </c>
      <c r="E72" s="3">
        <v>0.10655469300000001</v>
      </c>
      <c r="F72" s="3">
        <v>2.8445544999999999E-2</v>
      </c>
    </row>
    <row r="73" spans="1:6">
      <c r="A73" s="3" t="s">
        <v>233</v>
      </c>
      <c r="B73" s="3" t="s">
        <v>54</v>
      </c>
      <c r="C73" s="3">
        <v>0</v>
      </c>
      <c r="D73" s="3">
        <v>8.3848517979999997</v>
      </c>
      <c r="E73" s="3">
        <v>0.10655469300000001</v>
      </c>
      <c r="F73" s="3">
        <v>2.8445544999999999E-2</v>
      </c>
    </row>
    <row r="74" spans="1:6">
      <c r="A74" s="3" t="s">
        <v>250</v>
      </c>
      <c r="B74" s="3" t="s">
        <v>46</v>
      </c>
      <c r="C74" s="3">
        <v>0</v>
      </c>
      <c r="D74" s="3">
        <v>7.7398631980000001</v>
      </c>
      <c r="E74" s="3">
        <v>0.114418267</v>
      </c>
      <c r="F74" s="3">
        <v>4.0999094E-2</v>
      </c>
    </row>
    <row r="75" spans="1:6">
      <c r="A75" s="3" t="s">
        <v>31</v>
      </c>
      <c r="B75" s="3" t="s">
        <v>32</v>
      </c>
      <c r="C75" s="3">
        <v>31.679173599999999</v>
      </c>
      <c r="D75" s="3">
        <v>271.90470190000002</v>
      </c>
      <c r="E75" s="3">
        <v>0.11650837</v>
      </c>
      <c r="F75" s="4">
        <v>8.3399999999999998E-7</v>
      </c>
    </row>
    <row r="76" spans="1:6">
      <c r="A76" s="3" t="s">
        <v>265</v>
      </c>
      <c r="B76" s="3" t="s">
        <v>198</v>
      </c>
      <c r="C76" s="3">
        <v>1.267166944</v>
      </c>
      <c r="D76" s="3">
        <v>10.610825070000001</v>
      </c>
      <c r="E76" s="3">
        <v>0.11942209400000001</v>
      </c>
      <c r="F76" s="3">
        <v>4.6456415000000001E-2</v>
      </c>
    </row>
    <row r="77" spans="1:6">
      <c r="A77" s="3" t="s">
        <v>322</v>
      </c>
      <c r="B77" s="3" t="s">
        <v>215</v>
      </c>
      <c r="C77" s="3">
        <v>0</v>
      </c>
      <c r="D77" s="3">
        <v>6.4498859980000001</v>
      </c>
      <c r="E77" s="3">
        <v>0.134230242</v>
      </c>
      <c r="F77" s="3">
        <v>7.6612947000000001E-2</v>
      </c>
    </row>
    <row r="78" spans="1:6">
      <c r="A78" s="3" t="s">
        <v>323</v>
      </c>
      <c r="B78" s="3" t="s">
        <v>52</v>
      </c>
      <c r="C78" s="3">
        <v>0</v>
      </c>
      <c r="D78" s="3">
        <v>6.4498859980000001</v>
      </c>
      <c r="E78" s="3">
        <v>0.134230242</v>
      </c>
      <c r="F78" s="3">
        <v>7.6612947000000001E-2</v>
      </c>
    </row>
    <row r="79" spans="1:6">
      <c r="A79" s="3" t="s">
        <v>324</v>
      </c>
      <c r="B79" s="3" t="s">
        <v>325</v>
      </c>
      <c r="C79" s="3">
        <v>0</v>
      </c>
      <c r="D79" s="3">
        <v>6.4498859980000001</v>
      </c>
      <c r="E79" s="3">
        <v>0.134230242</v>
      </c>
      <c r="F79" s="3">
        <v>7.6612947000000001E-2</v>
      </c>
    </row>
    <row r="80" spans="1:6">
      <c r="A80" s="3" t="s">
        <v>335</v>
      </c>
      <c r="B80" s="3" t="s">
        <v>40</v>
      </c>
      <c r="C80" s="3">
        <v>0</v>
      </c>
      <c r="D80" s="3">
        <v>6.3365990459999999</v>
      </c>
      <c r="E80" s="3">
        <v>0.13630293700000001</v>
      </c>
      <c r="F80" s="3">
        <v>8.0850255999999995E-2</v>
      </c>
    </row>
    <row r="81" spans="1:6">
      <c r="A81" s="3" t="s">
        <v>334</v>
      </c>
      <c r="B81" s="3" t="s">
        <v>120</v>
      </c>
      <c r="C81" s="3">
        <v>1.267166944</v>
      </c>
      <c r="D81" s="3">
        <v>9.2480959990000002</v>
      </c>
      <c r="E81" s="3">
        <v>0.13701922499999999</v>
      </c>
      <c r="F81" s="3">
        <v>7.9463826000000001E-2</v>
      </c>
    </row>
    <row r="82" spans="1:6">
      <c r="A82" s="3" t="s">
        <v>58</v>
      </c>
      <c r="B82" s="3" t="s">
        <v>59</v>
      </c>
      <c r="C82" s="3">
        <v>27.87767277</v>
      </c>
      <c r="D82" s="3">
        <v>180.4803656</v>
      </c>
      <c r="E82" s="3">
        <v>0.15446374299999999</v>
      </c>
      <c r="F82" s="4">
        <v>1.8499999999999999E-5</v>
      </c>
    </row>
    <row r="83" spans="1:6">
      <c r="A83" s="3" t="s">
        <v>60</v>
      </c>
      <c r="B83" s="3" t="s">
        <v>61</v>
      </c>
      <c r="C83" s="3">
        <v>43.083676099999998</v>
      </c>
      <c r="D83" s="3">
        <v>267.22388740000002</v>
      </c>
      <c r="E83" s="3">
        <v>0.16122688900000001</v>
      </c>
      <c r="F83" s="4">
        <v>1.8499999999999999E-5</v>
      </c>
    </row>
    <row r="84" spans="1:6">
      <c r="A84" s="3" t="s">
        <v>62</v>
      </c>
      <c r="B84" s="3" t="s">
        <v>61</v>
      </c>
      <c r="C84" s="3">
        <v>45.618009989999997</v>
      </c>
      <c r="D84" s="3">
        <v>274.82224389999999</v>
      </c>
      <c r="E84" s="3">
        <v>0.16599096699999999</v>
      </c>
      <c r="F84" s="4">
        <v>2.0699999999999998E-5</v>
      </c>
    </row>
    <row r="85" spans="1:6">
      <c r="A85" s="3" t="s">
        <v>73</v>
      </c>
      <c r="B85" s="3" t="s">
        <v>74</v>
      </c>
      <c r="C85" s="3">
        <v>24.076171939999998</v>
      </c>
      <c r="D85" s="3">
        <v>140.19286790000001</v>
      </c>
      <c r="E85" s="3">
        <v>0.17173606799999999</v>
      </c>
      <c r="F85" s="4">
        <v>9.6299999999999996E-5</v>
      </c>
    </row>
    <row r="86" spans="1:6">
      <c r="A86" s="3" t="s">
        <v>72</v>
      </c>
      <c r="B86" s="3" t="s">
        <v>3</v>
      </c>
      <c r="C86" s="3">
        <v>26.610505830000001</v>
      </c>
      <c r="D86" s="3">
        <v>151.25250560000001</v>
      </c>
      <c r="E86" s="3">
        <v>0.17593431400000001</v>
      </c>
      <c r="F86" s="4">
        <v>8.6600000000000004E-5</v>
      </c>
    </row>
    <row r="87" spans="1:6">
      <c r="A87" s="3" t="s">
        <v>566</v>
      </c>
      <c r="B87" s="3" t="s">
        <v>146</v>
      </c>
      <c r="C87" s="3">
        <v>0</v>
      </c>
      <c r="D87" s="3">
        <v>4.3718610160000004</v>
      </c>
      <c r="E87" s="3">
        <v>0.18615522600000001</v>
      </c>
      <c r="F87" s="3">
        <v>0.20854115600000001</v>
      </c>
    </row>
    <row r="88" spans="1:6">
      <c r="A88" s="3" t="s">
        <v>118</v>
      </c>
      <c r="B88" s="3" t="s">
        <v>112</v>
      </c>
      <c r="C88" s="3">
        <v>8.8701686090000003</v>
      </c>
      <c r="D88" s="3">
        <v>47.341211440000002</v>
      </c>
      <c r="E88" s="3">
        <v>0.187366743</v>
      </c>
      <c r="F88" s="3">
        <v>1.3942340000000001E-3</v>
      </c>
    </row>
    <row r="89" spans="1:6">
      <c r="A89" s="3" t="s">
        <v>105</v>
      </c>
      <c r="B89" s="3" t="s">
        <v>106</v>
      </c>
      <c r="C89" s="3">
        <v>12.671669440000001</v>
      </c>
      <c r="D89" s="3">
        <v>67.344723380000005</v>
      </c>
      <c r="E89" s="3">
        <v>0.18816128100000001</v>
      </c>
      <c r="F89" s="3">
        <v>6.74674E-4</v>
      </c>
    </row>
    <row r="90" spans="1:6">
      <c r="A90" s="3" t="s">
        <v>70</v>
      </c>
      <c r="B90" s="3" t="s">
        <v>71</v>
      </c>
      <c r="C90" s="3">
        <v>68.427014990000004</v>
      </c>
      <c r="D90" s="3">
        <v>352.26731539999997</v>
      </c>
      <c r="E90" s="3">
        <v>0.19424741400000001</v>
      </c>
      <c r="F90" s="4">
        <v>8.0000000000000007E-5</v>
      </c>
    </row>
    <row r="91" spans="1:6">
      <c r="A91" s="3" t="s">
        <v>99</v>
      </c>
      <c r="B91" s="3" t="s">
        <v>74</v>
      </c>
      <c r="C91" s="3">
        <v>19.00750416</v>
      </c>
      <c r="D91" s="3">
        <v>97.029088549999997</v>
      </c>
      <c r="E91" s="3">
        <v>0.19589490600000001</v>
      </c>
      <c r="F91" s="3">
        <v>5.5376799999999995E-4</v>
      </c>
    </row>
    <row r="92" spans="1:6">
      <c r="A92" s="3" t="s">
        <v>620</v>
      </c>
      <c r="B92" s="3" t="s">
        <v>7</v>
      </c>
      <c r="C92" s="3">
        <v>0</v>
      </c>
      <c r="D92" s="3">
        <v>4.0154353330000001</v>
      </c>
      <c r="E92" s="3">
        <v>0.199384487</v>
      </c>
      <c r="F92" s="3">
        <v>0.25103905399999998</v>
      </c>
    </row>
    <row r="93" spans="1:6">
      <c r="A93" s="3" t="s">
        <v>652</v>
      </c>
      <c r="B93" s="3" t="s">
        <v>653</v>
      </c>
      <c r="C93" s="3">
        <v>0</v>
      </c>
      <c r="D93" s="3">
        <v>3.8699315990000001</v>
      </c>
      <c r="E93" s="3">
        <v>0.20534169299999999</v>
      </c>
      <c r="F93" s="3">
        <v>0.267909008</v>
      </c>
    </row>
    <row r="94" spans="1:6">
      <c r="A94" s="3" t="s">
        <v>149</v>
      </c>
      <c r="B94" s="3" t="s">
        <v>150</v>
      </c>
      <c r="C94" s="3">
        <v>8.8701686090000003</v>
      </c>
      <c r="D94" s="3">
        <v>42.194510049999998</v>
      </c>
      <c r="E94" s="3">
        <v>0.21022091700000001</v>
      </c>
      <c r="F94" s="3">
        <v>3.1803679999999998E-3</v>
      </c>
    </row>
    <row r="95" spans="1:6">
      <c r="A95" s="3" t="s">
        <v>84</v>
      </c>
      <c r="B95" s="3" t="s">
        <v>85</v>
      </c>
      <c r="C95" s="3">
        <v>51.953844709999998</v>
      </c>
      <c r="D95" s="3">
        <v>243.1374878</v>
      </c>
      <c r="E95" s="3">
        <v>0.21368093099999999</v>
      </c>
      <c r="F95" s="3">
        <v>2.4567399999999998E-4</v>
      </c>
    </row>
    <row r="96" spans="1:6">
      <c r="A96" s="3" t="s">
        <v>93</v>
      </c>
      <c r="B96" s="3" t="s">
        <v>88</v>
      </c>
      <c r="C96" s="3">
        <v>43.083676099999998</v>
      </c>
      <c r="D96" s="3">
        <v>196.4079472</v>
      </c>
      <c r="E96" s="3">
        <v>0.21935811</v>
      </c>
      <c r="F96" s="3">
        <v>4.5087099999999999E-4</v>
      </c>
    </row>
    <row r="97" spans="1:6">
      <c r="A97" s="3" t="s">
        <v>94</v>
      </c>
      <c r="B97" s="3" t="s">
        <v>32</v>
      </c>
      <c r="C97" s="3">
        <v>44.350843050000002</v>
      </c>
      <c r="D97" s="3">
        <v>199.49773250000001</v>
      </c>
      <c r="E97" s="3">
        <v>0.22231251699999999</v>
      </c>
      <c r="F97" s="3">
        <v>4.66117E-4</v>
      </c>
    </row>
    <row r="98" spans="1:6">
      <c r="A98" s="3" t="s">
        <v>102</v>
      </c>
      <c r="B98" s="3" t="s">
        <v>26</v>
      </c>
      <c r="C98" s="3">
        <v>31.679173599999999</v>
      </c>
      <c r="D98" s="3">
        <v>141.65499969999999</v>
      </c>
      <c r="E98" s="3">
        <v>0.223636114</v>
      </c>
      <c r="F98" s="3">
        <v>6.6274599999999997E-4</v>
      </c>
    </row>
    <row r="99" spans="1:6">
      <c r="A99" s="3" t="s">
        <v>737</v>
      </c>
      <c r="B99" s="3" t="s">
        <v>170</v>
      </c>
      <c r="C99" s="3">
        <v>1.267166944</v>
      </c>
      <c r="D99" s="3">
        <v>5.6642827670000004</v>
      </c>
      <c r="E99" s="3">
        <v>0.22371180900000001</v>
      </c>
      <c r="F99" s="3">
        <v>0.31073791899999997</v>
      </c>
    </row>
    <row r="100" spans="1:6">
      <c r="A100" s="3" t="s">
        <v>204</v>
      </c>
      <c r="B100" s="3" t="s">
        <v>81</v>
      </c>
      <c r="C100" s="3">
        <v>6.3358347210000003</v>
      </c>
      <c r="D100" s="3">
        <v>27.698029649999999</v>
      </c>
      <c r="E100" s="3">
        <v>0.22874676699999999</v>
      </c>
      <c r="F100" s="3">
        <v>1.8725085999999998E-2</v>
      </c>
    </row>
    <row r="101" spans="1:6">
      <c r="A101" s="3" t="s">
        <v>95</v>
      </c>
      <c r="B101" s="3" t="s">
        <v>96</v>
      </c>
      <c r="C101" s="3">
        <v>101.3733555</v>
      </c>
      <c r="D101" s="3">
        <v>421.0514043</v>
      </c>
      <c r="E101" s="3">
        <v>0.240762421</v>
      </c>
      <c r="F101" s="3">
        <v>5.3910199999999996E-4</v>
      </c>
    </row>
    <row r="102" spans="1:6">
      <c r="A102" s="3" t="s">
        <v>107</v>
      </c>
      <c r="B102" s="3" t="s">
        <v>108</v>
      </c>
      <c r="C102" s="3">
        <v>81.098684430000006</v>
      </c>
      <c r="D102" s="3">
        <v>326.74767050000003</v>
      </c>
      <c r="E102" s="3">
        <v>0.24819973300000001</v>
      </c>
      <c r="F102" s="3">
        <v>8.1105700000000001E-4</v>
      </c>
    </row>
    <row r="103" spans="1:6">
      <c r="A103" s="3" t="s">
        <v>166</v>
      </c>
      <c r="B103" s="3" t="s">
        <v>77</v>
      </c>
      <c r="C103" s="3">
        <v>13.938836390000001</v>
      </c>
      <c r="D103" s="3">
        <v>55.952637150000001</v>
      </c>
      <c r="E103" s="3">
        <v>0.249118488</v>
      </c>
      <c r="F103" s="3">
        <v>4.6987239999999996E-3</v>
      </c>
    </row>
    <row r="104" spans="1:6">
      <c r="A104" s="3" t="s">
        <v>162</v>
      </c>
      <c r="B104" s="3" t="s">
        <v>163</v>
      </c>
      <c r="C104" s="3">
        <v>16.473170270000001</v>
      </c>
      <c r="D104" s="3">
        <v>65.998853190000005</v>
      </c>
      <c r="E104" s="3">
        <v>0.24959782599999999</v>
      </c>
      <c r="F104" s="3">
        <v>4.3904419999999996E-3</v>
      </c>
    </row>
    <row r="105" spans="1:6">
      <c r="A105" s="3" t="s">
        <v>113</v>
      </c>
      <c r="B105" s="3" t="s">
        <v>114</v>
      </c>
      <c r="C105" s="3">
        <v>51.953844709999998</v>
      </c>
      <c r="D105" s="3">
        <v>207.70707909999999</v>
      </c>
      <c r="E105" s="3">
        <v>0.250130352</v>
      </c>
      <c r="F105" s="3">
        <v>1.070699E-3</v>
      </c>
    </row>
    <row r="106" spans="1:6">
      <c r="A106" s="3" t="s">
        <v>122</v>
      </c>
      <c r="B106" s="3" t="s">
        <v>17</v>
      </c>
      <c r="C106" s="3">
        <v>53.221011660000002</v>
      </c>
      <c r="D106" s="3">
        <v>204.74695790000001</v>
      </c>
      <c r="E106" s="3">
        <v>0.25993554299999999</v>
      </c>
      <c r="F106" s="3">
        <v>1.6758210000000001E-3</v>
      </c>
    </row>
    <row r="107" spans="1:6">
      <c r="A107" s="3" t="s">
        <v>144</v>
      </c>
      <c r="B107" s="3" t="s">
        <v>56</v>
      </c>
      <c r="C107" s="3">
        <v>29.14483972</v>
      </c>
      <c r="D107" s="3">
        <v>112.1045136</v>
      </c>
      <c r="E107" s="3">
        <v>0.25997918199999998</v>
      </c>
      <c r="F107" s="3">
        <v>3.0445950000000002E-3</v>
      </c>
    </row>
    <row r="108" spans="1:6">
      <c r="A108" s="3" t="s">
        <v>121</v>
      </c>
      <c r="B108" s="3" t="s">
        <v>32</v>
      </c>
      <c r="C108" s="3">
        <v>70.961348869999995</v>
      </c>
      <c r="D108" s="3">
        <v>268.30686789999999</v>
      </c>
      <c r="E108" s="3">
        <v>0.26447831700000002</v>
      </c>
      <c r="F108" s="3">
        <v>1.4260150000000001E-3</v>
      </c>
    </row>
    <row r="109" spans="1:6">
      <c r="A109" s="3" t="s">
        <v>124</v>
      </c>
      <c r="B109" s="3" t="s">
        <v>125</v>
      </c>
      <c r="C109" s="3">
        <v>59.556846380000003</v>
      </c>
      <c r="D109" s="3">
        <v>223.9962285</v>
      </c>
      <c r="E109" s="3">
        <v>0.26588325499999999</v>
      </c>
      <c r="F109" s="3">
        <v>1.759486E-3</v>
      </c>
    </row>
    <row r="110" spans="1:6">
      <c r="A110" s="3" t="s">
        <v>206</v>
      </c>
      <c r="B110" s="3" t="s">
        <v>36</v>
      </c>
      <c r="C110" s="3">
        <v>8.8701686090000003</v>
      </c>
      <c r="D110" s="3">
        <v>33.187870609999997</v>
      </c>
      <c r="E110" s="3">
        <v>0.26727139900000002</v>
      </c>
      <c r="F110" s="3">
        <v>1.8895766000000001E-2</v>
      </c>
    </row>
    <row r="111" spans="1:6">
      <c r="A111" s="3" t="s">
        <v>189</v>
      </c>
      <c r="B111" s="3" t="s">
        <v>190</v>
      </c>
      <c r="C111" s="3">
        <v>15.20600333</v>
      </c>
      <c r="D111" s="3">
        <v>56.815737779999999</v>
      </c>
      <c r="E111" s="3">
        <v>0.26763717100000001</v>
      </c>
      <c r="F111" s="3">
        <v>9.7072770000000003E-3</v>
      </c>
    </row>
    <row r="112" spans="1:6">
      <c r="A112" s="3" t="s">
        <v>188</v>
      </c>
      <c r="B112" s="3" t="s">
        <v>74</v>
      </c>
      <c r="C112" s="3">
        <v>16.473170270000001</v>
      </c>
      <c r="D112" s="3">
        <v>60.787574669999998</v>
      </c>
      <c r="E112" s="3">
        <v>0.27099568200000002</v>
      </c>
      <c r="F112" s="3">
        <v>8.2949970000000001E-3</v>
      </c>
    </row>
    <row r="113" spans="1:6">
      <c r="A113" s="3" t="s">
        <v>133</v>
      </c>
      <c r="B113" s="3" t="s">
        <v>134</v>
      </c>
      <c r="C113" s="3">
        <v>51.953844709999998</v>
      </c>
      <c r="D113" s="3">
        <v>190.98972989999999</v>
      </c>
      <c r="E113" s="3">
        <v>0.27202428499999998</v>
      </c>
      <c r="F113" s="3">
        <v>2.2172670000000002E-3</v>
      </c>
    </row>
    <row r="114" spans="1:6">
      <c r="A114" s="3" t="s">
        <v>142</v>
      </c>
      <c r="B114" s="3" t="s">
        <v>101</v>
      </c>
      <c r="C114" s="3">
        <v>40.549342209999999</v>
      </c>
      <c r="D114" s="3">
        <v>148.67391549999999</v>
      </c>
      <c r="E114" s="3">
        <v>0.27274012399999997</v>
      </c>
      <c r="F114" s="3">
        <v>2.9809179999999999E-3</v>
      </c>
    </row>
    <row r="115" spans="1:6">
      <c r="A115" s="3" t="s">
        <v>151</v>
      </c>
      <c r="B115" s="3" t="s">
        <v>152</v>
      </c>
      <c r="C115" s="3">
        <v>48.152343879999997</v>
      </c>
      <c r="D115" s="3">
        <v>172.7208024</v>
      </c>
      <c r="E115" s="3">
        <v>0.278787171</v>
      </c>
      <c r="F115" s="3">
        <v>3.1803679999999998E-3</v>
      </c>
    </row>
    <row r="116" spans="1:6">
      <c r="A116" s="3" t="s">
        <v>126</v>
      </c>
      <c r="B116" s="3" t="s">
        <v>127</v>
      </c>
      <c r="C116" s="3">
        <v>140.65553080000001</v>
      </c>
      <c r="D116" s="3">
        <v>503.91677190000001</v>
      </c>
      <c r="E116" s="3">
        <v>0.27912452700000001</v>
      </c>
      <c r="F116" s="3">
        <v>1.759486E-3</v>
      </c>
    </row>
    <row r="117" spans="1:6">
      <c r="A117" s="3" t="s">
        <v>143</v>
      </c>
      <c r="B117" s="3" t="s">
        <v>40</v>
      </c>
      <c r="C117" s="3">
        <v>62.091180260000002</v>
      </c>
      <c r="D117" s="3">
        <v>220.2843823</v>
      </c>
      <c r="E117" s="3">
        <v>0.281868281</v>
      </c>
      <c r="F117" s="3">
        <v>2.9906360000000001E-3</v>
      </c>
    </row>
    <row r="118" spans="1:6">
      <c r="A118" s="3" t="s">
        <v>155</v>
      </c>
      <c r="B118" s="3" t="s">
        <v>156</v>
      </c>
      <c r="C118" s="3">
        <v>41.816509160000003</v>
      </c>
      <c r="D118" s="3">
        <v>147.63754589999999</v>
      </c>
      <c r="E118" s="3">
        <v>0.28323763400000002</v>
      </c>
      <c r="F118" s="3">
        <v>3.64759E-3</v>
      </c>
    </row>
    <row r="119" spans="1:6">
      <c r="A119" s="3" t="s">
        <v>136</v>
      </c>
      <c r="B119" s="3" t="s">
        <v>137</v>
      </c>
      <c r="C119" s="3">
        <v>117.84652579999999</v>
      </c>
      <c r="D119" s="3">
        <v>408.37582259999999</v>
      </c>
      <c r="E119" s="3">
        <v>0.28857370900000001</v>
      </c>
      <c r="F119" s="3">
        <v>2.4762009999999999E-3</v>
      </c>
    </row>
    <row r="120" spans="1:6">
      <c r="A120" s="3" t="s">
        <v>140</v>
      </c>
      <c r="B120" s="3" t="s">
        <v>141</v>
      </c>
      <c r="C120" s="3">
        <v>119.1136928</v>
      </c>
      <c r="D120" s="3">
        <v>411.4604243</v>
      </c>
      <c r="E120" s="3">
        <v>0.28949003499999998</v>
      </c>
      <c r="F120" s="3">
        <v>2.6526309999999999E-3</v>
      </c>
    </row>
    <row r="121" spans="1:6">
      <c r="A121" s="3" t="s">
        <v>164</v>
      </c>
      <c r="B121" s="3" t="s">
        <v>165</v>
      </c>
      <c r="C121" s="3">
        <v>48.152343879999997</v>
      </c>
      <c r="D121" s="3">
        <v>165.83308880000001</v>
      </c>
      <c r="E121" s="3">
        <v>0.29036632099999998</v>
      </c>
      <c r="F121" s="3">
        <v>4.4216139999999999E-3</v>
      </c>
    </row>
    <row r="122" spans="1:6">
      <c r="A122" s="3" t="s">
        <v>226</v>
      </c>
      <c r="B122" s="3" t="s">
        <v>90</v>
      </c>
      <c r="C122" s="3">
        <v>11.4045025</v>
      </c>
      <c r="D122" s="3">
        <v>39.002546219999999</v>
      </c>
      <c r="E122" s="3">
        <v>0.292404051</v>
      </c>
      <c r="F122" s="3">
        <v>2.8088168E-2</v>
      </c>
    </row>
    <row r="123" spans="1:6">
      <c r="A123" s="3" t="s">
        <v>153</v>
      </c>
      <c r="B123" s="3" t="s">
        <v>61</v>
      </c>
      <c r="C123" s="3">
        <v>69.694181929999999</v>
      </c>
      <c r="D123" s="3">
        <v>237.8142867</v>
      </c>
      <c r="E123" s="3">
        <v>0.29306137500000001</v>
      </c>
      <c r="F123" s="3">
        <v>3.5228519999999999E-3</v>
      </c>
    </row>
    <row r="124" spans="1:6">
      <c r="A124" s="3" t="s">
        <v>177</v>
      </c>
      <c r="B124" s="3" t="s">
        <v>5</v>
      </c>
      <c r="C124" s="3">
        <v>32.946340550000002</v>
      </c>
      <c r="D124" s="3">
        <v>110.7600454</v>
      </c>
      <c r="E124" s="3">
        <v>0.29745690699999999</v>
      </c>
      <c r="F124" s="3">
        <v>6.5692620000000002E-3</v>
      </c>
    </row>
    <row r="125" spans="1:6">
      <c r="A125" s="3" t="s">
        <v>175</v>
      </c>
      <c r="B125" s="3" t="s">
        <v>176</v>
      </c>
      <c r="C125" s="3">
        <v>41.816509160000003</v>
      </c>
      <c r="D125" s="3">
        <v>137.88261750000001</v>
      </c>
      <c r="E125" s="3">
        <v>0.30327614800000002</v>
      </c>
      <c r="F125" s="3">
        <v>6.5006209999999998E-3</v>
      </c>
    </row>
    <row r="126" spans="1:6">
      <c r="A126" s="3" t="s">
        <v>183</v>
      </c>
      <c r="B126" s="3" t="s">
        <v>85</v>
      </c>
      <c r="C126" s="3">
        <v>39.282175270000003</v>
      </c>
      <c r="D126" s="3">
        <v>128.70446989999999</v>
      </c>
      <c r="E126" s="3">
        <v>0.30521220700000001</v>
      </c>
      <c r="F126" s="3">
        <v>7.8596080000000006E-3</v>
      </c>
    </row>
    <row r="127" spans="1:6">
      <c r="A127" s="3" t="s">
        <v>178</v>
      </c>
      <c r="B127" s="3" t="s">
        <v>179</v>
      </c>
      <c r="C127" s="3">
        <v>41.816509160000003</v>
      </c>
      <c r="D127" s="3">
        <v>136.6412066</v>
      </c>
      <c r="E127" s="3">
        <v>0.306031469</v>
      </c>
      <c r="F127" s="3">
        <v>6.9816139999999997E-3</v>
      </c>
    </row>
    <row r="128" spans="1:6">
      <c r="A128" s="3" t="s">
        <v>214</v>
      </c>
      <c r="B128" s="3" t="s">
        <v>215</v>
      </c>
      <c r="C128" s="3">
        <v>16.473170270000001</v>
      </c>
      <c r="D128" s="3">
        <v>53.709336669999999</v>
      </c>
      <c r="E128" s="3">
        <v>0.30670962099999999</v>
      </c>
      <c r="F128" s="3">
        <v>2.2012667999999999E-2</v>
      </c>
    </row>
    <row r="129" spans="1:6">
      <c r="A129" s="3" t="s">
        <v>159</v>
      </c>
      <c r="B129" s="3" t="s">
        <v>160</v>
      </c>
      <c r="C129" s="3">
        <v>144.45703159999999</v>
      </c>
      <c r="D129" s="3">
        <v>468.05749650000001</v>
      </c>
      <c r="E129" s="3">
        <v>0.30863095400000001</v>
      </c>
      <c r="F129" s="3">
        <v>4.1254789999999996E-3</v>
      </c>
    </row>
    <row r="130" spans="1:6">
      <c r="A130" s="3" t="s">
        <v>216</v>
      </c>
      <c r="B130" s="3" t="s">
        <v>217</v>
      </c>
      <c r="C130" s="3">
        <v>16.473170270000001</v>
      </c>
      <c r="D130" s="3">
        <v>53.212224579999997</v>
      </c>
      <c r="E130" s="3">
        <v>0.30957492199999997</v>
      </c>
      <c r="F130" s="3">
        <v>2.3686146000000002E-2</v>
      </c>
    </row>
    <row r="131" spans="1:6">
      <c r="A131" s="3" t="s">
        <v>167</v>
      </c>
      <c r="B131" s="3" t="s">
        <v>168</v>
      </c>
      <c r="C131" s="3">
        <v>88.701686089999995</v>
      </c>
      <c r="D131" s="3">
        <v>285.86467720000002</v>
      </c>
      <c r="E131" s="3">
        <v>0.31029257300000002</v>
      </c>
      <c r="F131" s="3">
        <v>5.0378740000000003E-3</v>
      </c>
    </row>
    <row r="132" spans="1:6">
      <c r="A132" s="3" t="s">
        <v>171</v>
      </c>
      <c r="B132" s="3" t="s">
        <v>172</v>
      </c>
      <c r="C132" s="3">
        <v>121.64802659999999</v>
      </c>
      <c r="D132" s="3">
        <v>381.05008600000002</v>
      </c>
      <c r="E132" s="3">
        <v>0.31924419199999998</v>
      </c>
      <c r="F132" s="3">
        <v>5.8172440000000001E-3</v>
      </c>
    </row>
    <row r="133" spans="1:6">
      <c r="A133" s="3" t="s">
        <v>227</v>
      </c>
      <c r="B133" s="3" t="s">
        <v>228</v>
      </c>
      <c r="C133" s="3">
        <v>19.00750416</v>
      </c>
      <c r="D133" s="3">
        <v>59.44103767</v>
      </c>
      <c r="E133" s="3">
        <v>0.31977073299999997</v>
      </c>
      <c r="F133" s="3">
        <v>2.8088168E-2</v>
      </c>
    </row>
    <row r="134" spans="1:6">
      <c r="A134" s="3" t="s">
        <v>173</v>
      </c>
      <c r="B134" s="3" t="s">
        <v>174</v>
      </c>
      <c r="C134" s="3">
        <v>130.5181953</v>
      </c>
      <c r="D134" s="3">
        <v>403.29796169999997</v>
      </c>
      <c r="E134" s="3">
        <v>0.32362721300000002</v>
      </c>
      <c r="F134" s="3">
        <v>6.4822070000000002E-3</v>
      </c>
    </row>
    <row r="135" spans="1:6">
      <c r="A135" s="3" t="s">
        <v>184</v>
      </c>
      <c r="B135" s="3" t="s">
        <v>185</v>
      </c>
      <c r="C135" s="3">
        <v>70.961348869999995</v>
      </c>
      <c r="D135" s="3">
        <v>218.94800319999999</v>
      </c>
      <c r="E135" s="3">
        <v>0.32410137500000002</v>
      </c>
      <c r="F135" s="3">
        <v>7.8596080000000006E-3</v>
      </c>
    </row>
    <row r="136" spans="1:6">
      <c r="A136" s="3" t="s">
        <v>191</v>
      </c>
      <c r="B136" s="3" t="s">
        <v>192</v>
      </c>
      <c r="C136" s="3">
        <v>57.022512489999997</v>
      </c>
      <c r="D136" s="3">
        <v>173.66352019999999</v>
      </c>
      <c r="E136" s="3">
        <v>0.32835055099999999</v>
      </c>
      <c r="F136" s="3">
        <v>1.1548285E-2</v>
      </c>
    </row>
    <row r="137" spans="1:6">
      <c r="A137" s="3" t="s">
        <v>260</v>
      </c>
      <c r="B137" s="3" t="s">
        <v>120</v>
      </c>
      <c r="C137" s="3">
        <v>12.671669440000001</v>
      </c>
      <c r="D137" s="3">
        <v>38.500004910000001</v>
      </c>
      <c r="E137" s="3">
        <v>0.329134229</v>
      </c>
      <c r="F137" s="3">
        <v>4.5791625000000002E-2</v>
      </c>
    </row>
    <row r="138" spans="1:6">
      <c r="A138" s="3" t="s">
        <v>195</v>
      </c>
      <c r="B138" s="3" t="s">
        <v>196</v>
      </c>
      <c r="C138" s="3">
        <v>46.88517693</v>
      </c>
      <c r="D138" s="3">
        <v>142.408704</v>
      </c>
      <c r="E138" s="3">
        <v>0.32922971400000001</v>
      </c>
      <c r="F138" s="3">
        <v>1.1730681E-2</v>
      </c>
    </row>
    <row r="139" spans="1:6">
      <c r="A139" s="3" t="s">
        <v>205</v>
      </c>
      <c r="B139" s="3" t="s">
        <v>48</v>
      </c>
      <c r="C139" s="3">
        <v>27.87767277</v>
      </c>
      <c r="D139" s="3">
        <v>84.418792330000002</v>
      </c>
      <c r="E139" s="3">
        <v>0.33023065099999999</v>
      </c>
      <c r="F139" s="3">
        <v>1.8725085999999998E-2</v>
      </c>
    </row>
    <row r="140" spans="1:6">
      <c r="A140" s="3" t="s">
        <v>180</v>
      </c>
      <c r="B140" s="3" t="s">
        <v>181</v>
      </c>
      <c r="C140" s="3">
        <v>168.53320360000001</v>
      </c>
      <c r="D140" s="3">
        <v>508.9575269</v>
      </c>
      <c r="E140" s="3">
        <v>0.33113412199999998</v>
      </c>
      <c r="F140" s="3">
        <v>7.2563860000000001E-3</v>
      </c>
    </row>
    <row r="141" spans="1:6">
      <c r="A141" s="3" t="s">
        <v>203</v>
      </c>
      <c r="B141" s="3" t="s">
        <v>150</v>
      </c>
      <c r="C141" s="3">
        <v>41.816509160000003</v>
      </c>
      <c r="D141" s="3">
        <v>123.9496759</v>
      </c>
      <c r="E141" s="3">
        <v>0.33736682899999998</v>
      </c>
      <c r="F141" s="3">
        <v>1.5864890999999999E-2</v>
      </c>
    </row>
    <row r="142" spans="1:6">
      <c r="A142" s="3" t="s">
        <v>186</v>
      </c>
      <c r="B142" s="3" t="s">
        <v>187</v>
      </c>
      <c r="C142" s="3">
        <v>243.29605330000001</v>
      </c>
      <c r="D142" s="3">
        <v>719.35519390000002</v>
      </c>
      <c r="E142" s="3">
        <v>0.338214077</v>
      </c>
      <c r="F142" s="3">
        <v>8.0287399999999995E-3</v>
      </c>
    </row>
    <row r="143" spans="1:6">
      <c r="A143" s="3" t="s">
        <v>218</v>
      </c>
      <c r="B143" s="3" t="s">
        <v>163</v>
      </c>
      <c r="C143" s="3">
        <v>27.87767277</v>
      </c>
      <c r="D143" s="3">
        <v>81.693477759999993</v>
      </c>
      <c r="E143" s="3">
        <v>0.34124722699999999</v>
      </c>
      <c r="F143" s="3">
        <v>2.3709099000000001E-2</v>
      </c>
    </row>
    <row r="144" spans="1:6">
      <c r="A144" s="3" t="s">
        <v>193</v>
      </c>
      <c r="B144" s="3" t="s">
        <v>194</v>
      </c>
      <c r="C144" s="3">
        <v>141.92269769999999</v>
      </c>
      <c r="D144" s="3">
        <v>407.20593280000003</v>
      </c>
      <c r="E144" s="3">
        <v>0.34852807000000002</v>
      </c>
      <c r="F144" s="3">
        <v>1.1715757E-2</v>
      </c>
    </row>
    <row r="145" spans="1:6">
      <c r="A145" s="3" t="s">
        <v>236</v>
      </c>
      <c r="B145" s="3" t="s">
        <v>237</v>
      </c>
      <c r="C145" s="3">
        <v>30.412006659999999</v>
      </c>
      <c r="D145" s="3">
        <v>86.520938060000006</v>
      </c>
      <c r="E145" s="3">
        <v>0.35149880900000002</v>
      </c>
      <c r="F145" s="3">
        <v>2.9475596999999999E-2</v>
      </c>
    </row>
    <row r="146" spans="1:6">
      <c r="A146" s="3" t="s">
        <v>209</v>
      </c>
      <c r="B146" s="3" t="s">
        <v>210</v>
      </c>
      <c r="C146" s="3">
        <v>76.030016649999993</v>
      </c>
      <c r="D146" s="3">
        <v>211.53845179999999</v>
      </c>
      <c r="E146" s="3">
        <v>0.35941464099999998</v>
      </c>
      <c r="F146" s="3">
        <v>2.046272E-2</v>
      </c>
    </row>
    <row r="147" spans="1:6">
      <c r="A147" s="3" t="s">
        <v>207</v>
      </c>
      <c r="B147" s="3" t="s">
        <v>208</v>
      </c>
      <c r="C147" s="3">
        <v>81.098684430000006</v>
      </c>
      <c r="D147" s="3">
        <v>225.27198989999999</v>
      </c>
      <c r="E147" s="3">
        <v>0.36000341000000002</v>
      </c>
      <c r="F147" s="3">
        <v>2.0201714999999999E-2</v>
      </c>
    </row>
    <row r="148" spans="1:6">
      <c r="A148" s="3" t="s">
        <v>229</v>
      </c>
      <c r="B148" s="3" t="s">
        <v>230</v>
      </c>
      <c r="C148" s="3">
        <v>49.419510819999999</v>
      </c>
      <c r="D148" s="3">
        <v>135.1851777</v>
      </c>
      <c r="E148" s="3">
        <v>0.365569005</v>
      </c>
      <c r="F148" s="3">
        <v>2.8088168E-2</v>
      </c>
    </row>
    <row r="149" spans="1:6">
      <c r="A149" s="3" t="s">
        <v>244</v>
      </c>
      <c r="B149" s="3" t="s">
        <v>245</v>
      </c>
      <c r="C149" s="3">
        <v>35.480674440000001</v>
      </c>
      <c r="D149" s="3">
        <v>96.397235570000007</v>
      </c>
      <c r="E149" s="3">
        <v>0.36806734400000002</v>
      </c>
      <c r="F149" s="3">
        <v>3.6166407999999997E-2</v>
      </c>
    </row>
    <row r="150" spans="1:6">
      <c r="A150" s="3" t="s">
        <v>211</v>
      </c>
      <c r="B150" s="3" t="s">
        <v>212</v>
      </c>
      <c r="C150" s="3">
        <v>202.7467111</v>
      </c>
      <c r="D150" s="3">
        <v>540.42511060000004</v>
      </c>
      <c r="E150" s="3">
        <v>0.37516152899999999</v>
      </c>
      <c r="F150" s="3">
        <v>2.046272E-2</v>
      </c>
    </row>
    <row r="151" spans="1:6">
      <c r="A151" s="3" t="s">
        <v>238</v>
      </c>
      <c r="B151" s="3" t="s">
        <v>239</v>
      </c>
      <c r="C151" s="3">
        <v>73.495682759999994</v>
      </c>
      <c r="D151" s="3">
        <v>192.7965978</v>
      </c>
      <c r="E151" s="3">
        <v>0.38120840099999997</v>
      </c>
      <c r="F151" s="3">
        <v>3.0569869E-2</v>
      </c>
    </row>
    <row r="152" spans="1:6">
      <c r="A152" s="3" t="s">
        <v>576</v>
      </c>
      <c r="B152" s="3" t="s">
        <v>401</v>
      </c>
      <c r="C152" s="3">
        <v>6.3358347210000003</v>
      </c>
      <c r="D152" s="3">
        <v>16.566265789999999</v>
      </c>
      <c r="E152" s="3">
        <v>0.38245400600000001</v>
      </c>
      <c r="F152" s="3">
        <v>0.21777574</v>
      </c>
    </row>
    <row r="153" spans="1:6">
      <c r="A153" s="3" t="s">
        <v>224</v>
      </c>
      <c r="B153" s="3" t="s">
        <v>225</v>
      </c>
      <c r="C153" s="3">
        <v>122.91519359999999</v>
      </c>
      <c r="D153" s="3">
        <v>320.04158890000002</v>
      </c>
      <c r="E153" s="3">
        <v>0.38406006500000001</v>
      </c>
      <c r="F153" s="3">
        <v>2.7486955E-2</v>
      </c>
    </row>
    <row r="154" spans="1:6">
      <c r="A154" s="3" t="s">
        <v>219</v>
      </c>
      <c r="B154" s="3" t="s">
        <v>220</v>
      </c>
      <c r="C154" s="3">
        <v>164.7317027</v>
      </c>
      <c r="D154" s="3">
        <v>428.82585319999998</v>
      </c>
      <c r="E154" s="3">
        <v>0.38414592199999997</v>
      </c>
      <c r="F154" s="3">
        <v>2.5947504999999999E-2</v>
      </c>
    </row>
    <row r="155" spans="1:6">
      <c r="A155" s="3" t="s">
        <v>234</v>
      </c>
      <c r="B155" s="3" t="s">
        <v>235</v>
      </c>
      <c r="C155" s="3">
        <v>117.84652579999999</v>
      </c>
      <c r="D155" s="3">
        <v>304.834565</v>
      </c>
      <c r="E155" s="3">
        <v>0.38659174299999999</v>
      </c>
      <c r="F155" s="3">
        <v>2.8445544999999999E-2</v>
      </c>
    </row>
    <row r="156" spans="1:6">
      <c r="A156" s="3" t="s">
        <v>240</v>
      </c>
      <c r="B156" s="3" t="s">
        <v>241</v>
      </c>
      <c r="C156" s="3">
        <v>105.1748564</v>
      </c>
      <c r="D156" s="3">
        <v>269.6450658</v>
      </c>
      <c r="E156" s="3">
        <v>0.39004925200000001</v>
      </c>
      <c r="F156" s="3">
        <v>3.2973114999999997E-2</v>
      </c>
    </row>
    <row r="157" spans="1:6">
      <c r="A157" s="3" t="s">
        <v>252</v>
      </c>
      <c r="B157" s="3" t="s">
        <v>253</v>
      </c>
      <c r="C157" s="3">
        <v>55.75534554</v>
      </c>
      <c r="D157" s="3">
        <v>142.31723679999999</v>
      </c>
      <c r="E157" s="3">
        <v>0.39176804399999998</v>
      </c>
      <c r="F157" s="3">
        <v>4.1868660000000002E-2</v>
      </c>
    </row>
    <row r="158" spans="1:6">
      <c r="A158" s="3" t="s">
        <v>281</v>
      </c>
      <c r="B158" s="3" t="s">
        <v>282</v>
      </c>
      <c r="C158" s="3">
        <v>38.015008330000001</v>
      </c>
      <c r="D158" s="3">
        <v>96.744033529999996</v>
      </c>
      <c r="E158" s="3">
        <v>0.39294421499999999</v>
      </c>
      <c r="F158" s="3">
        <v>5.8506387E-2</v>
      </c>
    </row>
    <row r="159" spans="1:6">
      <c r="A159" s="3" t="s">
        <v>261</v>
      </c>
      <c r="B159" s="3" t="s">
        <v>262</v>
      </c>
      <c r="C159" s="3">
        <v>57.022512489999997</v>
      </c>
      <c r="D159" s="3">
        <v>145.0171143</v>
      </c>
      <c r="E159" s="3">
        <v>0.39321229600000002</v>
      </c>
      <c r="F159" s="3">
        <v>4.5791625000000002E-2</v>
      </c>
    </row>
    <row r="160" spans="1:6">
      <c r="A160" s="3" t="s">
        <v>263</v>
      </c>
      <c r="B160" s="3" t="s">
        <v>264</v>
      </c>
      <c r="C160" s="3">
        <v>50.686677770000003</v>
      </c>
      <c r="D160" s="3">
        <v>128.6682769</v>
      </c>
      <c r="E160" s="3">
        <v>0.39393297999999999</v>
      </c>
      <c r="F160" s="3">
        <v>4.5791625000000002E-2</v>
      </c>
    </row>
    <row r="161" spans="1:6">
      <c r="A161" s="3" t="s">
        <v>528</v>
      </c>
      <c r="B161" s="3" t="s">
        <v>3</v>
      </c>
      <c r="C161" s="3">
        <v>7.6030016649999999</v>
      </c>
      <c r="D161" s="3">
        <v>19.206598809999999</v>
      </c>
      <c r="E161" s="3">
        <v>0.39585362000000002</v>
      </c>
      <c r="F161" s="3">
        <v>0.18800017699999999</v>
      </c>
    </row>
    <row r="162" spans="1:6">
      <c r="A162" s="3" t="s">
        <v>274</v>
      </c>
      <c r="B162" s="3" t="s">
        <v>61</v>
      </c>
      <c r="C162" s="3">
        <v>49.419510819999999</v>
      </c>
      <c r="D162" s="3">
        <v>123.6942495</v>
      </c>
      <c r="E162" s="3">
        <v>0.399529574</v>
      </c>
      <c r="F162" s="3">
        <v>5.2414895000000003E-2</v>
      </c>
    </row>
    <row r="163" spans="1:6">
      <c r="A163" s="3" t="s">
        <v>246</v>
      </c>
      <c r="B163" s="3" t="s">
        <v>247</v>
      </c>
      <c r="C163" s="3">
        <v>122.91519359999999</v>
      </c>
      <c r="D163" s="3">
        <v>307.54871329999997</v>
      </c>
      <c r="E163" s="3">
        <v>0.39966089399999999</v>
      </c>
      <c r="F163" s="3">
        <v>3.6166407999999997E-2</v>
      </c>
    </row>
    <row r="164" spans="1:6">
      <c r="A164" s="3" t="s">
        <v>248</v>
      </c>
      <c r="B164" s="3" t="s">
        <v>249</v>
      </c>
      <c r="C164" s="3">
        <v>139.3883639</v>
      </c>
      <c r="D164" s="3">
        <v>348.58623299999999</v>
      </c>
      <c r="E164" s="3">
        <v>0.39986766699999998</v>
      </c>
      <c r="F164" s="3">
        <v>3.6166407999999997E-2</v>
      </c>
    </row>
    <row r="165" spans="1:6">
      <c r="A165" s="3" t="s">
        <v>242</v>
      </c>
      <c r="B165" s="3" t="s">
        <v>243</v>
      </c>
      <c r="C165" s="3">
        <v>188.80787470000001</v>
      </c>
      <c r="D165" s="3">
        <v>470.4600686</v>
      </c>
      <c r="E165" s="3">
        <v>0.40132603700000002</v>
      </c>
      <c r="F165" s="3">
        <v>3.4634769000000003E-2</v>
      </c>
    </row>
    <row r="166" spans="1:6">
      <c r="A166" s="3" t="s">
        <v>251</v>
      </c>
      <c r="B166" s="3" t="s">
        <v>158</v>
      </c>
      <c r="C166" s="3">
        <v>89.968853039999999</v>
      </c>
      <c r="D166" s="3">
        <v>224.0351532</v>
      </c>
      <c r="E166" s="3">
        <v>0.40158364299999999</v>
      </c>
      <c r="F166" s="3">
        <v>4.0999094E-2</v>
      </c>
    </row>
    <row r="167" spans="1:6">
      <c r="A167" s="3" t="s">
        <v>305</v>
      </c>
      <c r="B167" s="3" t="s">
        <v>306</v>
      </c>
      <c r="C167" s="3">
        <v>31.679173599999999</v>
      </c>
      <c r="D167" s="3">
        <v>78.741517509999994</v>
      </c>
      <c r="E167" s="3">
        <v>0.40231855599999999</v>
      </c>
      <c r="F167" s="3">
        <v>6.7372327999999995E-2</v>
      </c>
    </row>
    <row r="168" spans="1:6">
      <c r="A168" s="3" t="s">
        <v>268</v>
      </c>
      <c r="B168" s="3" t="s">
        <v>269</v>
      </c>
      <c r="C168" s="3">
        <v>78.564350540000007</v>
      </c>
      <c r="D168" s="3">
        <v>192.78468599999999</v>
      </c>
      <c r="E168" s="3">
        <v>0.40752381399999998</v>
      </c>
      <c r="F168" s="3">
        <v>4.8188881000000003E-2</v>
      </c>
    </row>
    <row r="169" spans="1:6">
      <c r="A169" s="3" t="s">
        <v>266</v>
      </c>
      <c r="B169" s="3" t="s">
        <v>267</v>
      </c>
      <c r="C169" s="3">
        <v>84.900185260000001</v>
      </c>
      <c r="D169" s="3">
        <v>207.36843210000001</v>
      </c>
      <c r="E169" s="3">
        <v>0.409417115</v>
      </c>
      <c r="F169" s="3">
        <v>4.7450547000000003E-2</v>
      </c>
    </row>
    <row r="170" spans="1:6">
      <c r="A170" s="3" t="s">
        <v>279</v>
      </c>
      <c r="B170" s="3" t="s">
        <v>280</v>
      </c>
      <c r="C170" s="3">
        <v>63.358347209999998</v>
      </c>
      <c r="D170" s="3">
        <v>154.58499850000001</v>
      </c>
      <c r="E170" s="3">
        <v>0.40986090400000003</v>
      </c>
      <c r="F170" s="3">
        <v>5.5960876999999999E-2</v>
      </c>
    </row>
    <row r="171" spans="1:6">
      <c r="A171" s="3" t="s">
        <v>254</v>
      </c>
      <c r="B171" s="3" t="s">
        <v>255</v>
      </c>
      <c r="C171" s="3">
        <v>198.94521019999999</v>
      </c>
      <c r="D171" s="3">
        <v>480.64871160000001</v>
      </c>
      <c r="E171" s="3">
        <v>0.413909796</v>
      </c>
      <c r="F171" s="3">
        <v>4.342327E-2</v>
      </c>
    </row>
    <row r="172" spans="1:6">
      <c r="A172" s="3" t="s">
        <v>328</v>
      </c>
      <c r="B172" s="3" t="s">
        <v>329</v>
      </c>
      <c r="C172" s="3">
        <v>35.480674440000001</v>
      </c>
      <c r="D172" s="3">
        <v>85.430278869999995</v>
      </c>
      <c r="E172" s="3">
        <v>0.41531731999999999</v>
      </c>
      <c r="F172" s="3">
        <v>7.7414142000000005E-2</v>
      </c>
    </row>
    <row r="173" spans="1:6">
      <c r="A173" s="3" t="s">
        <v>272</v>
      </c>
      <c r="B173" s="3" t="s">
        <v>273</v>
      </c>
      <c r="C173" s="3">
        <v>108.9763572</v>
      </c>
      <c r="D173" s="3">
        <v>262.35735199999999</v>
      </c>
      <c r="E173" s="3">
        <v>0.41537374999999999</v>
      </c>
      <c r="F173" s="3">
        <v>4.8385125000000001E-2</v>
      </c>
    </row>
    <row r="174" spans="1:6">
      <c r="A174" s="3" t="s">
        <v>344</v>
      </c>
      <c r="B174" s="3" t="s">
        <v>67</v>
      </c>
      <c r="C174" s="3">
        <v>26.610505830000001</v>
      </c>
      <c r="D174" s="3">
        <v>63.948624209999998</v>
      </c>
      <c r="E174" s="3">
        <v>0.416123195</v>
      </c>
      <c r="F174" s="3">
        <v>9.1725837000000005E-2</v>
      </c>
    </row>
    <row r="175" spans="1:6">
      <c r="A175" s="3" t="s">
        <v>270</v>
      </c>
      <c r="B175" s="3" t="s">
        <v>271</v>
      </c>
      <c r="C175" s="3">
        <v>135.58686299999999</v>
      </c>
      <c r="D175" s="3">
        <v>325.55934610000003</v>
      </c>
      <c r="E175" s="3">
        <v>0.41647357000000002</v>
      </c>
      <c r="F175" s="3">
        <v>4.8188881000000003E-2</v>
      </c>
    </row>
    <row r="176" spans="1:6">
      <c r="A176" s="3" t="s">
        <v>258</v>
      </c>
      <c r="B176" s="3" t="s">
        <v>259</v>
      </c>
      <c r="C176" s="3">
        <v>247.0975541</v>
      </c>
      <c r="D176" s="3">
        <v>592.70261779999998</v>
      </c>
      <c r="E176" s="3">
        <v>0.41689971799999997</v>
      </c>
      <c r="F176" s="3">
        <v>4.5659128E-2</v>
      </c>
    </row>
    <row r="177" spans="1:6">
      <c r="A177" s="3" t="s">
        <v>275</v>
      </c>
      <c r="B177" s="3" t="s">
        <v>276</v>
      </c>
      <c r="C177" s="3">
        <v>110.2435241</v>
      </c>
      <c r="D177" s="3">
        <v>264.31203160000001</v>
      </c>
      <c r="E177" s="3">
        <v>0.41709612499999998</v>
      </c>
      <c r="F177" s="3">
        <v>5.2414895000000003E-2</v>
      </c>
    </row>
    <row r="178" spans="1:6">
      <c r="A178" s="3" t="s">
        <v>277</v>
      </c>
      <c r="B178" s="3" t="s">
        <v>278</v>
      </c>
      <c r="C178" s="3">
        <v>97.571854700000003</v>
      </c>
      <c r="D178" s="3">
        <v>233.37020000000001</v>
      </c>
      <c r="E178" s="3">
        <v>0.41809903199999998</v>
      </c>
      <c r="F178" s="3">
        <v>5.4099592000000002E-2</v>
      </c>
    </row>
    <row r="179" spans="1:6">
      <c r="A179" s="3" t="s">
        <v>256</v>
      </c>
      <c r="B179" s="3" t="s">
        <v>257</v>
      </c>
      <c r="C179" s="3">
        <v>337.06640720000001</v>
      </c>
      <c r="D179" s="3">
        <v>805.73719949999997</v>
      </c>
      <c r="E179" s="3">
        <v>0.41833293500000002</v>
      </c>
      <c r="F179" s="3">
        <v>4.5306132999999998E-2</v>
      </c>
    </row>
    <row r="180" spans="1:6">
      <c r="A180" s="3" t="s">
        <v>293</v>
      </c>
      <c r="B180" s="3" t="s">
        <v>294</v>
      </c>
      <c r="C180" s="3">
        <v>81.098684430000006</v>
      </c>
      <c r="D180" s="3">
        <v>192.06283959999999</v>
      </c>
      <c r="E180" s="3">
        <v>0.42225078300000002</v>
      </c>
      <c r="F180" s="3">
        <v>6.3544535999999999E-2</v>
      </c>
    </row>
    <row r="181" spans="1:6">
      <c r="A181" s="3" t="s">
        <v>316</v>
      </c>
      <c r="B181" s="3" t="s">
        <v>104</v>
      </c>
      <c r="C181" s="3">
        <v>57.022512489999997</v>
      </c>
      <c r="D181" s="3">
        <v>134.5831756</v>
      </c>
      <c r="E181" s="3">
        <v>0.423697184</v>
      </c>
      <c r="F181" s="3">
        <v>7.4390261999999999E-2</v>
      </c>
    </row>
    <row r="182" spans="1:6">
      <c r="A182" s="3" t="s">
        <v>303</v>
      </c>
      <c r="B182" s="3" t="s">
        <v>304</v>
      </c>
      <c r="C182" s="3">
        <v>76.030016649999993</v>
      </c>
      <c r="D182" s="3">
        <v>179.27832380000001</v>
      </c>
      <c r="E182" s="3">
        <v>0.42408928800000001</v>
      </c>
      <c r="F182" s="3">
        <v>6.6596956999999998E-2</v>
      </c>
    </row>
    <row r="183" spans="1:6">
      <c r="A183" s="3" t="s">
        <v>287</v>
      </c>
      <c r="B183" s="3" t="s">
        <v>288</v>
      </c>
      <c r="C183" s="3">
        <v>93.770353869999994</v>
      </c>
      <c r="D183" s="3">
        <v>220.97564310000001</v>
      </c>
      <c r="E183" s="3">
        <v>0.42434701200000002</v>
      </c>
      <c r="F183" s="3">
        <v>5.9720545999999999E-2</v>
      </c>
    </row>
    <row r="184" spans="1:6">
      <c r="A184" s="3" t="s">
        <v>289</v>
      </c>
      <c r="B184" s="3" t="s">
        <v>290</v>
      </c>
      <c r="C184" s="3">
        <v>103.9076894</v>
      </c>
      <c r="D184" s="3">
        <v>243.06524529999999</v>
      </c>
      <c r="E184" s="3">
        <v>0.42748888000000002</v>
      </c>
      <c r="F184" s="3">
        <v>6.0572221000000002E-2</v>
      </c>
    </row>
    <row r="185" spans="1:6">
      <c r="A185" s="3" t="s">
        <v>291</v>
      </c>
      <c r="B185" s="3" t="s">
        <v>292</v>
      </c>
      <c r="C185" s="3">
        <v>89.968853039999999</v>
      </c>
      <c r="D185" s="3">
        <v>210.29298600000001</v>
      </c>
      <c r="E185" s="3">
        <v>0.42782621900000001</v>
      </c>
      <c r="F185" s="3">
        <v>6.3194374999999997E-2</v>
      </c>
    </row>
    <row r="186" spans="1:6">
      <c r="A186" s="3" t="s">
        <v>283</v>
      </c>
      <c r="B186" s="3" t="s">
        <v>284</v>
      </c>
      <c r="C186" s="3">
        <v>162.19736889999999</v>
      </c>
      <c r="D186" s="3">
        <v>378.16463110000001</v>
      </c>
      <c r="E186" s="3">
        <v>0.42890676599999999</v>
      </c>
      <c r="F186" s="3">
        <v>5.8964738000000003E-2</v>
      </c>
    </row>
    <row r="187" spans="1:6">
      <c r="A187" s="3" t="s">
        <v>313</v>
      </c>
      <c r="B187" s="3" t="s">
        <v>163</v>
      </c>
      <c r="C187" s="3">
        <v>69.694181929999999</v>
      </c>
      <c r="D187" s="3">
        <v>162.24456079999999</v>
      </c>
      <c r="E187" s="3">
        <v>0.42956251699999998</v>
      </c>
      <c r="F187" s="3">
        <v>6.9927709000000005E-2</v>
      </c>
    </row>
    <row r="188" spans="1:6">
      <c r="A188" s="3" t="s">
        <v>285</v>
      </c>
      <c r="B188" s="3" t="s">
        <v>286</v>
      </c>
      <c r="C188" s="3">
        <v>163.46453579999999</v>
      </c>
      <c r="D188" s="3">
        <v>380.11365919999997</v>
      </c>
      <c r="E188" s="3">
        <v>0.43004120400000001</v>
      </c>
      <c r="F188" s="3">
        <v>5.9055721999999998E-2</v>
      </c>
    </row>
    <row r="189" spans="1:6">
      <c r="A189" s="3" t="s">
        <v>317</v>
      </c>
      <c r="B189" s="3" t="s">
        <v>85</v>
      </c>
      <c r="C189" s="3">
        <v>69.694181929999999</v>
      </c>
      <c r="D189" s="3">
        <v>160.55288419999999</v>
      </c>
      <c r="E189" s="3">
        <v>0.43408863199999997</v>
      </c>
      <c r="F189" s="3">
        <v>7.4909485999999997E-2</v>
      </c>
    </row>
    <row r="190" spans="1:6">
      <c r="A190" s="3" t="s">
        <v>295</v>
      </c>
      <c r="B190" s="3" t="s">
        <v>296</v>
      </c>
      <c r="C190" s="3">
        <v>171.06753749999999</v>
      </c>
      <c r="D190" s="3">
        <v>392.95648870000002</v>
      </c>
      <c r="E190" s="3">
        <v>0.43533455300000001</v>
      </c>
      <c r="F190" s="3">
        <v>6.4302085999999994E-2</v>
      </c>
    </row>
    <row r="191" spans="1:6">
      <c r="A191" s="3" t="s">
        <v>311</v>
      </c>
      <c r="B191" s="3" t="s">
        <v>312</v>
      </c>
      <c r="C191" s="3">
        <v>106.4420233</v>
      </c>
      <c r="D191" s="3">
        <v>244.1883674</v>
      </c>
      <c r="E191" s="3">
        <v>0.435901286</v>
      </c>
      <c r="F191" s="3">
        <v>6.9640778E-2</v>
      </c>
    </row>
    <row r="192" spans="1:6">
      <c r="A192" s="3" t="s">
        <v>357</v>
      </c>
      <c r="B192" s="3" t="s">
        <v>358</v>
      </c>
      <c r="C192" s="3">
        <v>36.747841379999997</v>
      </c>
      <c r="D192" s="3">
        <v>84.218855509999997</v>
      </c>
      <c r="E192" s="3">
        <v>0.43633745899999998</v>
      </c>
      <c r="F192" s="3">
        <v>9.6285361E-2</v>
      </c>
    </row>
    <row r="193" spans="1:6">
      <c r="A193" s="3" t="s">
        <v>297</v>
      </c>
      <c r="B193" s="3" t="s">
        <v>298</v>
      </c>
      <c r="C193" s="3">
        <v>164.7317027</v>
      </c>
      <c r="D193" s="3">
        <v>377.30406749999997</v>
      </c>
      <c r="E193" s="3">
        <v>0.43660197899999997</v>
      </c>
      <c r="F193" s="3">
        <v>6.4302085999999994E-2</v>
      </c>
    </row>
    <row r="194" spans="1:6">
      <c r="A194" s="3" t="s">
        <v>1695</v>
      </c>
      <c r="B194" s="3" t="s">
        <v>3</v>
      </c>
      <c r="C194" s="3">
        <v>0</v>
      </c>
      <c r="D194" s="3">
        <v>1.2899772</v>
      </c>
      <c r="E194" s="3">
        <v>0.43668557099999999</v>
      </c>
      <c r="F194" s="3">
        <v>0.83130567799999999</v>
      </c>
    </row>
    <row r="195" spans="1:6">
      <c r="A195" s="3" t="s">
        <v>299</v>
      </c>
      <c r="B195" s="3" t="s">
        <v>300</v>
      </c>
      <c r="C195" s="3">
        <v>206.54821190000001</v>
      </c>
      <c r="D195" s="3">
        <v>470.09907850000002</v>
      </c>
      <c r="E195" s="3">
        <v>0.43937165900000003</v>
      </c>
      <c r="F195" s="3">
        <v>6.5356483000000007E-2</v>
      </c>
    </row>
    <row r="196" spans="1:6">
      <c r="A196" s="3" t="s">
        <v>314</v>
      </c>
      <c r="B196" s="3" t="s">
        <v>315</v>
      </c>
      <c r="C196" s="3">
        <v>107.7091903</v>
      </c>
      <c r="D196" s="3">
        <v>244.2919479</v>
      </c>
      <c r="E196" s="3">
        <v>0.440903563</v>
      </c>
      <c r="F196" s="3">
        <v>7.4264829000000004E-2</v>
      </c>
    </row>
    <row r="197" spans="1:6">
      <c r="A197" s="3" t="s">
        <v>373</v>
      </c>
      <c r="B197" s="3" t="s">
        <v>253</v>
      </c>
      <c r="C197" s="3">
        <v>44.350843050000002</v>
      </c>
      <c r="D197" s="3">
        <v>100.1447926</v>
      </c>
      <c r="E197" s="3">
        <v>0.44286719099999999</v>
      </c>
      <c r="F197" s="3">
        <v>0.101167153</v>
      </c>
    </row>
    <row r="198" spans="1:6">
      <c r="A198" s="3" t="s">
        <v>301</v>
      </c>
      <c r="B198" s="3" t="s">
        <v>302</v>
      </c>
      <c r="C198" s="3">
        <v>315.52456910000001</v>
      </c>
      <c r="D198" s="3">
        <v>711.95453859999998</v>
      </c>
      <c r="E198" s="3">
        <v>0.443180782</v>
      </c>
      <c r="F198" s="3">
        <v>6.6115319000000006E-2</v>
      </c>
    </row>
    <row r="199" spans="1:6">
      <c r="A199" s="3" t="s">
        <v>318</v>
      </c>
      <c r="B199" s="3" t="s">
        <v>319</v>
      </c>
      <c r="C199" s="3">
        <v>148.2585325</v>
      </c>
      <c r="D199" s="3">
        <v>333.1390313</v>
      </c>
      <c r="E199" s="3">
        <v>0.44503501099999998</v>
      </c>
      <c r="F199" s="3">
        <v>7.4909485999999997E-2</v>
      </c>
    </row>
    <row r="200" spans="1:6">
      <c r="A200" s="3" t="s">
        <v>309</v>
      </c>
      <c r="B200" s="3" t="s">
        <v>310</v>
      </c>
      <c r="C200" s="3">
        <v>231.8915508</v>
      </c>
      <c r="D200" s="3">
        <v>520.7977654</v>
      </c>
      <c r="E200" s="3">
        <v>0.44526218499999998</v>
      </c>
      <c r="F200" s="3">
        <v>6.9315633000000001E-2</v>
      </c>
    </row>
    <row r="201" spans="1:6">
      <c r="A201" s="3" t="s">
        <v>307</v>
      </c>
      <c r="B201" s="3" t="s">
        <v>308</v>
      </c>
      <c r="C201" s="3">
        <v>269.90655909999998</v>
      </c>
      <c r="D201" s="3">
        <v>605.23732110000003</v>
      </c>
      <c r="E201" s="3">
        <v>0.445951612</v>
      </c>
      <c r="F201" s="3">
        <v>6.9239630999999996E-2</v>
      </c>
    </row>
    <row r="202" spans="1:6">
      <c r="A202" s="3" t="s">
        <v>345</v>
      </c>
      <c r="B202" s="3" t="s">
        <v>346</v>
      </c>
      <c r="C202" s="3">
        <v>64.625514150000001</v>
      </c>
      <c r="D202" s="3">
        <v>144.47939539999999</v>
      </c>
      <c r="E202" s="3">
        <v>0.44729917400000002</v>
      </c>
      <c r="F202" s="3">
        <v>9.1725837000000005E-2</v>
      </c>
    </row>
    <row r="203" spans="1:6">
      <c r="A203" s="3" t="s">
        <v>342</v>
      </c>
      <c r="B203" s="3" t="s">
        <v>343</v>
      </c>
      <c r="C203" s="3">
        <v>81.098684430000006</v>
      </c>
      <c r="D203" s="3">
        <v>180.87655699999999</v>
      </c>
      <c r="E203" s="3">
        <v>0.44836481700000003</v>
      </c>
      <c r="F203" s="3">
        <v>9.1654939000000005E-2</v>
      </c>
    </row>
    <row r="204" spans="1:6">
      <c r="A204" s="3" t="s">
        <v>326</v>
      </c>
      <c r="B204" s="3" t="s">
        <v>327</v>
      </c>
      <c r="C204" s="3">
        <v>176.13620520000001</v>
      </c>
      <c r="D204" s="3">
        <v>392.21913690000002</v>
      </c>
      <c r="E204" s="3">
        <v>0.44907601000000003</v>
      </c>
      <c r="F204" s="3">
        <v>7.6612947000000001E-2</v>
      </c>
    </row>
    <row r="205" spans="1:6">
      <c r="A205" s="3" t="s">
        <v>516</v>
      </c>
      <c r="B205" s="3" t="s">
        <v>517</v>
      </c>
      <c r="C205" s="3">
        <v>19.00750416</v>
      </c>
      <c r="D205" s="3">
        <v>42.239093150000002</v>
      </c>
      <c r="E205" s="3">
        <v>0.44999792199999999</v>
      </c>
      <c r="F205" s="3">
        <v>0.18308253299999999</v>
      </c>
    </row>
    <row r="206" spans="1:6">
      <c r="A206" s="3" t="s">
        <v>330</v>
      </c>
      <c r="B206" s="3" t="s">
        <v>331</v>
      </c>
      <c r="C206" s="3">
        <v>136.85402999999999</v>
      </c>
      <c r="D206" s="3">
        <v>304.09712459999997</v>
      </c>
      <c r="E206" s="3">
        <v>0.45003394899999999</v>
      </c>
      <c r="F206" s="3">
        <v>7.8274088000000006E-2</v>
      </c>
    </row>
    <row r="207" spans="1:6">
      <c r="A207" s="3" t="s">
        <v>400</v>
      </c>
      <c r="B207" s="3" t="s">
        <v>401</v>
      </c>
      <c r="C207" s="3">
        <v>34.213507489999998</v>
      </c>
      <c r="D207" s="3">
        <v>76.020883620000006</v>
      </c>
      <c r="E207" s="3">
        <v>0.45005406199999998</v>
      </c>
      <c r="F207" s="3">
        <v>0.130701822</v>
      </c>
    </row>
    <row r="208" spans="1:6">
      <c r="A208" s="3" t="s">
        <v>332</v>
      </c>
      <c r="B208" s="3" t="s">
        <v>333</v>
      </c>
      <c r="C208" s="3">
        <v>149.52569940000001</v>
      </c>
      <c r="D208" s="3">
        <v>331.47155720000001</v>
      </c>
      <c r="E208" s="3">
        <v>0.45109662099999998</v>
      </c>
      <c r="F208" s="3">
        <v>7.9441709999999999E-2</v>
      </c>
    </row>
    <row r="209" spans="1:6">
      <c r="A209" s="3" t="s">
        <v>347</v>
      </c>
      <c r="B209" s="3" t="s">
        <v>348</v>
      </c>
      <c r="C209" s="3">
        <v>95.037520810000004</v>
      </c>
      <c r="D209" s="3">
        <v>210.2293148</v>
      </c>
      <c r="E209" s="3">
        <v>0.45206597799999998</v>
      </c>
      <c r="F209" s="3">
        <v>9.1725837000000005E-2</v>
      </c>
    </row>
    <row r="210" spans="1:6">
      <c r="A210" s="3" t="s">
        <v>336</v>
      </c>
      <c r="B210" s="3" t="s">
        <v>337</v>
      </c>
      <c r="C210" s="3">
        <v>84.900185260000001</v>
      </c>
      <c r="D210" s="3">
        <v>187.77066060000001</v>
      </c>
      <c r="E210" s="3">
        <v>0.45214830099999997</v>
      </c>
      <c r="F210" s="3">
        <v>8.9918674000000004E-2</v>
      </c>
    </row>
    <row r="211" spans="1:6">
      <c r="A211" s="3" t="s">
        <v>320</v>
      </c>
      <c r="B211" s="3" t="s">
        <v>321</v>
      </c>
      <c r="C211" s="3">
        <v>269.90655909999998</v>
      </c>
      <c r="D211" s="3">
        <v>596.22504700000002</v>
      </c>
      <c r="E211" s="3">
        <v>0.45269241999999998</v>
      </c>
      <c r="F211" s="3">
        <v>7.5740399E-2</v>
      </c>
    </row>
    <row r="212" spans="1:6">
      <c r="A212" s="3" t="s">
        <v>338</v>
      </c>
      <c r="B212" s="3" t="s">
        <v>339</v>
      </c>
      <c r="C212" s="3">
        <v>110.2435241</v>
      </c>
      <c r="D212" s="3">
        <v>243.16746850000001</v>
      </c>
      <c r="E212" s="3">
        <v>0.45336460899999997</v>
      </c>
      <c r="F212" s="3">
        <v>8.9918674000000004E-2</v>
      </c>
    </row>
    <row r="213" spans="1:6">
      <c r="A213" s="3" t="s">
        <v>380</v>
      </c>
      <c r="B213" s="3" t="s">
        <v>381</v>
      </c>
      <c r="C213" s="3">
        <v>62.091180260000002</v>
      </c>
      <c r="D213" s="3">
        <v>136.18079689999999</v>
      </c>
      <c r="E213" s="3">
        <v>0.455946666</v>
      </c>
      <c r="F213" s="3">
        <v>0.10791012</v>
      </c>
    </row>
    <row r="214" spans="1:6">
      <c r="A214" s="3" t="s">
        <v>353</v>
      </c>
      <c r="B214" s="3" t="s">
        <v>354</v>
      </c>
      <c r="C214" s="3">
        <v>102.6405225</v>
      </c>
      <c r="D214" s="3">
        <v>223.54657470000001</v>
      </c>
      <c r="E214" s="3">
        <v>0.45914603100000001</v>
      </c>
      <c r="F214" s="3">
        <v>9.5135701000000003E-2</v>
      </c>
    </row>
    <row r="215" spans="1:6">
      <c r="A215" s="3" t="s">
        <v>376</v>
      </c>
      <c r="B215" s="3" t="s">
        <v>377</v>
      </c>
      <c r="C215" s="3">
        <v>65.892681100000004</v>
      </c>
      <c r="D215" s="3">
        <v>143.33421749999999</v>
      </c>
      <c r="E215" s="3">
        <v>0.45971354399999997</v>
      </c>
      <c r="F215" s="3">
        <v>0.102922585</v>
      </c>
    </row>
    <row r="216" spans="1:6">
      <c r="A216" s="3" t="s">
        <v>349</v>
      </c>
      <c r="B216" s="3" t="s">
        <v>350</v>
      </c>
      <c r="C216" s="3">
        <v>131.78536220000001</v>
      </c>
      <c r="D216" s="3">
        <v>286.57037609999998</v>
      </c>
      <c r="E216" s="3">
        <v>0.45987084900000003</v>
      </c>
      <c r="F216" s="3">
        <v>9.1725837000000005E-2</v>
      </c>
    </row>
    <row r="217" spans="1:6">
      <c r="A217" s="3" t="s">
        <v>359</v>
      </c>
      <c r="B217" s="3" t="s">
        <v>348</v>
      </c>
      <c r="C217" s="3">
        <v>111.5106911</v>
      </c>
      <c r="D217" s="3">
        <v>241.54566159999999</v>
      </c>
      <c r="E217" s="3">
        <v>0.461654705</v>
      </c>
      <c r="F217" s="3">
        <v>9.6285361E-2</v>
      </c>
    </row>
    <row r="218" spans="1:6">
      <c r="A218" s="3" t="s">
        <v>408</v>
      </c>
      <c r="B218" s="3" t="s">
        <v>409</v>
      </c>
      <c r="C218" s="3">
        <v>40.549342209999999</v>
      </c>
      <c r="D218" s="3">
        <v>87.730535689999996</v>
      </c>
      <c r="E218" s="3">
        <v>0.46220328999999999</v>
      </c>
      <c r="F218" s="3">
        <v>0.1332334</v>
      </c>
    </row>
    <row r="219" spans="1:6">
      <c r="A219" s="3" t="s">
        <v>459</v>
      </c>
      <c r="B219" s="3" t="s">
        <v>358</v>
      </c>
      <c r="C219" s="3">
        <v>30.412006659999999</v>
      </c>
      <c r="D219" s="3">
        <v>65.633196330000004</v>
      </c>
      <c r="E219" s="3">
        <v>0.46336318100000001</v>
      </c>
      <c r="F219" s="3">
        <v>0.15053168</v>
      </c>
    </row>
    <row r="220" spans="1:6">
      <c r="A220" s="3" t="s">
        <v>372</v>
      </c>
      <c r="B220" s="3" t="s">
        <v>85</v>
      </c>
      <c r="C220" s="3">
        <v>106.4420233</v>
      </c>
      <c r="D220" s="3">
        <v>229.40118050000001</v>
      </c>
      <c r="E220" s="3">
        <v>0.46399945799999998</v>
      </c>
      <c r="F220" s="3">
        <v>9.9773764000000001E-2</v>
      </c>
    </row>
    <row r="221" spans="1:6">
      <c r="A221" s="3" t="s">
        <v>385</v>
      </c>
      <c r="B221" s="3" t="s">
        <v>386</v>
      </c>
      <c r="C221" s="3">
        <v>63.358347209999998</v>
      </c>
      <c r="D221" s="3">
        <v>136.44385790000001</v>
      </c>
      <c r="E221" s="3">
        <v>0.46435470400000001</v>
      </c>
      <c r="F221" s="3">
        <v>0.118416575</v>
      </c>
    </row>
    <row r="222" spans="1:6">
      <c r="A222" s="3" t="s">
        <v>351</v>
      </c>
      <c r="B222" s="3" t="s">
        <v>352</v>
      </c>
      <c r="C222" s="3">
        <v>146.9913655</v>
      </c>
      <c r="D222" s="3">
        <v>316.5014736</v>
      </c>
      <c r="E222" s="3">
        <v>0.464425533</v>
      </c>
      <c r="F222" s="3">
        <v>9.4500176000000005E-2</v>
      </c>
    </row>
    <row r="223" spans="1:6">
      <c r="A223" s="3" t="s">
        <v>360</v>
      </c>
      <c r="B223" s="3" t="s">
        <v>361</v>
      </c>
      <c r="C223" s="3">
        <v>149.52569940000001</v>
      </c>
      <c r="D223" s="3">
        <v>320.69996309999999</v>
      </c>
      <c r="E223" s="3">
        <v>0.466247947</v>
      </c>
      <c r="F223" s="3">
        <v>9.6285361E-2</v>
      </c>
    </row>
    <row r="224" spans="1:6">
      <c r="A224" s="3" t="s">
        <v>340</v>
      </c>
      <c r="B224" s="3" t="s">
        <v>341</v>
      </c>
      <c r="C224" s="3">
        <v>504.33244380000002</v>
      </c>
      <c r="D224" s="3">
        <v>1079.358772</v>
      </c>
      <c r="E224" s="3">
        <v>0.46725190599999999</v>
      </c>
      <c r="F224" s="3">
        <v>8.9918674000000004E-2</v>
      </c>
    </row>
    <row r="225" spans="1:6">
      <c r="A225" s="3" t="s">
        <v>355</v>
      </c>
      <c r="B225" s="3" t="s">
        <v>356</v>
      </c>
      <c r="C225" s="3">
        <v>224.28854910000001</v>
      </c>
      <c r="D225" s="3">
        <v>479.68325420000002</v>
      </c>
      <c r="E225" s="3">
        <v>0.46757635800000003</v>
      </c>
      <c r="F225" s="3">
        <v>9.5135701000000003E-2</v>
      </c>
    </row>
    <row r="226" spans="1:6">
      <c r="A226" s="3" t="s">
        <v>368</v>
      </c>
      <c r="B226" s="3" t="s">
        <v>369</v>
      </c>
      <c r="C226" s="3">
        <v>168.53320360000001</v>
      </c>
      <c r="D226" s="3">
        <v>360.01167809999998</v>
      </c>
      <c r="E226" s="3">
        <v>0.46813260200000001</v>
      </c>
      <c r="F226" s="3">
        <v>9.6646974999999996E-2</v>
      </c>
    </row>
    <row r="227" spans="1:6">
      <c r="A227" s="3" t="s">
        <v>362</v>
      </c>
      <c r="B227" s="3" t="s">
        <v>363</v>
      </c>
      <c r="C227" s="3">
        <v>272.44089300000002</v>
      </c>
      <c r="D227" s="3">
        <v>578.78285979999998</v>
      </c>
      <c r="E227" s="3">
        <v>0.47071347800000002</v>
      </c>
      <c r="F227" s="3">
        <v>9.6285361E-2</v>
      </c>
    </row>
    <row r="228" spans="1:6">
      <c r="A228" s="3" t="s">
        <v>364</v>
      </c>
      <c r="B228" s="3" t="s">
        <v>365</v>
      </c>
      <c r="C228" s="3">
        <v>226.82288299999999</v>
      </c>
      <c r="D228" s="3">
        <v>481.59016409999998</v>
      </c>
      <c r="E228" s="3">
        <v>0.47098736600000002</v>
      </c>
      <c r="F228" s="3">
        <v>9.6285361E-2</v>
      </c>
    </row>
    <row r="229" spans="1:6">
      <c r="A229" s="3" t="s">
        <v>366</v>
      </c>
      <c r="B229" s="3" t="s">
        <v>367</v>
      </c>
      <c r="C229" s="3">
        <v>292.71556409999999</v>
      </c>
      <c r="D229" s="3">
        <v>619.77322219999996</v>
      </c>
      <c r="E229" s="3">
        <v>0.47229462900000002</v>
      </c>
      <c r="F229" s="3">
        <v>9.6285361E-2</v>
      </c>
    </row>
    <row r="230" spans="1:6">
      <c r="A230" s="3" t="s">
        <v>370</v>
      </c>
      <c r="B230" s="3" t="s">
        <v>371</v>
      </c>
      <c r="C230" s="3">
        <v>263.57072440000002</v>
      </c>
      <c r="D230" s="3">
        <v>556.28932210000005</v>
      </c>
      <c r="E230" s="3">
        <v>0.47380151599999998</v>
      </c>
      <c r="F230" s="3">
        <v>9.9328654000000002E-2</v>
      </c>
    </row>
    <row r="231" spans="1:6">
      <c r="A231" s="3" t="s">
        <v>374</v>
      </c>
      <c r="B231" s="3" t="s">
        <v>375</v>
      </c>
      <c r="C231" s="3">
        <v>193.8765425</v>
      </c>
      <c r="D231" s="3">
        <v>408.64063759999999</v>
      </c>
      <c r="E231" s="3">
        <v>0.474442639</v>
      </c>
      <c r="F231" s="3">
        <v>0.102189615</v>
      </c>
    </row>
    <row r="232" spans="1:6">
      <c r="A232" s="3" t="s">
        <v>384</v>
      </c>
      <c r="B232" s="3" t="s">
        <v>346</v>
      </c>
      <c r="C232" s="3">
        <v>119.1136928</v>
      </c>
      <c r="D232" s="3">
        <v>250.98827209999999</v>
      </c>
      <c r="E232" s="3">
        <v>0.47457871899999998</v>
      </c>
      <c r="F232" s="3">
        <v>0.115669761</v>
      </c>
    </row>
    <row r="233" spans="1:6">
      <c r="A233" s="3" t="s">
        <v>378</v>
      </c>
      <c r="B233" s="3" t="s">
        <v>379</v>
      </c>
      <c r="C233" s="3">
        <v>155.8615341</v>
      </c>
      <c r="D233" s="3">
        <v>328.4206595</v>
      </c>
      <c r="E233" s="3">
        <v>0.47457895700000002</v>
      </c>
      <c r="F233" s="3">
        <v>0.10536535800000001</v>
      </c>
    </row>
    <row r="234" spans="1:6">
      <c r="A234" s="3" t="s">
        <v>472</v>
      </c>
      <c r="B234" s="3" t="s">
        <v>473</v>
      </c>
      <c r="C234" s="3">
        <v>39.282175270000003</v>
      </c>
      <c r="D234" s="3">
        <v>82.520170039999996</v>
      </c>
      <c r="E234" s="3">
        <v>0.47603119599999999</v>
      </c>
      <c r="F234" s="3">
        <v>0.15569132099999999</v>
      </c>
    </row>
    <row r="235" spans="1:6">
      <c r="A235" s="3" t="s">
        <v>382</v>
      </c>
      <c r="B235" s="3" t="s">
        <v>383</v>
      </c>
      <c r="C235" s="3">
        <v>182.47203999999999</v>
      </c>
      <c r="D235" s="3">
        <v>382.25696579999999</v>
      </c>
      <c r="E235" s="3">
        <v>0.47735438800000002</v>
      </c>
      <c r="F235" s="3">
        <v>0.10866666799999999</v>
      </c>
    </row>
    <row r="236" spans="1:6">
      <c r="A236" s="3" t="s">
        <v>601</v>
      </c>
      <c r="B236" s="3" t="s">
        <v>42</v>
      </c>
      <c r="C236" s="3">
        <v>19.00750416</v>
      </c>
      <c r="D236" s="3">
        <v>39.706388680000003</v>
      </c>
      <c r="E236" s="3">
        <v>0.47870140799999999</v>
      </c>
      <c r="F236" s="3">
        <v>0.23786126099999999</v>
      </c>
    </row>
    <row r="237" spans="1:6">
      <c r="A237" s="3" t="s">
        <v>456</v>
      </c>
      <c r="B237" s="3" t="s">
        <v>92</v>
      </c>
      <c r="C237" s="3">
        <v>53.221011660000002</v>
      </c>
      <c r="D237" s="3">
        <v>110.7295618</v>
      </c>
      <c r="E237" s="3">
        <v>0.480639594</v>
      </c>
      <c r="F237" s="3">
        <v>0.14760651699999999</v>
      </c>
    </row>
    <row r="238" spans="1:6">
      <c r="A238" s="3" t="s">
        <v>389</v>
      </c>
      <c r="B238" s="3" t="s">
        <v>298</v>
      </c>
      <c r="C238" s="3">
        <v>135.58686299999999</v>
      </c>
      <c r="D238" s="3">
        <v>280.61324330000002</v>
      </c>
      <c r="E238" s="3">
        <v>0.48318055599999998</v>
      </c>
      <c r="F238" s="3">
        <v>0.124244643</v>
      </c>
    </row>
    <row r="239" spans="1:6">
      <c r="A239" s="3" t="s">
        <v>387</v>
      </c>
      <c r="B239" s="3" t="s">
        <v>388</v>
      </c>
      <c r="C239" s="3">
        <v>158.39586800000001</v>
      </c>
      <c r="D239" s="3">
        <v>327.59186820000002</v>
      </c>
      <c r="E239" s="3">
        <v>0.48351587299999998</v>
      </c>
      <c r="F239" s="3">
        <v>0.12306218200000001</v>
      </c>
    </row>
    <row r="240" spans="1:6">
      <c r="A240" s="3" t="s">
        <v>394</v>
      </c>
      <c r="B240" s="3" t="s">
        <v>395</v>
      </c>
      <c r="C240" s="3">
        <v>126.71669439999999</v>
      </c>
      <c r="D240" s="3">
        <v>261.01546489999998</v>
      </c>
      <c r="E240" s="3">
        <v>0.48547581099999998</v>
      </c>
      <c r="F240" s="3">
        <v>0.12864409700000001</v>
      </c>
    </row>
    <row r="241" spans="1:6">
      <c r="A241" s="3" t="s">
        <v>511</v>
      </c>
      <c r="B241" s="3" t="s">
        <v>81</v>
      </c>
      <c r="C241" s="3">
        <v>38.015008330000001</v>
      </c>
      <c r="D241" s="3">
        <v>78.293884539999993</v>
      </c>
      <c r="E241" s="3">
        <v>0.48554249900000002</v>
      </c>
      <c r="F241" s="3">
        <v>0.17766458500000001</v>
      </c>
    </row>
    <row r="242" spans="1:6">
      <c r="A242" s="3" t="s">
        <v>390</v>
      </c>
      <c r="B242" s="3" t="s">
        <v>391</v>
      </c>
      <c r="C242" s="3">
        <v>181.20487299999999</v>
      </c>
      <c r="D242" s="3">
        <v>373.19253579999997</v>
      </c>
      <c r="E242" s="3">
        <v>0.48555331499999999</v>
      </c>
      <c r="F242" s="3">
        <v>0.124244643</v>
      </c>
    </row>
    <row r="243" spans="1:6">
      <c r="A243" s="3" t="s">
        <v>402</v>
      </c>
      <c r="B243" s="3" t="s">
        <v>403</v>
      </c>
      <c r="C243" s="3">
        <v>112.77785799999999</v>
      </c>
      <c r="D243" s="3">
        <v>231.92105029999999</v>
      </c>
      <c r="E243" s="3">
        <v>0.48627693700000002</v>
      </c>
      <c r="F243" s="3">
        <v>0.130701822</v>
      </c>
    </row>
    <row r="244" spans="1:6">
      <c r="A244" s="3" t="s">
        <v>523</v>
      </c>
      <c r="B244" s="3" t="s">
        <v>352</v>
      </c>
      <c r="C244" s="3">
        <v>34.213507489999998</v>
      </c>
      <c r="D244" s="3">
        <v>70.134844270000002</v>
      </c>
      <c r="E244" s="3">
        <v>0.48782467299999999</v>
      </c>
      <c r="F244" s="3">
        <v>0.184756319</v>
      </c>
    </row>
    <row r="245" spans="1:6">
      <c r="A245" s="3" t="s">
        <v>419</v>
      </c>
      <c r="B245" s="3" t="s">
        <v>420</v>
      </c>
      <c r="C245" s="3">
        <v>105.1748564</v>
      </c>
      <c r="D245" s="3">
        <v>215.05333200000001</v>
      </c>
      <c r="E245" s="3">
        <v>0.48906406299999999</v>
      </c>
      <c r="F245" s="3">
        <v>0.138898673</v>
      </c>
    </row>
    <row r="246" spans="1:6">
      <c r="A246" s="3" t="s">
        <v>421</v>
      </c>
      <c r="B246" s="3" t="s">
        <v>422</v>
      </c>
      <c r="C246" s="3">
        <v>114.045025</v>
      </c>
      <c r="D246" s="3">
        <v>233.06186539999999</v>
      </c>
      <c r="E246" s="3">
        <v>0.48933369999999998</v>
      </c>
      <c r="F246" s="3">
        <v>0.138898673</v>
      </c>
    </row>
    <row r="247" spans="1:6">
      <c r="A247" s="3" t="s">
        <v>431</v>
      </c>
      <c r="B247" s="3" t="s">
        <v>432</v>
      </c>
      <c r="C247" s="3">
        <v>88.701686089999995</v>
      </c>
      <c r="D247" s="3">
        <v>180.87739120000001</v>
      </c>
      <c r="E247" s="3">
        <v>0.49039675700000002</v>
      </c>
      <c r="F247" s="3">
        <v>0.14133652299999999</v>
      </c>
    </row>
    <row r="248" spans="1:6">
      <c r="A248" s="3" t="s">
        <v>490</v>
      </c>
      <c r="B248" s="3" t="s">
        <v>9</v>
      </c>
      <c r="C248" s="3">
        <v>49.419510819999999</v>
      </c>
      <c r="D248" s="3">
        <v>100.7437451</v>
      </c>
      <c r="E248" s="3">
        <v>0.49054669099999998</v>
      </c>
      <c r="F248" s="3">
        <v>0.16223079700000001</v>
      </c>
    </row>
    <row r="249" spans="1:6">
      <c r="A249" s="3" t="s">
        <v>410</v>
      </c>
      <c r="B249" s="3" t="s">
        <v>411</v>
      </c>
      <c r="C249" s="3">
        <v>148.2585325</v>
      </c>
      <c r="D249" s="3">
        <v>302.0928361</v>
      </c>
      <c r="E249" s="3">
        <v>0.49077142800000001</v>
      </c>
      <c r="F249" s="3">
        <v>0.133898617</v>
      </c>
    </row>
    <row r="250" spans="1:6">
      <c r="A250" s="3" t="s">
        <v>562</v>
      </c>
      <c r="B250" s="3" t="s">
        <v>563</v>
      </c>
      <c r="C250" s="3">
        <v>22.809004999999999</v>
      </c>
      <c r="D250" s="3">
        <v>46.458051920000003</v>
      </c>
      <c r="E250" s="3">
        <v>0.49095913499999999</v>
      </c>
      <c r="F250" s="3">
        <v>0.20676096799999999</v>
      </c>
    </row>
    <row r="251" spans="1:6">
      <c r="A251" s="3" t="s">
        <v>398</v>
      </c>
      <c r="B251" s="3" t="s">
        <v>399</v>
      </c>
      <c r="C251" s="3">
        <v>188.80787470000001</v>
      </c>
      <c r="D251" s="3">
        <v>384.35802039999999</v>
      </c>
      <c r="E251" s="3">
        <v>0.49122917900000002</v>
      </c>
      <c r="F251" s="3">
        <v>0.13004765600000001</v>
      </c>
    </row>
    <row r="252" spans="1:6">
      <c r="A252" s="3" t="s">
        <v>392</v>
      </c>
      <c r="B252" s="3" t="s">
        <v>393</v>
      </c>
      <c r="C252" s="3">
        <v>323.1275708</v>
      </c>
      <c r="D252" s="3">
        <v>657.72378790000005</v>
      </c>
      <c r="E252" s="3">
        <v>0.49128156299999998</v>
      </c>
      <c r="F252" s="3">
        <v>0.126010608</v>
      </c>
    </row>
    <row r="253" spans="1:6">
      <c r="A253" s="3" t="s">
        <v>406</v>
      </c>
      <c r="B253" s="3" t="s">
        <v>407</v>
      </c>
      <c r="C253" s="3">
        <v>190.07504159999999</v>
      </c>
      <c r="D253" s="3">
        <v>386.88568229999998</v>
      </c>
      <c r="E253" s="3">
        <v>0.49129510399999998</v>
      </c>
      <c r="F253" s="3">
        <v>0.131892386</v>
      </c>
    </row>
    <row r="254" spans="1:6">
      <c r="A254" s="3" t="s">
        <v>412</v>
      </c>
      <c r="B254" s="3" t="s">
        <v>413</v>
      </c>
      <c r="C254" s="3">
        <v>140.65553080000001</v>
      </c>
      <c r="D254" s="3">
        <v>286.16582870000002</v>
      </c>
      <c r="E254" s="3">
        <v>0.49151756299999999</v>
      </c>
      <c r="F254" s="3">
        <v>0.133898617</v>
      </c>
    </row>
    <row r="255" spans="1:6">
      <c r="A255" s="3" t="s">
        <v>417</v>
      </c>
      <c r="B255" s="3" t="s">
        <v>418</v>
      </c>
      <c r="C255" s="3">
        <v>108.9763572</v>
      </c>
      <c r="D255" s="3">
        <v>221.71163060000001</v>
      </c>
      <c r="E255" s="3">
        <v>0.49152296099999998</v>
      </c>
      <c r="F255" s="3">
        <v>0.137423878</v>
      </c>
    </row>
    <row r="256" spans="1:6">
      <c r="A256" s="3" t="s">
        <v>457</v>
      </c>
      <c r="B256" s="3" t="s">
        <v>458</v>
      </c>
      <c r="C256" s="3">
        <v>81.098684430000006</v>
      </c>
      <c r="D256" s="3">
        <v>164.88835069999999</v>
      </c>
      <c r="E256" s="3">
        <v>0.49183998800000001</v>
      </c>
      <c r="F256" s="3">
        <v>0.14881712899999999</v>
      </c>
    </row>
    <row r="257" spans="1:6">
      <c r="A257" s="3" t="s">
        <v>414</v>
      </c>
      <c r="B257" s="3" t="s">
        <v>415</v>
      </c>
      <c r="C257" s="3">
        <v>150.79286640000001</v>
      </c>
      <c r="D257" s="3">
        <v>306.30185230000001</v>
      </c>
      <c r="E257" s="3">
        <v>0.49230151599999999</v>
      </c>
      <c r="F257" s="3">
        <v>0.133898617</v>
      </c>
    </row>
    <row r="258" spans="1:6">
      <c r="A258" s="3" t="s">
        <v>396</v>
      </c>
      <c r="B258" s="3" t="s">
        <v>397</v>
      </c>
      <c r="C258" s="3">
        <v>231.8915508</v>
      </c>
      <c r="D258" s="3">
        <v>470.9654549</v>
      </c>
      <c r="E258" s="3">
        <v>0.49237486200000002</v>
      </c>
      <c r="F258" s="3">
        <v>0.12913469499999999</v>
      </c>
    </row>
    <row r="259" spans="1:6">
      <c r="A259" s="3" t="s">
        <v>433</v>
      </c>
      <c r="B259" s="3" t="s">
        <v>434</v>
      </c>
      <c r="C259" s="3">
        <v>110.2435241</v>
      </c>
      <c r="D259" s="3">
        <v>223.89889450000001</v>
      </c>
      <c r="E259" s="3">
        <v>0.49238083300000002</v>
      </c>
      <c r="F259" s="3">
        <v>0.14169032400000001</v>
      </c>
    </row>
    <row r="260" spans="1:6">
      <c r="A260" s="3" t="s">
        <v>455</v>
      </c>
      <c r="B260" s="3" t="s">
        <v>187</v>
      </c>
      <c r="C260" s="3">
        <v>86.167352199999996</v>
      </c>
      <c r="D260" s="3">
        <v>174.96684149999999</v>
      </c>
      <c r="E260" s="3">
        <v>0.49247818300000001</v>
      </c>
      <c r="F260" s="3">
        <v>0.14739570599999999</v>
      </c>
    </row>
    <row r="261" spans="1:6">
      <c r="A261" s="3" t="s">
        <v>404</v>
      </c>
      <c r="B261" s="3" t="s">
        <v>405</v>
      </c>
      <c r="C261" s="3">
        <v>281.31106160000002</v>
      </c>
      <c r="D261" s="3">
        <v>569.03524819999996</v>
      </c>
      <c r="E261" s="3">
        <v>0.49436491399999999</v>
      </c>
      <c r="F261" s="3">
        <v>0.130701822</v>
      </c>
    </row>
    <row r="262" spans="1:6">
      <c r="A262" s="3" t="s">
        <v>427</v>
      </c>
      <c r="B262" s="3" t="s">
        <v>428</v>
      </c>
      <c r="C262" s="3">
        <v>122.91519359999999</v>
      </c>
      <c r="D262" s="3">
        <v>248.42363109999999</v>
      </c>
      <c r="E262" s="3">
        <v>0.49478060099999999</v>
      </c>
      <c r="F262" s="3">
        <v>0.13890265700000001</v>
      </c>
    </row>
    <row r="263" spans="1:6">
      <c r="A263" s="3" t="s">
        <v>423</v>
      </c>
      <c r="B263" s="3" t="s">
        <v>424</v>
      </c>
      <c r="C263" s="3">
        <v>153.32720019999999</v>
      </c>
      <c r="D263" s="3">
        <v>309.7489554</v>
      </c>
      <c r="E263" s="3">
        <v>0.49500473699999997</v>
      </c>
      <c r="F263" s="3">
        <v>0.138898673</v>
      </c>
    </row>
    <row r="264" spans="1:6">
      <c r="A264" s="3" t="s">
        <v>445</v>
      </c>
      <c r="B264" s="3" t="s">
        <v>446</v>
      </c>
      <c r="C264" s="3">
        <v>110.2435241</v>
      </c>
      <c r="D264" s="3">
        <v>222.71088739999999</v>
      </c>
      <c r="E264" s="3">
        <v>0.49500734099999999</v>
      </c>
      <c r="F264" s="3">
        <v>0.14323550800000001</v>
      </c>
    </row>
    <row r="265" spans="1:6">
      <c r="A265" s="3" t="s">
        <v>435</v>
      </c>
      <c r="B265" s="3" t="s">
        <v>436</v>
      </c>
      <c r="C265" s="3">
        <v>138.1211969</v>
      </c>
      <c r="D265" s="3">
        <v>278.4274972</v>
      </c>
      <c r="E265" s="3">
        <v>0.49607599200000002</v>
      </c>
      <c r="F265" s="3">
        <v>0.14266078800000001</v>
      </c>
    </row>
    <row r="266" spans="1:6">
      <c r="A266" s="3" t="s">
        <v>479</v>
      </c>
      <c r="B266" s="3" t="s">
        <v>480</v>
      </c>
      <c r="C266" s="3">
        <v>60.824013319999999</v>
      </c>
      <c r="D266" s="3">
        <v>122.5357276</v>
      </c>
      <c r="E266" s="3">
        <v>0.49637778700000001</v>
      </c>
      <c r="F266" s="3">
        <v>0.15738727399999999</v>
      </c>
    </row>
    <row r="267" spans="1:6">
      <c r="A267" s="3" t="s">
        <v>451</v>
      </c>
      <c r="B267" s="3" t="s">
        <v>452</v>
      </c>
      <c r="C267" s="3">
        <v>106.4420233</v>
      </c>
      <c r="D267" s="3">
        <v>214.3637603</v>
      </c>
      <c r="E267" s="3">
        <v>0.49654859200000001</v>
      </c>
      <c r="F267" s="3">
        <v>0.14505296300000001</v>
      </c>
    </row>
    <row r="268" spans="1:6">
      <c r="A268" s="3" t="s">
        <v>416</v>
      </c>
      <c r="B268" s="3" t="s">
        <v>194</v>
      </c>
      <c r="C268" s="3">
        <v>248.3647211</v>
      </c>
      <c r="D268" s="3">
        <v>498.7169978</v>
      </c>
      <c r="E268" s="3">
        <v>0.498007331</v>
      </c>
      <c r="F268" s="3">
        <v>0.13724126</v>
      </c>
    </row>
    <row r="269" spans="1:6">
      <c r="A269" s="3" t="s">
        <v>453</v>
      </c>
      <c r="B269" s="3" t="s">
        <v>454</v>
      </c>
      <c r="C269" s="3">
        <v>134.31969609999999</v>
      </c>
      <c r="D269" s="3">
        <v>268.86901849999998</v>
      </c>
      <c r="E269" s="3">
        <v>0.49957297699999997</v>
      </c>
      <c r="F269" s="3">
        <v>0.14505296300000001</v>
      </c>
    </row>
    <row r="270" spans="1:6">
      <c r="A270" s="3" t="s">
        <v>429</v>
      </c>
      <c r="B270" s="3" t="s">
        <v>430</v>
      </c>
      <c r="C270" s="3">
        <v>206.54821190000001</v>
      </c>
      <c r="D270" s="3">
        <v>412.82791270000001</v>
      </c>
      <c r="E270" s="3">
        <v>0.50032520899999999</v>
      </c>
      <c r="F270" s="3">
        <v>0.14105183499999999</v>
      </c>
    </row>
    <row r="271" spans="1:6">
      <c r="A271" s="3" t="s">
        <v>437</v>
      </c>
      <c r="B271" s="3" t="s">
        <v>438</v>
      </c>
      <c r="C271" s="3">
        <v>186.27354080000001</v>
      </c>
      <c r="D271" s="3">
        <v>372.28792240000001</v>
      </c>
      <c r="E271" s="3">
        <v>0.50034806300000001</v>
      </c>
      <c r="F271" s="3">
        <v>0.14266078800000001</v>
      </c>
    </row>
    <row r="272" spans="1:6">
      <c r="A272" s="3" t="s">
        <v>441</v>
      </c>
      <c r="B272" s="3" t="s">
        <v>442</v>
      </c>
      <c r="C272" s="3">
        <v>204.01387800000001</v>
      </c>
      <c r="D272" s="3">
        <v>406.75292860000002</v>
      </c>
      <c r="E272" s="3">
        <v>0.501567078</v>
      </c>
      <c r="F272" s="3">
        <v>0.14315560999999999</v>
      </c>
    </row>
    <row r="273" spans="1:6">
      <c r="A273" s="3" t="s">
        <v>425</v>
      </c>
      <c r="B273" s="3" t="s">
        <v>426</v>
      </c>
      <c r="C273" s="3">
        <v>297.78423190000001</v>
      </c>
      <c r="D273" s="3">
        <v>593.35851290000005</v>
      </c>
      <c r="E273" s="3">
        <v>0.50186223900000004</v>
      </c>
      <c r="F273" s="3">
        <v>0.138898673</v>
      </c>
    </row>
    <row r="274" spans="1:6">
      <c r="A274" s="3" t="s">
        <v>481</v>
      </c>
      <c r="B274" s="3" t="s">
        <v>482</v>
      </c>
      <c r="C274" s="3">
        <v>95.037520810000004</v>
      </c>
      <c r="D274" s="3">
        <v>189.31607109999999</v>
      </c>
      <c r="E274" s="3">
        <v>0.50200450600000002</v>
      </c>
      <c r="F274" s="3">
        <v>0.15802809400000001</v>
      </c>
    </row>
    <row r="275" spans="1:6">
      <c r="A275" s="3" t="s">
        <v>474</v>
      </c>
      <c r="B275" s="3" t="s">
        <v>475</v>
      </c>
      <c r="C275" s="3">
        <v>92.503186920000005</v>
      </c>
      <c r="D275" s="3">
        <v>184.199983</v>
      </c>
      <c r="E275" s="3">
        <v>0.50218890000000005</v>
      </c>
      <c r="F275" s="3">
        <v>0.15618024</v>
      </c>
    </row>
    <row r="276" spans="1:6">
      <c r="A276" s="3" t="s">
        <v>447</v>
      </c>
      <c r="B276" s="3" t="s">
        <v>448</v>
      </c>
      <c r="C276" s="3">
        <v>200.21237719999999</v>
      </c>
      <c r="D276" s="3">
        <v>398.53138990000002</v>
      </c>
      <c r="E276" s="3">
        <v>0.50237542700000004</v>
      </c>
      <c r="F276" s="3">
        <v>0.14323550800000001</v>
      </c>
    </row>
    <row r="277" spans="1:6">
      <c r="A277" s="3" t="s">
        <v>449</v>
      </c>
      <c r="B277" s="3" t="s">
        <v>450</v>
      </c>
      <c r="C277" s="3">
        <v>192.6093755</v>
      </c>
      <c r="D277" s="3">
        <v>382.89531820000002</v>
      </c>
      <c r="E277" s="3">
        <v>0.50303403099999999</v>
      </c>
      <c r="F277" s="3">
        <v>0.14323550800000001</v>
      </c>
    </row>
    <row r="278" spans="1:6">
      <c r="A278" s="3" t="s">
        <v>651</v>
      </c>
      <c r="B278" s="3" t="s">
        <v>583</v>
      </c>
      <c r="C278" s="3">
        <v>20.27467111</v>
      </c>
      <c r="D278" s="3">
        <v>40.209993339999997</v>
      </c>
      <c r="E278" s="3">
        <v>0.50421970800000004</v>
      </c>
      <c r="F278" s="3">
        <v>0.26717131799999999</v>
      </c>
    </row>
    <row r="279" spans="1:6">
      <c r="A279" s="3" t="s">
        <v>443</v>
      </c>
      <c r="B279" s="3" t="s">
        <v>444</v>
      </c>
      <c r="C279" s="3">
        <v>318.05890299999999</v>
      </c>
      <c r="D279" s="3">
        <v>629.71850380000001</v>
      </c>
      <c r="E279" s="3">
        <v>0.50508108200000001</v>
      </c>
      <c r="F279" s="3">
        <v>0.14315560999999999</v>
      </c>
    </row>
    <row r="280" spans="1:6">
      <c r="A280" s="3" t="s">
        <v>579</v>
      </c>
      <c r="B280" s="3" t="s">
        <v>48</v>
      </c>
      <c r="C280" s="3">
        <v>30.412006659999999</v>
      </c>
      <c r="D280" s="3">
        <v>60.18235877</v>
      </c>
      <c r="E280" s="3">
        <v>0.50533091900000005</v>
      </c>
      <c r="F280" s="3">
        <v>0.22192731099999999</v>
      </c>
    </row>
    <row r="281" spans="1:6">
      <c r="A281" s="3" t="s">
        <v>439</v>
      </c>
      <c r="B281" s="3" t="s">
        <v>440</v>
      </c>
      <c r="C281" s="3">
        <v>410.56208989999999</v>
      </c>
      <c r="D281" s="3">
        <v>810.02201070000001</v>
      </c>
      <c r="E281" s="3">
        <v>0.50685300499999997</v>
      </c>
      <c r="F281" s="3">
        <v>0.14312408900000001</v>
      </c>
    </row>
    <row r="282" spans="1:6">
      <c r="A282" s="3" t="s">
        <v>460</v>
      </c>
      <c r="B282" s="3" t="s">
        <v>461</v>
      </c>
      <c r="C282" s="3">
        <v>204.01387800000001</v>
      </c>
      <c r="D282" s="3">
        <v>402.15908869999998</v>
      </c>
      <c r="E282" s="3">
        <v>0.50729645000000001</v>
      </c>
      <c r="F282" s="3">
        <v>0.15053168</v>
      </c>
    </row>
    <row r="283" spans="1:6">
      <c r="A283" s="3" t="s">
        <v>466</v>
      </c>
      <c r="B283" s="3" t="s">
        <v>467</v>
      </c>
      <c r="C283" s="3">
        <v>136.85402999999999</v>
      </c>
      <c r="D283" s="3">
        <v>269.68676679999999</v>
      </c>
      <c r="E283" s="3">
        <v>0.50745548799999995</v>
      </c>
      <c r="F283" s="3">
        <v>0.15392544</v>
      </c>
    </row>
    <row r="284" spans="1:6">
      <c r="A284" s="3" t="s">
        <v>477</v>
      </c>
      <c r="B284" s="3" t="s">
        <v>478</v>
      </c>
      <c r="C284" s="3">
        <v>157.1287011</v>
      </c>
      <c r="D284" s="3">
        <v>308.66007089999999</v>
      </c>
      <c r="E284" s="3">
        <v>0.50906714500000005</v>
      </c>
      <c r="F284" s="3">
        <v>0.15643204299999999</v>
      </c>
    </row>
    <row r="285" spans="1:6">
      <c r="A285" s="3" t="s">
        <v>522</v>
      </c>
      <c r="B285" s="3" t="s">
        <v>232</v>
      </c>
      <c r="C285" s="3">
        <v>51.953844709999998</v>
      </c>
      <c r="D285" s="3">
        <v>101.9005131</v>
      </c>
      <c r="E285" s="3">
        <v>0.50984870599999998</v>
      </c>
      <c r="F285" s="3">
        <v>0.18418810099999999</v>
      </c>
    </row>
    <row r="286" spans="1:6">
      <c r="A286" s="3" t="s">
        <v>485</v>
      </c>
      <c r="B286" s="3" t="s">
        <v>486</v>
      </c>
      <c r="C286" s="3">
        <v>148.2585325</v>
      </c>
      <c r="D286" s="3">
        <v>290.40388250000001</v>
      </c>
      <c r="E286" s="3">
        <v>0.51052531099999998</v>
      </c>
      <c r="F286" s="3">
        <v>0.15847106599999999</v>
      </c>
    </row>
    <row r="287" spans="1:6">
      <c r="A287" s="3" t="s">
        <v>464</v>
      </c>
      <c r="B287" s="3" t="s">
        <v>465</v>
      </c>
      <c r="C287" s="3">
        <v>216.68554750000001</v>
      </c>
      <c r="D287" s="3">
        <v>424.30555479999998</v>
      </c>
      <c r="E287" s="3">
        <v>0.51068279699999997</v>
      </c>
      <c r="F287" s="3">
        <v>0.15284096899999999</v>
      </c>
    </row>
    <row r="288" spans="1:6">
      <c r="A288" s="3" t="s">
        <v>462</v>
      </c>
      <c r="B288" s="3" t="s">
        <v>463</v>
      </c>
      <c r="C288" s="3">
        <v>254.70055579999999</v>
      </c>
      <c r="D288" s="3">
        <v>498.71914829999997</v>
      </c>
      <c r="E288" s="3">
        <v>0.51070939800000004</v>
      </c>
      <c r="F288" s="3">
        <v>0.15053168</v>
      </c>
    </row>
    <row r="289" spans="1:6">
      <c r="A289" s="3" t="s">
        <v>476</v>
      </c>
      <c r="B289" s="3" t="s">
        <v>172</v>
      </c>
      <c r="C289" s="3">
        <v>190.07504159999999</v>
      </c>
      <c r="D289" s="3">
        <v>372.13996020000002</v>
      </c>
      <c r="E289" s="3">
        <v>0.510762245</v>
      </c>
      <c r="F289" s="3">
        <v>0.15618024</v>
      </c>
    </row>
    <row r="290" spans="1:6">
      <c r="A290" s="3" t="s">
        <v>491</v>
      </c>
      <c r="B290" s="3" t="s">
        <v>492</v>
      </c>
      <c r="C290" s="3">
        <v>107.7091903</v>
      </c>
      <c r="D290" s="3">
        <v>210.53917419999999</v>
      </c>
      <c r="E290" s="3">
        <v>0.51158740700000005</v>
      </c>
      <c r="F290" s="3">
        <v>0.16545662799999999</v>
      </c>
    </row>
    <row r="291" spans="1:6">
      <c r="A291" s="3" t="s">
        <v>470</v>
      </c>
      <c r="B291" s="3" t="s">
        <v>471</v>
      </c>
      <c r="C291" s="3">
        <v>242.02888630000001</v>
      </c>
      <c r="D291" s="3">
        <v>472.71897000000001</v>
      </c>
      <c r="E291" s="3">
        <v>0.51199317499999997</v>
      </c>
      <c r="F291" s="3">
        <v>0.15557484099999999</v>
      </c>
    </row>
    <row r="292" spans="1:6">
      <c r="A292" s="3" t="s">
        <v>468</v>
      </c>
      <c r="B292" s="3" t="s">
        <v>469</v>
      </c>
      <c r="C292" s="3">
        <v>304.12006659999997</v>
      </c>
      <c r="D292" s="3">
        <v>592.8512399</v>
      </c>
      <c r="E292" s="3">
        <v>0.51297871399999995</v>
      </c>
      <c r="F292" s="3">
        <v>0.15392544</v>
      </c>
    </row>
    <row r="293" spans="1:6">
      <c r="A293" s="3" t="s">
        <v>498</v>
      </c>
      <c r="B293" s="3" t="s">
        <v>499</v>
      </c>
      <c r="C293" s="3">
        <v>114.045025</v>
      </c>
      <c r="D293" s="3">
        <v>222.06943050000001</v>
      </c>
      <c r="E293" s="3">
        <v>0.513555714</v>
      </c>
      <c r="F293" s="3">
        <v>0.173435116</v>
      </c>
    </row>
    <row r="294" spans="1:6">
      <c r="A294" s="3" t="s">
        <v>551</v>
      </c>
      <c r="B294" s="3" t="s">
        <v>552</v>
      </c>
      <c r="C294" s="3">
        <v>45.618009989999997</v>
      </c>
      <c r="D294" s="3">
        <v>88.597065529999995</v>
      </c>
      <c r="E294" s="3">
        <v>0.51489301300000001</v>
      </c>
      <c r="F294" s="3">
        <v>0.20531743399999999</v>
      </c>
    </row>
    <row r="295" spans="1:6">
      <c r="A295" s="3" t="s">
        <v>487</v>
      </c>
      <c r="B295" s="3" t="s">
        <v>488</v>
      </c>
      <c r="C295" s="3">
        <v>201.4795441</v>
      </c>
      <c r="D295" s="3">
        <v>391.26502749999997</v>
      </c>
      <c r="E295" s="3">
        <v>0.51494391299999998</v>
      </c>
      <c r="F295" s="3">
        <v>0.15852409100000001</v>
      </c>
    </row>
    <row r="296" spans="1:6">
      <c r="A296" s="3" t="s">
        <v>504</v>
      </c>
      <c r="B296" s="3" t="s">
        <v>505</v>
      </c>
      <c r="C296" s="3">
        <v>101.3733555</v>
      </c>
      <c r="D296" s="3">
        <v>196.84158310000001</v>
      </c>
      <c r="E296" s="3">
        <v>0.51499969599999995</v>
      </c>
      <c r="F296" s="3">
        <v>0.174928108</v>
      </c>
    </row>
    <row r="297" spans="1:6">
      <c r="A297" s="3" t="s">
        <v>500</v>
      </c>
      <c r="B297" s="3" t="s">
        <v>131</v>
      </c>
      <c r="C297" s="3">
        <v>107.7091903</v>
      </c>
      <c r="D297" s="3">
        <v>208.55497919999999</v>
      </c>
      <c r="E297" s="3">
        <v>0.51645465700000004</v>
      </c>
      <c r="F297" s="3">
        <v>0.173798486</v>
      </c>
    </row>
    <row r="298" spans="1:6">
      <c r="A298" s="3" t="s">
        <v>539</v>
      </c>
      <c r="B298" s="3" t="s">
        <v>540</v>
      </c>
      <c r="C298" s="3">
        <v>76.030016649999993</v>
      </c>
      <c r="D298" s="3">
        <v>146.53526890000001</v>
      </c>
      <c r="E298" s="3">
        <v>0.51885131299999998</v>
      </c>
      <c r="F298" s="3">
        <v>0.19461623</v>
      </c>
    </row>
    <row r="299" spans="1:6">
      <c r="A299" s="3" t="s">
        <v>483</v>
      </c>
      <c r="B299" s="3" t="s">
        <v>484</v>
      </c>
      <c r="C299" s="3">
        <v>494.19510819999999</v>
      </c>
      <c r="D299" s="3">
        <v>952.08026870000003</v>
      </c>
      <c r="E299" s="3">
        <v>0.51906874300000005</v>
      </c>
      <c r="F299" s="3">
        <v>0.15802809400000001</v>
      </c>
    </row>
    <row r="300" spans="1:6">
      <c r="A300" s="3" t="s">
        <v>524</v>
      </c>
      <c r="B300" s="3" t="s">
        <v>525</v>
      </c>
      <c r="C300" s="3">
        <v>100.1061886</v>
      </c>
      <c r="D300" s="3">
        <v>192.7764603</v>
      </c>
      <c r="E300" s="3">
        <v>0.51928637200000005</v>
      </c>
      <c r="F300" s="3">
        <v>0.184756319</v>
      </c>
    </row>
    <row r="301" spans="1:6">
      <c r="A301" s="3" t="s">
        <v>489</v>
      </c>
      <c r="B301" s="3" t="s">
        <v>341</v>
      </c>
      <c r="C301" s="3">
        <v>494.19510819999999</v>
      </c>
      <c r="D301" s="3">
        <v>950.15498849999994</v>
      </c>
      <c r="E301" s="3">
        <v>0.52012052200000003</v>
      </c>
      <c r="F301" s="3">
        <v>0.15852409100000001</v>
      </c>
    </row>
    <row r="302" spans="1:6">
      <c r="A302" s="3" t="s">
        <v>512</v>
      </c>
      <c r="B302" s="3" t="s">
        <v>513</v>
      </c>
      <c r="C302" s="3">
        <v>108.9763572</v>
      </c>
      <c r="D302" s="3">
        <v>209.2432445</v>
      </c>
      <c r="E302" s="3">
        <v>0.52081182999999998</v>
      </c>
      <c r="F302" s="3">
        <v>0.177855597</v>
      </c>
    </row>
    <row r="303" spans="1:6">
      <c r="A303" s="3" t="s">
        <v>495</v>
      </c>
      <c r="B303" s="3" t="s">
        <v>212</v>
      </c>
      <c r="C303" s="3">
        <v>169.80037050000001</v>
      </c>
      <c r="D303" s="3">
        <v>326.01428499999997</v>
      </c>
      <c r="E303" s="3">
        <v>0.52083721000000005</v>
      </c>
      <c r="F303" s="3">
        <v>0.17271788699999999</v>
      </c>
    </row>
    <row r="304" spans="1:6">
      <c r="A304" s="3" t="s">
        <v>496</v>
      </c>
      <c r="B304" s="3" t="s">
        <v>497</v>
      </c>
      <c r="C304" s="3">
        <v>160.93020189999999</v>
      </c>
      <c r="D304" s="3">
        <v>308.95281160000002</v>
      </c>
      <c r="E304" s="3">
        <v>0.52088926199999996</v>
      </c>
      <c r="F304" s="3">
        <v>0.17271788699999999</v>
      </c>
    </row>
    <row r="305" spans="1:6">
      <c r="A305" s="3" t="s">
        <v>493</v>
      </c>
      <c r="B305" s="3" t="s">
        <v>494</v>
      </c>
      <c r="C305" s="3">
        <v>198.94521019999999</v>
      </c>
      <c r="D305" s="3">
        <v>381.21055799999999</v>
      </c>
      <c r="E305" s="3">
        <v>0.52187749299999997</v>
      </c>
      <c r="F305" s="3">
        <v>0.17151792699999999</v>
      </c>
    </row>
    <row r="306" spans="1:6">
      <c r="A306" s="3" t="s">
        <v>526</v>
      </c>
      <c r="B306" s="3" t="s">
        <v>527</v>
      </c>
      <c r="C306" s="3">
        <v>97.571854700000003</v>
      </c>
      <c r="D306" s="3">
        <v>186.78062109999999</v>
      </c>
      <c r="E306" s="3">
        <v>0.52238746300000005</v>
      </c>
      <c r="F306" s="3">
        <v>0.187060698</v>
      </c>
    </row>
    <row r="307" spans="1:6">
      <c r="A307" s="3" t="s">
        <v>501</v>
      </c>
      <c r="B307" s="3" t="s">
        <v>341</v>
      </c>
      <c r="C307" s="3">
        <v>207.81537879999999</v>
      </c>
      <c r="D307" s="3">
        <v>396.76778180000002</v>
      </c>
      <c r="E307" s="3">
        <v>0.52377080099999995</v>
      </c>
      <c r="F307" s="3">
        <v>0.173798486</v>
      </c>
    </row>
    <row r="308" spans="1:6">
      <c r="A308" s="3" t="s">
        <v>529</v>
      </c>
      <c r="B308" s="3" t="s">
        <v>530</v>
      </c>
      <c r="C308" s="3">
        <v>119.1136928</v>
      </c>
      <c r="D308" s="3">
        <v>227.1980423</v>
      </c>
      <c r="E308" s="3">
        <v>0.52427253100000004</v>
      </c>
      <c r="F308" s="3">
        <v>0.18800017699999999</v>
      </c>
    </row>
    <row r="309" spans="1:6">
      <c r="A309" s="3" t="s">
        <v>502</v>
      </c>
      <c r="B309" s="3" t="s">
        <v>503</v>
      </c>
      <c r="C309" s="3">
        <v>212.8840466</v>
      </c>
      <c r="D309" s="3">
        <v>405.85596659999999</v>
      </c>
      <c r="E309" s="3">
        <v>0.52453102600000001</v>
      </c>
      <c r="F309" s="3">
        <v>0.173798486</v>
      </c>
    </row>
    <row r="310" spans="1:6">
      <c r="A310" s="3" t="s">
        <v>760</v>
      </c>
      <c r="B310" s="3" t="s">
        <v>232</v>
      </c>
      <c r="C310" s="3">
        <v>16.473170270000001</v>
      </c>
      <c r="D310" s="3">
        <v>31.396042699999999</v>
      </c>
      <c r="E310" s="3">
        <v>0.52468938300000001</v>
      </c>
      <c r="F310" s="3">
        <v>0.32112360600000001</v>
      </c>
    </row>
    <row r="311" spans="1:6">
      <c r="A311" s="3" t="s">
        <v>506</v>
      </c>
      <c r="B311" s="3" t="s">
        <v>507</v>
      </c>
      <c r="C311" s="3">
        <v>238.2273855</v>
      </c>
      <c r="D311" s="3">
        <v>453.82253159999999</v>
      </c>
      <c r="E311" s="3">
        <v>0.52493512099999995</v>
      </c>
      <c r="F311" s="3">
        <v>0.174928108</v>
      </c>
    </row>
    <row r="312" spans="1:6">
      <c r="A312" s="3" t="s">
        <v>514</v>
      </c>
      <c r="B312" s="3" t="s">
        <v>515</v>
      </c>
      <c r="C312" s="3">
        <v>160.93020189999999</v>
      </c>
      <c r="D312" s="3">
        <v>306.23301190000001</v>
      </c>
      <c r="E312" s="3">
        <v>0.52551552499999998</v>
      </c>
      <c r="F312" s="3">
        <v>0.17815946699999999</v>
      </c>
    </row>
    <row r="313" spans="1:6">
      <c r="A313" s="3" t="s">
        <v>508</v>
      </c>
      <c r="B313" s="3" t="s">
        <v>509</v>
      </c>
      <c r="C313" s="3">
        <v>244.56322019999999</v>
      </c>
      <c r="D313" s="3">
        <v>465.06135660000001</v>
      </c>
      <c r="E313" s="3">
        <v>0.52587302000000002</v>
      </c>
      <c r="F313" s="3">
        <v>0.174928108</v>
      </c>
    </row>
    <row r="314" spans="1:6">
      <c r="A314" s="3" t="s">
        <v>520</v>
      </c>
      <c r="B314" s="3" t="s">
        <v>521</v>
      </c>
      <c r="C314" s="3">
        <v>185.0063739</v>
      </c>
      <c r="D314" s="3">
        <v>351.11803850000001</v>
      </c>
      <c r="E314" s="3">
        <v>0.52690649199999995</v>
      </c>
      <c r="F314" s="3">
        <v>0.18356152100000001</v>
      </c>
    </row>
    <row r="315" spans="1:6">
      <c r="A315" s="3" t="s">
        <v>510</v>
      </c>
      <c r="B315" s="3" t="s">
        <v>350</v>
      </c>
      <c r="C315" s="3">
        <v>263.57072440000002</v>
      </c>
      <c r="D315" s="3">
        <v>500.06050909999999</v>
      </c>
      <c r="E315" s="3">
        <v>0.52707766300000003</v>
      </c>
      <c r="F315" s="3">
        <v>0.17581350200000001</v>
      </c>
    </row>
    <row r="316" spans="1:6">
      <c r="A316" s="3" t="s">
        <v>518</v>
      </c>
      <c r="B316" s="3" t="s">
        <v>519</v>
      </c>
      <c r="C316" s="3">
        <v>228.09004999999999</v>
      </c>
      <c r="D316" s="3">
        <v>431.41318230000002</v>
      </c>
      <c r="E316" s="3">
        <v>0.52870440500000004</v>
      </c>
      <c r="F316" s="3">
        <v>0.18308253299999999</v>
      </c>
    </row>
    <row r="317" spans="1:6">
      <c r="A317" s="3" t="s">
        <v>584</v>
      </c>
      <c r="B317" s="3" t="s">
        <v>104</v>
      </c>
      <c r="C317" s="3">
        <v>62.091180260000002</v>
      </c>
      <c r="D317" s="3">
        <v>117.3312426</v>
      </c>
      <c r="E317" s="3">
        <v>0.52919562499999995</v>
      </c>
      <c r="F317" s="3">
        <v>0.223815232</v>
      </c>
    </row>
    <row r="318" spans="1:6">
      <c r="A318" s="3" t="s">
        <v>541</v>
      </c>
      <c r="B318" s="3" t="s">
        <v>542</v>
      </c>
      <c r="C318" s="3">
        <v>120.3808597</v>
      </c>
      <c r="D318" s="3">
        <v>227.3417852</v>
      </c>
      <c r="E318" s="3">
        <v>0.52951488700000005</v>
      </c>
      <c r="F318" s="3">
        <v>0.19461623</v>
      </c>
    </row>
    <row r="319" spans="1:6">
      <c r="A319" s="3" t="s">
        <v>533</v>
      </c>
      <c r="B319" s="3" t="s">
        <v>262</v>
      </c>
      <c r="C319" s="3">
        <v>141.92269769999999</v>
      </c>
      <c r="D319" s="3">
        <v>267.30963830000002</v>
      </c>
      <c r="E319" s="3">
        <v>0.53092996800000003</v>
      </c>
      <c r="F319" s="3">
        <v>0.189573888</v>
      </c>
    </row>
    <row r="320" spans="1:6">
      <c r="A320" s="3" t="s">
        <v>531</v>
      </c>
      <c r="B320" s="3" t="s">
        <v>532</v>
      </c>
      <c r="C320" s="3">
        <v>160.93020189999999</v>
      </c>
      <c r="D320" s="3">
        <v>302.81204339999999</v>
      </c>
      <c r="E320" s="3">
        <v>0.53145244899999999</v>
      </c>
      <c r="F320" s="3">
        <v>0.18800017699999999</v>
      </c>
    </row>
    <row r="321" spans="1:6">
      <c r="A321" s="3" t="s">
        <v>582</v>
      </c>
      <c r="B321" s="3" t="s">
        <v>583</v>
      </c>
      <c r="C321" s="3">
        <v>60.824013319999999</v>
      </c>
      <c r="D321" s="3">
        <v>113.8765836</v>
      </c>
      <c r="E321" s="3">
        <v>0.53412221699999995</v>
      </c>
      <c r="F321" s="3">
        <v>0.22278300400000001</v>
      </c>
    </row>
    <row r="322" spans="1:6">
      <c r="A322" s="3" t="s">
        <v>537</v>
      </c>
      <c r="B322" s="3" t="s">
        <v>538</v>
      </c>
      <c r="C322" s="3">
        <v>164.7317027</v>
      </c>
      <c r="D322" s="3">
        <v>308.39975850000002</v>
      </c>
      <c r="E322" s="3">
        <v>0.53414990799999995</v>
      </c>
      <c r="F322" s="3">
        <v>0.19408556900000001</v>
      </c>
    </row>
    <row r="323" spans="1:6">
      <c r="A323" s="3" t="s">
        <v>553</v>
      </c>
      <c r="B323" s="3" t="s">
        <v>473</v>
      </c>
      <c r="C323" s="3">
        <v>116.5793589</v>
      </c>
      <c r="D323" s="3">
        <v>217.8342217</v>
      </c>
      <c r="E323" s="3">
        <v>0.53517467500000004</v>
      </c>
      <c r="F323" s="3">
        <v>0.20531743399999999</v>
      </c>
    </row>
    <row r="324" spans="1:6">
      <c r="A324" s="3" t="s">
        <v>534</v>
      </c>
      <c r="B324" s="3" t="s">
        <v>535</v>
      </c>
      <c r="C324" s="3">
        <v>255.9677227</v>
      </c>
      <c r="D324" s="3">
        <v>476.2820476</v>
      </c>
      <c r="E324" s="3">
        <v>0.53742886999999995</v>
      </c>
      <c r="F324" s="3">
        <v>0.19295784299999999</v>
      </c>
    </row>
    <row r="325" spans="1:6">
      <c r="A325" s="3" t="s">
        <v>536</v>
      </c>
      <c r="B325" s="3" t="s">
        <v>434</v>
      </c>
      <c r="C325" s="3">
        <v>282.57822859999999</v>
      </c>
      <c r="D325" s="3">
        <v>525.68192220000003</v>
      </c>
      <c r="E325" s="3">
        <v>0.53754602699999998</v>
      </c>
      <c r="F325" s="3">
        <v>0.19306902500000001</v>
      </c>
    </row>
    <row r="326" spans="1:6">
      <c r="A326" s="3" t="s">
        <v>545</v>
      </c>
      <c r="B326" s="3" t="s">
        <v>546</v>
      </c>
      <c r="C326" s="3">
        <v>141.92269769999999</v>
      </c>
      <c r="D326" s="3">
        <v>263.79872740000002</v>
      </c>
      <c r="E326" s="3">
        <v>0.53799614299999998</v>
      </c>
      <c r="F326" s="3">
        <v>0.204295112</v>
      </c>
    </row>
    <row r="327" spans="1:6">
      <c r="A327" s="3" t="s">
        <v>554</v>
      </c>
      <c r="B327" s="3" t="s">
        <v>555</v>
      </c>
      <c r="C327" s="3">
        <v>141.92269769999999</v>
      </c>
      <c r="D327" s="3">
        <v>263.38970819999997</v>
      </c>
      <c r="E327" s="3">
        <v>0.53883159899999999</v>
      </c>
      <c r="F327" s="3">
        <v>0.20531743399999999</v>
      </c>
    </row>
    <row r="328" spans="1:6">
      <c r="A328" s="3" t="s">
        <v>585</v>
      </c>
      <c r="B328" s="3" t="s">
        <v>586</v>
      </c>
      <c r="C328" s="3">
        <v>82.365851370000001</v>
      </c>
      <c r="D328" s="3">
        <v>152.85692739999999</v>
      </c>
      <c r="E328" s="3">
        <v>0.53884277800000002</v>
      </c>
      <c r="F328" s="3">
        <v>0.225378518</v>
      </c>
    </row>
    <row r="329" spans="1:6">
      <c r="A329" s="3" t="s">
        <v>543</v>
      </c>
      <c r="B329" s="3" t="s">
        <v>544</v>
      </c>
      <c r="C329" s="3">
        <v>202.7467111</v>
      </c>
      <c r="D329" s="3">
        <v>376.0870645</v>
      </c>
      <c r="E329" s="3">
        <v>0.53909514599999997</v>
      </c>
      <c r="F329" s="3">
        <v>0.20066853500000001</v>
      </c>
    </row>
    <row r="330" spans="1:6">
      <c r="A330" s="3" t="s">
        <v>597</v>
      </c>
      <c r="B330" s="3" t="s">
        <v>598</v>
      </c>
      <c r="C330" s="3">
        <v>60.824013319999999</v>
      </c>
      <c r="D330" s="3">
        <v>112.6946315</v>
      </c>
      <c r="E330" s="3">
        <v>0.53972414199999996</v>
      </c>
      <c r="F330" s="3">
        <v>0.23448139000000001</v>
      </c>
    </row>
    <row r="331" spans="1:6">
      <c r="A331" s="3" t="s">
        <v>556</v>
      </c>
      <c r="B331" s="3" t="s">
        <v>557</v>
      </c>
      <c r="C331" s="3">
        <v>178.67053910000001</v>
      </c>
      <c r="D331" s="3">
        <v>330.01903620000002</v>
      </c>
      <c r="E331" s="3">
        <v>0.54139464599999998</v>
      </c>
      <c r="F331" s="3">
        <v>0.20531743399999999</v>
      </c>
    </row>
    <row r="332" spans="1:6">
      <c r="A332" s="3" t="s">
        <v>569</v>
      </c>
      <c r="B332" s="3" t="s">
        <v>521</v>
      </c>
      <c r="C332" s="3">
        <v>157.1287011</v>
      </c>
      <c r="D332" s="3">
        <v>289.79414639999999</v>
      </c>
      <c r="E332" s="3">
        <v>0.54220798800000003</v>
      </c>
      <c r="F332" s="3">
        <v>0.213620321</v>
      </c>
    </row>
    <row r="333" spans="1:6">
      <c r="A333" s="3" t="s">
        <v>570</v>
      </c>
      <c r="B333" s="3" t="s">
        <v>571</v>
      </c>
      <c r="C333" s="3">
        <v>131.78536220000001</v>
      </c>
      <c r="D333" s="3">
        <v>242.72760679999999</v>
      </c>
      <c r="E333" s="3">
        <v>0.54293520200000001</v>
      </c>
      <c r="F333" s="3">
        <v>0.214372699</v>
      </c>
    </row>
    <row r="334" spans="1:6">
      <c r="A334" s="3" t="s">
        <v>587</v>
      </c>
      <c r="B334" s="3" t="s">
        <v>588</v>
      </c>
      <c r="C334" s="3">
        <v>88.701686089999995</v>
      </c>
      <c r="D334" s="3">
        <v>163.33018039999999</v>
      </c>
      <c r="E334" s="3">
        <v>0.54308203099999997</v>
      </c>
      <c r="F334" s="3">
        <v>0.22567541499999999</v>
      </c>
    </row>
    <row r="335" spans="1:6">
      <c r="A335" s="3" t="s">
        <v>558</v>
      </c>
      <c r="B335" s="3" t="s">
        <v>559</v>
      </c>
      <c r="C335" s="3">
        <v>226.82288299999999</v>
      </c>
      <c r="D335" s="3">
        <v>417.195897</v>
      </c>
      <c r="E335" s="3">
        <v>0.54368435699999995</v>
      </c>
      <c r="F335" s="3">
        <v>0.20531743399999999</v>
      </c>
    </row>
    <row r="336" spans="1:6">
      <c r="A336" s="3" t="s">
        <v>567</v>
      </c>
      <c r="B336" s="3" t="s">
        <v>568</v>
      </c>
      <c r="C336" s="3">
        <v>228.09004999999999</v>
      </c>
      <c r="D336" s="3">
        <v>419.36866789999999</v>
      </c>
      <c r="E336" s="3">
        <v>0.54388910599999996</v>
      </c>
      <c r="F336" s="3">
        <v>0.20854115600000001</v>
      </c>
    </row>
    <row r="337" spans="1:6">
      <c r="A337" s="3" t="s">
        <v>560</v>
      </c>
      <c r="B337" s="3" t="s">
        <v>561</v>
      </c>
      <c r="C337" s="3">
        <v>295.24989799999997</v>
      </c>
      <c r="D337" s="3">
        <v>542.3424794</v>
      </c>
      <c r="E337" s="3">
        <v>0.544397515</v>
      </c>
      <c r="F337" s="3">
        <v>0.20531743399999999</v>
      </c>
    </row>
    <row r="338" spans="1:6">
      <c r="A338" s="3" t="s">
        <v>547</v>
      </c>
      <c r="B338" s="3" t="s">
        <v>548</v>
      </c>
      <c r="C338" s="3">
        <v>335.79924019999999</v>
      </c>
      <c r="D338" s="3">
        <v>616.79890209999996</v>
      </c>
      <c r="E338" s="3">
        <v>0.54442256499999997</v>
      </c>
      <c r="F338" s="3">
        <v>0.204295112</v>
      </c>
    </row>
    <row r="339" spans="1:6">
      <c r="A339" s="3" t="s">
        <v>577</v>
      </c>
      <c r="B339" s="3" t="s">
        <v>578</v>
      </c>
      <c r="C339" s="3">
        <v>171.06753749999999</v>
      </c>
      <c r="D339" s="3">
        <v>313.58255730000002</v>
      </c>
      <c r="E339" s="3">
        <v>0.54552631699999998</v>
      </c>
      <c r="F339" s="3">
        <v>0.21777574</v>
      </c>
    </row>
    <row r="340" spans="1:6">
      <c r="A340" s="3" t="s">
        <v>564</v>
      </c>
      <c r="B340" s="3" t="s">
        <v>565</v>
      </c>
      <c r="C340" s="3">
        <v>264.83789130000002</v>
      </c>
      <c r="D340" s="3">
        <v>485.36620770000002</v>
      </c>
      <c r="E340" s="3">
        <v>0.54564550899999997</v>
      </c>
      <c r="F340" s="3">
        <v>0.20676096799999999</v>
      </c>
    </row>
    <row r="341" spans="1:6">
      <c r="A341" s="3" t="s">
        <v>549</v>
      </c>
      <c r="B341" s="3" t="s">
        <v>550</v>
      </c>
      <c r="C341" s="3">
        <v>586.69829519999996</v>
      </c>
      <c r="D341" s="3">
        <v>1074.0066609999999</v>
      </c>
      <c r="E341" s="3">
        <v>0.54627062999999998</v>
      </c>
      <c r="F341" s="3">
        <v>0.204295112</v>
      </c>
    </row>
    <row r="342" spans="1:6">
      <c r="A342" s="3" t="s">
        <v>589</v>
      </c>
      <c r="B342" s="3" t="s">
        <v>590</v>
      </c>
      <c r="C342" s="3">
        <v>112.77785799999999</v>
      </c>
      <c r="D342" s="3">
        <v>206.0744856</v>
      </c>
      <c r="E342" s="3">
        <v>0.54726744900000002</v>
      </c>
      <c r="F342" s="3">
        <v>0.22567541499999999</v>
      </c>
    </row>
    <row r="343" spans="1:6">
      <c r="A343" s="3" t="s">
        <v>593</v>
      </c>
      <c r="B343" s="3" t="s">
        <v>594</v>
      </c>
      <c r="C343" s="3">
        <v>125.4495275</v>
      </c>
      <c r="D343" s="3">
        <v>228.7047365</v>
      </c>
      <c r="E343" s="3">
        <v>0.54852177300000005</v>
      </c>
      <c r="F343" s="3">
        <v>0.22877180799999999</v>
      </c>
    </row>
    <row r="344" spans="1:6">
      <c r="A344" s="3" t="s">
        <v>572</v>
      </c>
      <c r="B344" s="3" t="s">
        <v>573</v>
      </c>
      <c r="C344" s="3">
        <v>257.2348897</v>
      </c>
      <c r="D344" s="3">
        <v>468.77834139999999</v>
      </c>
      <c r="E344" s="3">
        <v>0.548734587</v>
      </c>
      <c r="F344" s="3">
        <v>0.21621454800000001</v>
      </c>
    </row>
    <row r="345" spans="1:6">
      <c r="A345" s="3" t="s">
        <v>591</v>
      </c>
      <c r="B345" s="3" t="s">
        <v>592</v>
      </c>
      <c r="C345" s="3">
        <v>167.26603660000001</v>
      </c>
      <c r="D345" s="3">
        <v>304.20361800000001</v>
      </c>
      <c r="E345" s="3">
        <v>0.54984893899999998</v>
      </c>
      <c r="F345" s="3">
        <v>0.22567541499999999</v>
      </c>
    </row>
    <row r="346" spans="1:6">
      <c r="A346" s="3" t="s">
        <v>574</v>
      </c>
      <c r="B346" s="3" t="s">
        <v>575</v>
      </c>
      <c r="C346" s="3">
        <v>236.96021859999999</v>
      </c>
      <c r="D346" s="3">
        <v>430.92589249999997</v>
      </c>
      <c r="E346" s="3">
        <v>0.54988623999999997</v>
      </c>
      <c r="F346" s="3">
        <v>0.21621454800000001</v>
      </c>
    </row>
    <row r="347" spans="1:6">
      <c r="A347" s="3" t="s">
        <v>580</v>
      </c>
      <c r="B347" s="3" t="s">
        <v>581</v>
      </c>
      <c r="C347" s="3">
        <v>188.80787470000001</v>
      </c>
      <c r="D347" s="3">
        <v>342.94194429999999</v>
      </c>
      <c r="E347" s="3">
        <v>0.55055346199999999</v>
      </c>
      <c r="F347" s="3">
        <v>0.22192731099999999</v>
      </c>
    </row>
    <row r="348" spans="1:6">
      <c r="A348" s="3" t="s">
        <v>617</v>
      </c>
      <c r="B348" s="3" t="s">
        <v>262</v>
      </c>
      <c r="C348" s="3">
        <v>100.1061886</v>
      </c>
      <c r="D348" s="3">
        <v>181.361231</v>
      </c>
      <c r="E348" s="3">
        <v>0.55197126799999996</v>
      </c>
      <c r="F348" s="3">
        <v>0.246889947</v>
      </c>
    </row>
    <row r="349" spans="1:6">
      <c r="A349" s="3" t="s">
        <v>638</v>
      </c>
      <c r="B349" s="3" t="s">
        <v>639</v>
      </c>
      <c r="C349" s="3">
        <v>76.030016649999993</v>
      </c>
      <c r="D349" s="3">
        <v>137.61620600000001</v>
      </c>
      <c r="E349" s="3">
        <v>0.55247865699999998</v>
      </c>
      <c r="F349" s="3">
        <v>0.26107131900000002</v>
      </c>
    </row>
    <row r="350" spans="1:6">
      <c r="A350" s="3" t="s">
        <v>605</v>
      </c>
      <c r="B350" s="3" t="s">
        <v>606</v>
      </c>
      <c r="C350" s="3">
        <v>133.05252909999999</v>
      </c>
      <c r="D350" s="3">
        <v>240.4046242</v>
      </c>
      <c r="E350" s="3">
        <v>0.55345245399999998</v>
      </c>
      <c r="F350" s="3">
        <v>0.24062659</v>
      </c>
    </row>
    <row r="351" spans="1:6">
      <c r="A351" s="3" t="s">
        <v>607</v>
      </c>
      <c r="B351" s="3" t="s">
        <v>608</v>
      </c>
      <c r="C351" s="3">
        <v>126.71669439999999</v>
      </c>
      <c r="D351" s="3">
        <v>228.11607849999999</v>
      </c>
      <c r="E351" s="3">
        <v>0.55549216499999998</v>
      </c>
      <c r="F351" s="3">
        <v>0.24062659</v>
      </c>
    </row>
    <row r="352" spans="1:6">
      <c r="A352" s="3" t="s">
        <v>602</v>
      </c>
      <c r="B352" s="3" t="s">
        <v>257</v>
      </c>
      <c r="C352" s="3">
        <v>171.06753749999999</v>
      </c>
      <c r="D352" s="3">
        <v>307.94476120000002</v>
      </c>
      <c r="E352" s="3">
        <v>0.55551371199999999</v>
      </c>
      <c r="F352" s="3">
        <v>0.239254731</v>
      </c>
    </row>
    <row r="353" spans="1:6">
      <c r="A353" s="3" t="s">
        <v>777</v>
      </c>
      <c r="B353" s="3" t="s">
        <v>9</v>
      </c>
      <c r="C353" s="3">
        <v>25.343338880000001</v>
      </c>
      <c r="D353" s="3">
        <v>45.569083509999999</v>
      </c>
      <c r="E353" s="3">
        <v>0.55615204299999998</v>
      </c>
      <c r="F353" s="3">
        <v>0.34499498699999998</v>
      </c>
    </row>
    <row r="354" spans="1:6">
      <c r="A354" s="3" t="s">
        <v>985</v>
      </c>
      <c r="B354" s="3" t="s">
        <v>986</v>
      </c>
      <c r="C354" s="3">
        <v>8.8701686090000003</v>
      </c>
      <c r="D354" s="3">
        <v>15.9469227</v>
      </c>
      <c r="E354" s="3">
        <v>0.55623073999999995</v>
      </c>
      <c r="F354" s="3">
        <v>0.43393497399999997</v>
      </c>
    </row>
    <row r="355" spans="1:6">
      <c r="A355" s="3" t="s">
        <v>738</v>
      </c>
      <c r="B355" s="3" t="s">
        <v>150</v>
      </c>
      <c r="C355" s="3">
        <v>38.015008330000001</v>
      </c>
      <c r="D355" s="3">
        <v>68.267043709999996</v>
      </c>
      <c r="E355" s="3">
        <v>0.556857398</v>
      </c>
      <c r="F355" s="3">
        <v>0.31457468700000002</v>
      </c>
    </row>
    <row r="356" spans="1:6">
      <c r="A356" s="3" t="s">
        <v>646</v>
      </c>
      <c r="B356" s="3" t="s">
        <v>377</v>
      </c>
      <c r="C356" s="3">
        <v>69.694181929999999</v>
      </c>
      <c r="D356" s="3">
        <v>125.0034584</v>
      </c>
      <c r="E356" s="3">
        <v>0.55753803000000002</v>
      </c>
      <c r="F356" s="3">
        <v>0.26487969</v>
      </c>
    </row>
    <row r="357" spans="1:6">
      <c r="A357" s="3" t="s">
        <v>611</v>
      </c>
      <c r="B357" s="3" t="s">
        <v>361</v>
      </c>
      <c r="C357" s="3">
        <v>167.26603660000001</v>
      </c>
      <c r="D357" s="3">
        <v>299.86678410000002</v>
      </c>
      <c r="E357" s="3">
        <v>0.557801149</v>
      </c>
      <c r="F357" s="3">
        <v>0.24186657</v>
      </c>
    </row>
    <row r="358" spans="1:6">
      <c r="A358" s="3" t="s">
        <v>643</v>
      </c>
      <c r="B358" s="3" t="s">
        <v>644</v>
      </c>
      <c r="C358" s="3">
        <v>95.037520810000004</v>
      </c>
      <c r="D358" s="3">
        <v>170.25748540000001</v>
      </c>
      <c r="E358" s="3">
        <v>0.55819878099999998</v>
      </c>
      <c r="F358" s="3">
        <v>0.261340183</v>
      </c>
    </row>
    <row r="359" spans="1:6">
      <c r="A359" s="3" t="s">
        <v>595</v>
      </c>
      <c r="B359" s="3" t="s">
        <v>596</v>
      </c>
      <c r="C359" s="3">
        <v>318.05890299999999</v>
      </c>
      <c r="D359" s="3">
        <v>569.64516170000002</v>
      </c>
      <c r="E359" s="3">
        <v>0.55834565899999999</v>
      </c>
      <c r="F359" s="3">
        <v>0.23367934500000001</v>
      </c>
    </row>
    <row r="360" spans="1:6">
      <c r="A360" s="3" t="s">
        <v>609</v>
      </c>
      <c r="B360" s="3" t="s">
        <v>610</v>
      </c>
      <c r="C360" s="3">
        <v>214.15121360000001</v>
      </c>
      <c r="D360" s="3">
        <v>382.98531170000001</v>
      </c>
      <c r="E360" s="3">
        <v>0.55916299400000002</v>
      </c>
      <c r="F360" s="3">
        <v>0.24062659</v>
      </c>
    </row>
    <row r="361" spans="1:6">
      <c r="A361" s="3" t="s">
        <v>645</v>
      </c>
      <c r="B361" s="3" t="s">
        <v>150</v>
      </c>
      <c r="C361" s="3">
        <v>70.961348869999995</v>
      </c>
      <c r="D361" s="3">
        <v>126.883697</v>
      </c>
      <c r="E361" s="3">
        <v>0.55926293599999999</v>
      </c>
      <c r="F361" s="3">
        <v>0.26330863100000002</v>
      </c>
    </row>
    <row r="362" spans="1:6">
      <c r="A362" s="3" t="s">
        <v>612</v>
      </c>
      <c r="B362" s="3" t="s">
        <v>613</v>
      </c>
      <c r="C362" s="3">
        <v>205.28104500000001</v>
      </c>
      <c r="D362" s="3">
        <v>366.11896469999999</v>
      </c>
      <c r="E362" s="3">
        <v>0.56069492399999998</v>
      </c>
      <c r="F362" s="3">
        <v>0.24358149500000001</v>
      </c>
    </row>
    <row r="363" spans="1:6">
      <c r="A363" s="3" t="s">
        <v>599</v>
      </c>
      <c r="B363" s="3" t="s">
        <v>600</v>
      </c>
      <c r="C363" s="3">
        <v>338.33357410000002</v>
      </c>
      <c r="D363" s="3">
        <v>603.2930523</v>
      </c>
      <c r="E363" s="3">
        <v>0.56081132199999995</v>
      </c>
      <c r="F363" s="3">
        <v>0.237448307</v>
      </c>
    </row>
    <row r="364" spans="1:6">
      <c r="A364" s="3" t="s">
        <v>603</v>
      </c>
      <c r="B364" s="3" t="s">
        <v>604</v>
      </c>
      <c r="C364" s="3">
        <v>231.8915508</v>
      </c>
      <c r="D364" s="3">
        <v>413.42099150000001</v>
      </c>
      <c r="E364" s="3">
        <v>0.56090899000000005</v>
      </c>
      <c r="F364" s="3">
        <v>0.239664656</v>
      </c>
    </row>
    <row r="365" spans="1:6">
      <c r="A365" s="3" t="s">
        <v>618</v>
      </c>
      <c r="B365" s="3" t="s">
        <v>619</v>
      </c>
      <c r="C365" s="3">
        <v>171.06753749999999</v>
      </c>
      <c r="D365" s="3">
        <v>304.88630060000003</v>
      </c>
      <c r="E365" s="3">
        <v>0.56108633699999999</v>
      </c>
      <c r="F365" s="3">
        <v>0.25025349299999999</v>
      </c>
    </row>
    <row r="366" spans="1:6">
      <c r="A366" s="3" t="s">
        <v>623</v>
      </c>
      <c r="B366" s="3" t="s">
        <v>624</v>
      </c>
      <c r="C366" s="3">
        <v>130.5181953</v>
      </c>
      <c r="D366" s="3">
        <v>232.43015600000001</v>
      </c>
      <c r="E366" s="3">
        <v>0.56153726999999998</v>
      </c>
      <c r="F366" s="3">
        <v>0.253696908</v>
      </c>
    </row>
    <row r="367" spans="1:6">
      <c r="A367" s="3" t="s">
        <v>625</v>
      </c>
      <c r="B367" s="3" t="s">
        <v>626</v>
      </c>
      <c r="C367" s="3">
        <v>162.19736889999999</v>
      </c>
      <c r="D367" s="3">
        <v>288.30066649999998</v>
      </c>
      <c r="E367" s="3">
        <v>0.56259796699999998</v>
      </c>
      <c r="F367" s="3">
        <v>0.253696908</v>
      </c>
    </row>
    <row r="368" spans="1:6">
      <c r="A368" s="3" t="s">
        <v>636</v>
      </c>
      <c r="B368" s="3" t="s">
        <v>637</v>
      </c>
      <c r="C368" s="3">
        <v>124.1823605</v>
      </c>
      <c r="D368" s="3">
        <v>220.7087564</v>
      </c>
      <c r="E368" s="3">
        <v>0.56265262199999999</v>
      </c>
      <c r="F368" s="3">
        <v>0.26101570699999999</v>
      </c>
    </row>
    <row r="369" spans="1:6">
      <c r="A369" s="3" t="s">
        <v>614</v>
      </c>
      <c r="B369" s="3" t="s">
        <v>375</v>
      </c>
      <c r="C369" s="3">
        <v>276.2423938</v>
      </c>
      <c r="D369" s="3">
        <v>490.28253030000002</v>
      </c>
      <c r="E369" s="3">
        <v>0.56343511499999999</v>
      </c>
      <c r="F369" s="3">
        <v>0.244055626</v>
      </c>
    </row>
    <row r="370" spans="1:6">
      <c r="A370" s="3" t="s">
        <v>627</v>
      </c>
      <c r="B370" s="3" t="s">
        <v>628</v>
      </c>
      <c r="C370" s="3">
        <v>167.26603660000001</v>
      </c>
      <c r="D370" s="3">
        <v>296.64589610000002</v>
      </c>
      <c r="E370" s="3">
        <v>0.56385757800000003</v>
      </c>
      <c r="F370" s="3">
        <v>0.253696908</v>
      </c>
    </row>
    <row r="371" spans="1:6">
      <c r="A371" s="3" t="s">
        <v>634</v>
      </c>
      <c r="B371" s="3" t="s">
        <v>635</v>
      </c>
      <c r="C371" s="3">
        <v>144.45703159999999</v>
      </c>
      <c r="D371" s="3">
        <v>256.114576</v>
      </c>
      <c r="E371" s="3">
        <v>0.56403283999999998</v>
      </c>
      <c r="F371" s="3">
        <v>0.25571029299999998</v>
      </c>
    </row>
    <row r="372" spans="1:6">
      <c r="A372" s="3" t="s">
        <v>615</v>
      </c>
      <c r="B372" s="3" t="s">
        <v>616</v>
      </c>
      <c r="C372" s="3">
        <v>300.31856579999999</v>
      </c>
      <c r="D372" s="3">
        <v>532.19281249999995</v>
      </c>
      <c r="E372" s="3">
        <v>0.56430406200000005</v>
      </c>
      <c r="F372" s="3">
        <v>0.244055626</v>
      </c>
    </row>
    <row r="373" spans="1:6">
      <c r="A373" s="3" t="s">
        <v>693</v>
      </c>
      <c r="B373" s="3" t="s">
        <v>694</v>
      </c>
      <c r="C373" s="3">
        <v>54.488178599999998</v>
      </c>
      <c r="D373" s="3">
        <v>96.469296839999998</v>
      </c>
      <c r="E373" s="3">
        <v>0.56482404600000002</v>
      </c>
      <c r="F373" s="3">
        <v>0.29556658200000002</v>
      </c>
    </row>
    <row r="374" spans="1:6">
      <c r="A374" s="3" t="s">
        <v>629</v>
      </c>
      <c r="B374" s="3" t="s">
        <v>630</v>
      </c>
      <c r="C374" s="3">
        <v>146.9913655</v>
      </c>
      <c r="D374" s="3">
        <v>260.05842530000001</v>
      </c>
      <c r="E374" s="3">
        <v>0.56522439300000005</v>
      </c>
      <c r="F374" s="3">
        <v>0.253696908</v>
      </c>
    </row>
    <row r="375" spans="1:6">
      <c r="A375" s="3" t="s">
        <v>654</v>
      </c>
      <c r="B375" s="3" t="s">
        <v>655</v>
      </c>
      <c r="C375" s="3">
        <v>110.2435241</v>
      </c>
      <c r="D375" s="3">
        <v>194.82316750000001</v>
      </c>
      <c r="E375" s="3">
        <v>0.56586455099999999</v>
      </c>
      <c r="F375" s="3">
        <v>0.267909008</v>
      </c>
    </row>
    <row r="376" spans="1:6">
      <c r="A376" s="3" t="s">
        <v>631</v>
      </c>
      <c r="B376" s="3" t="s">
        <v>632</v>
      </c>
      <c r="C376" s="3">
        <v>192.6093755</v>
      </c>
      <c r="D376" s="3">
        <v>339.86189309999997</v>
      </c>
      <c r="E376" s="3">
        <v>0.56672836599999998</v>
      </c>
      <c r="F376" s="3">
        <v>0.253696908</v>
      </c>
    </row>
    <row r="377" spans="1:6">
      <c r="A377" s="3" t="s">
        <v>621</v>
      </c>
      <c r="B377" s="3" t="s">
        <v>622</v>
      </c>
      <c r="C377" s="3">
        <v>396.62325349999998</v>
      </c>
      <c r="D377" s="3">
        <v>696.83262209999998</v>
      </c>
      <c r="E377" s="3">
        <v>0.56918008899999994</v>
      </c>
      <c r="F377" s="3">
        <v>0.25103905399999998</v>
      </c>
    </row>
    <row r="378" spans="1:6">
      <c r="A378" s="3" t="s">
        <v>759</v>
      </c>
      <c r="B378" s="3" t="s">
        <v>337</v>
      </c>
      <c r="C378" s="3">
        <v>32.946340550000002</v>
      </c>
      <c r="D378" s="3">
        <v>57.876005929999998</v>
      </c>
      <c r="E378" s="3">
        <v>0.56925732900000003</v>
      </c>
      <c r="F378" s="3">
        <v>0.32075544</v>
      </c>
    </row>
    <row r="379" spans="1:6">
      <c r="A379" s="3" t="s">
        <v>633</v>
      </c>
      <c r="B379" s="3" t="s">
        <v>388</v>
      </c>
      <c r="C379" s="3">
        <v>255.9677227</v>
      </c>
      <c r="D379" s="3">
        <v>449.39433300000002</v>
      </c>
      <c r="E379" s="3">
        <v>0.56958377999999998</v>
      </c>
      <c r="F379" s="3">
        <v>0.253696908</v>
      </c>
    </row>
    <row r="380" spans="1:6">
      <c r="A380" s="3" t="s">
        <v>641</v>
      </c>
      <c r="B380" s="3" t="s">
        <v>642</v>
      </c>
      <c r="C380" s="3">
        <v>214.15121360000001</v>
      </c>
      <c r="D380" s="3">
        <v>375.85095840000002</v>
      </c>
      <c r="E380" s="3">
        <v>0.569776952</v>
      </c>
      <c r="F380" s="3">
        <v>0.26126437499999999</v>
      </c>
    </row>
    <row r="381" spans="1:6">
      <c r="A381" s="3" t="s">
        <v>704</v>
      </c>
      <c r="B381" s="3" t="s">
        <v>705</v>
      </c>
      <c r="C381" s="3">
        <v>63.358347209999998</v>
      </c>
      <c r="D381" s="3">
        <v>111.1906828</v>
      </c>
      <c r="E381" s="3">
        <v>0.56981705299999996</v>
      </c>
      <c r="F381" s="3">
        <v>0.29951918199999999</v>
      </c>
    </row>
    <row r="382" spans="1:6">
      <c r="A382" s="3" t="s">
        <v>647</v>
      </c>
      <c r="B382" s="3" t="s">
        <v>648</v>
      </c>
      <c r="C382" s="3">
        <v>172.33470439999999</v>
      </c>
      <c r="D382" s="3">
        <v>301.91306759999998</v>
      </c>
      <c r="E382" s="3">
        <v>0.57080902700000002</v>
      </c>
      <c r="F382" s="3">
        <v>0.26685470900000002</v>
      </c>
    </row>
    <row r="383" spans="1:6">
      <c r="A383" s="3" t="s">
        <v>682</v>
      </c>
      <c r="B383" s="3" t="s">
        <v>683</v>
      </c>
      <c r="C383" s="3">
        <v>100.1061886</v>
      </c>
      <c r="D383" s="3">
        <v>175.34464929999999</v>
      </c>
      <c r="E383" s="3">
        <v>0.57091099700000003</v>
      </c>
      <c r="F383" s="3">
        <v>0.28266619900000001</v>
      </c>
    </row>
    <row r="384" spans="1:6">
      <c r="A384" s="3" t="s">
        <v>666</v>
      </c>
      <c r="B384" s="3" t="s">
        <v>667</v>
      </c>
      <c r="C384" s="3">
        <v>126.71669439999999</v>
      </c>
      <c r="D384" s="3">
        <v>221.2531491</v>
      </c>
      <c r="E384" s="3">
        <v>0.57272267099999996</v>
      </c>
      <c r="F384" s="3">
        <v>0.27243159099999997</v>
      </c>
    </row>
    <row r="385" spans="1:6">
      <c r="A385" s="3" t="s">
        <v>660</v>
      </c>
      <c r="B385" s="3" t="s">
        <v>661</v>
      </c>
      <c r="C385" s="3">
        <v>141.92269769999999</v>
      </c>
      <c r="D385" s="3">
        <v>247.72175100000001</v>
      </c>
      <c r="E385" s="3">
        <v>0.57291173299999998</v>
      </c>
      <c r="F385" s="3">
        <v>0.26929086000000002</v>
      </c>
    </row>
    <row r="386" spans="1:6">
      <c r="A386" s="3" t="s">
        <v>672</v>
      </c>
      <c r="B386" s="3" t="s">
        <v>673</v>
      </c>
      <c r="C386" s="3">
        <v>138.1211969</v>
      </c>
      <c r="D386" s="3">
        <v>240.98121</v>
      </c>
      <c r="E386" s="3">
        <v>0.57316168700000003</v>
      </c>
      <c r="F386" s="3">
        <v>0.27578206500000002</v>
      </c>
    </row>
    <row r="387" spans="1:6">
      <c r="A387" s="3" t="s">
        <v>656</v>
      </c>
      <c r="B387" s="3" t="s">
        <v>657</v>
      </c>
      <c r="C387" s="3">
        <v>209.08254579999999</v>
      </c>
      <c r="D387" s="3">
        <v>364.5982492</v>
      </c>
      <c r="E387" s="3">
        <v>0.573460093</v>
      </c>
      <c r="F387" s="3">
        <v>0.267909008</v>
      </c>
    </row>
    <row r="388" spans="1:6">
      <c r="A388" s="3" t="s">
        <v>698</v>
      </c>
      <c r="B388" s="3" t="s">
        <v>699</v>
      </c>
      <c r="C388" s="3">
        <v>78.564350540000007</v>
      </c>
      <c r="D388" s="3">
        <v>136.69844309999999</v>
      </c>
      <c r="E388" s="3">
        <v>0.57472747099999999</v>
      </c>
      <c r="F388" s="3">
        <v>0.29568919300000002</v>
      </c>
    </row>
    <row r="389" spans="1:6">
      <c r="A389" s="3" t="s">
        <v>640</v>
      </c>
      <c r="B389" s="3" t="s">
        <v>44</v>
      </c>
      <c r="C389" s="3">
        <v>475.18760409999999</v>
      </c>
      <c r="D389" s="3">
        <v>826.80073649999997</v>
      </c>
      <c r="E389" s="3">
        <v>0.57473050400000003</v>
      </c>
      <c r="F389" s="3">
        <v>0.26123915399999997</v>
      </c>
    </row>
    <row r="390" spans="1:6">
      <c r="A390" s="3" t="s">
        <v>677</v>
      </c>
      <c r="B390" s="3" t="s">
        <v>106</v>
      </c>
      <c r="C390" s="3">
        <v>103.9076894</v>
      </c>
      <c r="D390" s="3">
        <v>180.7548869</v>
      </c>
      <c r="E390" s="3">
        <v>0.574854109</v>
      </c>
      <c r="F390" s="3">
        <v>0.28146228499999998</v>
      </c>
    </row>
    <row r="391" spans="1:6">
      <c r="A391" s="3" t="s">
        <v>649</v>
      </c>
      <c r="B391" s="3" t="s">
        <v>650</v>
      </c>
      <c r="C391" s="3">
        <v>314.2574022</v>
      </c>
      <c r="D391" s="3">
        <v>545.92216589999998</v>
      </c>
      <c r="E391" s="3">
        <v>0.57564506800000004</v>
      </c>
      <c r="F391" s="3">
        <v>0.26685470900000002</v>
      </c>
    </row>
    <row r="392" spans="1:6">
      <c r="A392" s="3" t="s">
        <v>710</v>
      </c>
      <c r="B392" s="3" t="s">
        <v>711</v>
      </c>
      <c r="C392" s="3">
        <v>86.167352199999996</v>
      </c>
      <c r="D392" s="3">
        <v>149.28622899999999</v>
      </c>
      <c r="E392" s="3">
        <v>0.57719558500000001</v>
      </c>
      <c r="F392" s="3">
        <v>0.30308887299999998</v>
      </c>
    </row>
    <row r="393" spans="1:6">
      <c r="A393" s="3" t="s">
        <v>662</v>
      </c>
      <c r="B393" s="3" t="s">
        <v>663</v>
      </c>
      <c r="C393" s="3">
        <v>281.31106160000002</v>
      </c>
      <c r="D393" s="3">
        <v>487.34896750000001</v>
      </c>
      <c r="E393" s="3">
        <v>0.57722716200000002</v>
      </c>
      <c r="F393" s="3">
        <v>0.26929146599999998</v>
      </c>
    </row>
    <row r="394" spans="1:6">
      <c r="A394" s="3" t="s">
        <v>674</v>
      </c>
      <c r="B394" s="3" t="s">
        <v>675</v>
      </c>
      <c r="C394" s="3">
        <v>204.01387800000001</v>
      </c>
      <c r="D394" s="3">
        <v>353.43076760000002</v>
      </c>
      <c r="E394" s="3">
        <v>0.57723859</v>
      </c>
      <c r="F394" s="3">
        <v>0.27578206500000002</v>
      </c>
    </row>
    <row r="395" spans="1:6">
      <c r="A395" s="3" t="s">
        <v>664</v>
      </c>
      <c r="B395" s="3" t="s">
        <v>665</v>
      </c>
      <c r="C395" s="3">
        <v>244.56322019999999</v>
      </c>
      <c r="D395" s="3">
        <v>423.39317699999998</v>
      </c>
      <c r="E395" s="3">
        <v>0.57762673899999994</v>
      </c>
      <c r="F395" s="3">
        <v>0.27138720399999999</v>
      </c>
    </row>
    <row r="396" spans="1:6">
      <c r="A396" s="3" t="s">
        <v>763</v>
      </c>
      <c r="B396" s="3" t="s">
        <v>90</v>
      </c>
      <c r="C396" s="3">
        <v>53.221011660000002</v>
      </c>
      <c r="D396" s="3">
        <v>92.052011640000003</v>
      </c>
      <c r="E396" s="3">
        <v>0.57816239700000005</v>
      </c>
      <c r="F396" s="3">
        <v>0.32666612900000003</v>
      </c>
    </row>
    <row r="397" spans="1:6">
      <c r="A397" s="3" t="s">
        <v>668</v>
      </c>
      <c r="B397" s="3" t="s">
        <v>669</v>
      </c>
      <c r="C397" s="3">
        <v>235.69305159999999</v>
      </c>
      <c r="D397" s="3">
        <v>407.48883039999998</v>
      </c>
      <c r="E397" s="3">
        <v>0.57840371099999999</v>
      </c>
      <c r="F397" s="3">
        <v>0.27243159099999997</v>
      </c>
    </row>
    <row r="398" spans="1:6">
      <c r="A398" s="3" t="s">
        <v>676</v>
      </c>
      <c r="B398" s="3" t="s">
        <v>538</v>
      </c>
      <c r="C398" s="3">
        <v>247.0975541</v>
      </c>
      <c r="D398" s="3">
        <v>426.4915469</v>
      </c>
      <c r="E398" s="3">
        <v>0.57937268799999997</v>
      </c>
      <c r="F398" s="3">
        <v>0.27578206500000002</v>
      </c>
    </row>
    <row r="399" spans="1:6">
      <c r="A399" s="3" t="s">
        <v>670</v>
      </c>
      <c r="B399" s="3" t="s">
        <v>588</v>
      </c>
      <c r="C399" s="3">
        <v>287.64689629999998</v>
      </c>
      <c r="D399" s="3">
        <v>496.12544639999999</v>
      </c>
      <c r="E399" s="3">
        <v>0.579786621</v>
      </c>
      <c r="F399" s="3">
        <v>0.27243159099999997</v>
      </c>
    </row>
    <row r="400" spans="1:6">
      <c r="A400" s="3" t="s">
        <v>678</v>
      </c>
      <c r="B400" s="3" t="s">
        <v>679</v>
      </c>
      <c r="C400" s="3">
        <v>209.08254579999999</v>
      </c>
      <c r="D400" s="3">
        <v>360.53772140000001</v>
      </c>
      <c r="E400" s="3">
        <v>0.57991864199999998</v>
      </c>
      <c r="F400" s="3">
        <v>0.28146228499999998</v>
      </c>
    </row>
    <row r="401" spans="1:6">
      <c r="A401" s="3" t="s">
        <v>658</v>
      </c>
      <c r="B401" s="3" t="s">
        <v>659</v>
      </c>
      <c r="C401" s="3">
        <v>576.56095960000005</v>
      </c>
      <c r="D401" s="3">
        <v>993.95215949999999</v>
      </c>
      <c r="E401" s="3">
        <v>0.58006912499999996</v>
      </c>
      <c r="F401" s="3">
        <v>0.267909008</v>
      </c>
    </row>
    <row r="402" spans="1:6">
      <c r="A402" s="3" t="s">
        <v>680</v>
      </c>
      <c r="B402" s="3" t="s">
        <v>681</v>
      </c>
      <c r="C402" s="3">
        <v>173.60187139999999</v>
      </c>
      <c r="D402" s="3">
        <v>299.20349060000001</v>
      </c>
      <c r="E402" s="3">
        <v>0.58021338899999997</v>
      </c>
      <c r="F402" s="3">
        <v>0.28260184999999999</v>
      </c>
    </row>
    <row r="403" spans="1:6">
      <c r="A403" s="3" t="s">
        <v>671</v>
      </c>
      <c r="B403" s="3" t="s">
        <v>255</v>
      </c>
      <c r="C403" s="3">
        <v>269.90655909999998</v>
      </c>
      <c r="D403" s="3">
        <v>465.02697549999999</v>
      </c>
      <c r="E403" s="3">
        <v>0.58041054199999997</v>
      </c>
      <c r="F403" s="3">
        <v>0.27323481399999999</v>
      </c>
    </row>
    <row r="404" spans="1:6">
      <c r="A404" s="3" t="s">
        <v>687</v>
      </c>
      <c r="B404" s="3" t="s">
        <v>79</v>
      </c>
      <c r="C404" s="3">
        <v>127.9838614</v>
      </c>
      <c r="D404" s="3">
        <v>220.2041601</v>
      </c>
      <c r="E404" s="3">
        <v>0.58120546500000003</v>
      </c>
      <c r="F404" s="3">
        <v>0.28920880500000001</v>
      </c>
    </row>
    <row r="405" spans="1:6">
      <c r="A405" s="3" t="s">
        <v>691</v>
      </c>
      <c r="B405" s="3" t="s">
        <v>692</v>
      </c>
      <c r="C405" s="3">
        <v>140.65553080000001</v>
      </c>
      <c r="D405" s="3">
        <v>241.44886769999999</v>
      </c>
      <c r="E405" s="3">
        <v>0.58254790000000001</v>
      </c>
      <c r="F405" s="3">
        <v>0.29283321899999998</v>
      </c>
    </row>
    <row r="406" spans="1:6">
      <c r="A406" s="3" t="s">
        <v>706</v>
      </c>
      <c r="B406" s="3" t="s">
        <v>707</v>
      </c>
      <c r="C406" s="3">
        <v>129.2510283</v>
      </c>
      <c r="D406" s="3">
        <v>221.5745818</v>
      </c>
      <c r="E406" s="3">
        <v>0.58332967300000005</v>
      </c>
      <c r="F406" s="3">
        <v>0.29966474300000001</v>
      </c>
    </row>
    <row r="407" spans="1:6">
      <c r="A407" s="3" t="s">
        <v>712</v>
      </c>
      <c r="B407" s="3" t="s">
        <v>713</v>
      </c>
      <c r="C407" s="3">
        <v>101.3733555</v>
      </c>
      <c r="D407" s="3">
        <v>173.69313500000001</v>
      </c>
      <c r="E407" s="3">
        <v>0.58363478499999999</v>
      </c>
      <c r="F407" s="3">
        <v>0.30564294600000003</v>
      </c>
    </row>
    <row r="408" spans="1:6">
      <c r="A408" s="3" t="s">
        <v>684</v>
      </c>
      <c r="B408" s="3" t="s">
        <v>626</v>
      </c>
      <c r="C408" s="3">
        <v>351.00524350000001</v>
      </c>
      <c r="D408" s="3">
        <v>600.45843400000001</v>
      </c>
      <c r="E408" s="3">
        <v>0.58456210099999995</v>
      </c>
      <c r="F408" s="3">
        <v>0.28266619900000001</v>
      </c>
    </row>
    <row r="409" spans="1:6">
      <c r="A409" s="3" t="s">
        <v>688</v>
      </c>
      <c r="B409" s="3" t="s">
        <v>689</v>
      </c>
      <c r="C409" s="3">
        <v>285.1125624</v>
      </c>
      <c r="D409" s="3">
        <v>486.36205619999998</v>
      </c>
      <c r="E409" s="3">
        <v>0.58621464999999995</v>
      </c>
      <c r="F409" s="3">
        <v>0.28997173700000001</v>
      </c>
    </row>
    <row r="410" spans="1:6">
      <c r="A410" s="3" t="s">
        <v>708</v>
      </c>
      <c r="B410" s="3" t="s">
        <v>709</v>
      </c>
      <c r="C410" s="3">
        <v>140.65553080000001</v>
      </c>
      <c r="D410" s="3">
        <v>239.825594</v>
      </c>
      <c r="E410" s="3">
        <v>0.58649090999999998</v>
      </c>
      <c r="F410" s="3">
        <v>0.30020155500000001</v>
      </c>
    </row>
    <row r="411" spans="1:6">
      <c r="A411" s="3" t="s">
        <v>685</v>
      </c>
      <c r="B411" s="3" t="s">
        <v>686</v>
      </c>
      <c r="C411" s="3">
        <v>329.46340550000002</v>
      </c>
      <c r="D411" s="3">
        <v>561.62899249999998</v>
      </c>
      <c r="E411" s="3">
        <v>0.58662107900000005</v>
      </c>
      <c r="F411" s="3">
        <v>0.28733125199999998</v>
      </c>
    </row>
    <row r="412" spans="1:6">
      <c r="A412" s="3" t="s">
        <v>690</v>
      </c>
      <c r="B412" s="3" t="s">
        <v>363</v>
      </c>
      <c r="C412" s="3">
        <v>276.2423938</v>
      </c>
      <c r="D412" s="3">
        <v>470.81676800000002</v>
      </c>
      <c r="E412" s="3">
        <v>0.586730152</v>
      </c>
      <c r="F412" s="3">
        <v>0.29089885900000001</v>
      </c>
    </row>
    <row r="413" spans="1:6">
      <c r="A413" s="3" t="s">
        <v>727</v>
      </c>
      <c r="B413" s="3" t="s">
        <v>728</v>
      </c>
      <c r="C413" s="3">
        <v>120.3808597</v>
      </c>
      <c r="D413" s="3">
        <v>204.95933289999999</v>
      </c>
      <c r="E413" s="3">
        <v>0.58734021999999997</v>
      </c>
      <c r="F413" s="3">
        <v>0.30601138500000002</v>
      </c>
    </row>
    <row r="414" spans="1:6">
      <c r="A414" s="3" t="s">
        <v>702</v>
      </c>
      <c r="B414" s="3" t="s">
        <v>703</v>
      </c>
      <c r="C414" s="3">
        <v>183.7392069</v>
      </c>
      <c r="D414" s="3">
        <v>312.42723539999997</v>
      </c>
      <c r="E414" s="3">
        <v>0.58810240000000003</v>
      </c>
      <c r="F414" s="3">
        <v>0.29745528599999999</v>
      </c>
    </row>
    <row r="415" spans="1:6">
      <c r="A415" s="3" t="s">
        <v>695</v>
      </c>
      <c r="B415" s="3" t="s">
        <v>696</v>
      </c>
      <c r="C415" s="3">
        <v>277.50956079999997</v>
      </c>
      <c r="D415" s="3">
        <v>470.91249859999999</v>
      </c>
      <c r="E415" s="3">
        <v>0.58930175299999998</v>
      </c>
      <c r="F415" s="3">
        <v>0.29556658200000002</v>
      </c>
    </row>
    <row r="416" spans="1:6">
      <c r="A416" s="3" t="s">
        <v>714</v>
      </c>
      <c r="B416" s="3" t="s">
        <v>715</v>
      </c>
      <c r="C416" s="3">
        <v>176.13620520000001</v>
      </c>
      <c r="D416" s="3">
        <v>298.78849129999998</v>
      </c>
      <c r="E416" s="3">
        <v>0.589501304</v>
      </c>
      <c r="F416" s="3">
        <v>0.30564294600000003</v>
      </c>
    </row>
    <row r="417" spans="1:6">
      <c r="A417" s="3" t="s">
        <v>742</v>
      </c>
      <c r="B417" s="3" t="s">
        <v>325</v>
      </c>
      <c r="C417" s="3">
        <v>101.3733555</v>
      </c>
      <c r="D417" s="3">
        <v>171.91382390000001</v>
      </c>
      <c r="E417" s="3">
        <v>0.58967541499999998</v>
      </c>
      <c r="F417" s="3">
        <v>0.31843204600000002</v>
      </c>
    </row>
    <row r="418" spans="1:6">
      <c r="A418" s="3" t="s">
        <v>700</v>
      </c>
      <c r="B418" s="3" t="s">
        <v>701</v>
      </c>
      <c r="C418" s="3">
        <v>250.89905490000001</v>
      </c>
      <c r="D418" s="3">
        <v>425.15285299999999</v>
      </c>
      <c r="E418" s="3">
        <v>0.59013847200000003</v>
      </c>
      <c r="F418" s="3">
        <v>0.29568919300000002</v>
      </c>
    </row>
    <row r="419" spans="1:6">
      <c r="A419" s="3" t="s">
        <v>811</v>
      </c>
      <c r="B419" s="3" t="s">
        <v>812</v>
      </c>
      <c r="C419" s="3">
        <v>41.816509160000003</v>
      </c>
      <c r="D419" s="3">
        <v>70.798066019999993</v>
      </c>
      <c r="E419" s="3">
        <v>0.590644795</v>
      </c>
      <c r="F419" s="3">
        <v>0.35301816899999999</v>
      </c>
    </row>
    <row r="420" spans="1:6">
      <c r="A420" s="3" t="s">
        <v>729</v>
      </c>
      <c r="B420" s="3" t="s">
        <v>730</v>
      </c>
      <c r="C420" s="3">
        <v>176.13620520000001</v>
      </c>
      <c r="D420" s="3">
        <v>298.1229616</v>
      </c>
      <c r="E420" s="3">
        <v>0.59081730700000001</v>
      </c>
      <c r="F420" s="3">
        <v>0.30601138500000002</v>
      </c>
    </row>
    <row r="421" spans="1:6">
      <c r="A421" s="3" t="s">
        <v>733</v>
      </c>
      <c r="B421" s="3" t="s">
        <v>734</v>
      </c>
      <c r="C421" s="3">
        <v>149.52569940000001</v>
      </c>
      <c r="D421" s="3">
        <v>252.7857377</v>
      </c>
      <c r="E421" s="3">
        <v>0.59151161299999999</v>
      </c>
      <c r="F421" s="3">
        <v>0.30799021300000001</v>
      </c>
    </row>
    <row r="422" spans="1:6">
      <c r="A422" s="3" t="s">
        <v>716</v>
      </c>
      <c r="B422" s="3" t="s">
        <v>717</v>
      </c>
      <c r="C422" s="3">
        <v>205.28104500000001</v>
      </c>
      <c r="D422" s="3">
        <v>346.89953120000001</v>
      </c>
      <c r="E422" s="3">
        <v>0.59175936100000004</v>
      </c>
      <c r="F422" s="3">
        <v>0.30564294600000003</v>
      </c>
    </row>
    <row r="423" spans="1:6">
      <c r="A423" s="3" t="s">
        <v>697</v>
      </c>
      <c r="B423" s="3" t="s">
        <v>363</v>
      </c>
      <c r="C423" s="3">
        <v>406.7605891</v>
      </c>
      <c r="D423" s="3">
        <v>687.24455279999995</v>
      </c>
      <c r="E423" s="3">
        <v>0.59187168199999995</v>
      </c>
      <c r="F423" s="3">
        <v>0.29556658200000002</v>
      </c>
    </row>
    <row r="424" spans="1:6">
      <c r="A424" s="3" t="s">
        <v>718</v>
      </c>
      <c r="B424" s="3" t="s">
        <v>96</v>
      </c>
      <c r="C424" s="3">
        <v>223.02138220000001</v>
      </c>
      <c r="D424" s="3">
        <v>376.39701650000001</v>
      </c>
      <c r="E424" s="3">
        <v>0.592516339</v>
      </c>
      <c r="F424" s="3">
        <v>0.30564294600000003</v>
      </c>
    </row>
    <row r="425" spans="1:6">
      <c r="A425" s="3" t="s">
        <v>743</v>
      </c>
      <c r="B425" s="3" t="s">
        <v>744</v>
      </c>
      <c r="C425" s="3">
        <v>133.05252909999999</v>
      </c>
      <c r="D425" s="3">
        <v>224.52165289999999</v>
      </c>
      <c r="E425" s="3">
        <v>0.59260444300000004</v>
      </c>
      <c r="F425" s="3">
        <v>0.31843204600000002</v>
      </c>
    </row>
    <row r="426" spans="1:6">
      <c r="A426" s="3" t="s">
        <v>719</v>
      </c>
      <c r="B426" s="3" t="s">
        <v>720</v>
      </c>
      <c r="C426" s="3">
        <v>244.56322019999999</v>
      </c>
      <c r="D426" s="3">
        <v>412.19636370000001</v>
      </c>
      <c r="E426" s="3">
        <v>0.59331726799999995</v>
      </c>
      <c r="F426" s="3">
        <v>0.30564294600000003</v>
      </c>
    </row>
    <row r="427" spans="1:6">
      <c r="A427" s="3" t="s">
        <v>1042</v>
      </c>
      <c r="B427" s="3" t="s">
        <v>1043</v>
      </c>
      <c r="C427" s="3">
        <v>19.00750416</v>
      </c>
      <c r="D427" s="3">
        <v>32.032562509999998</v>
      </c>
      <c r="E427" s="3">
        <v>0.59338069400000004</v>
      </c>
      <c r="F427" s="3">
        <v>0.45953777800000001</v>
      </c>
    </row>
    <row r="428" spans="1:6">
      <c r="A428" s="3" t="s">
        <v>731</v>
      </c>
      <c r="B428" s="3" t="s">
        <v>732</v>
      </c>
      <c r="C428" s="3">
        <v>210.3497127</v>
      </c>
      <c r="D428" s="3">
        <v>354.42335409999998</v>
      </c>
      <c r="E428" s="3">
        <v>0.59349845400000001</v>
      </c>
      <c r="F428" s="3">
        <v>0.30601138500000002</v>
      </c>
    </row>
    <row r="429" spans="1:6">
      <c r="A429" s="3" t="s">
        <v>757</v>
      </c>
      <c r="B429" s="3" t="s">
        <v>758</v>
      </c>
      <c r="C429" s="3">
        <v>116.5793589</v>
      </c>
      <c r="D429" s="3">
        <v>195.8841401</v>
      </c>
      <c r="E429" s="3">
        <v>0.59514445000000005</v>
      </c>
      <c r="F429" s="3">
        <v>0.32073162399999999</v>
      </c>
    </row>
    <row r="430" spans="1:6">
      <c r="A430" s="3" t="s">
        <v>721</v>
      </c>
      <c r="B430" s="3" t="s">
        <v>722</v>
      </c>
      <c r="C430" s="3">
        <v>277.50956079999997</v>
      </c>
      <c r="D430" s="3">
        <v>466.25497059999998</v>
      </c>
      <c r="E430" s="3">
        <v>0.59518842299999997</v>
      </c>
      <c r="F430" s="3">
        <v>0.30564294600000003</v>
      </c>
    </row>
    <row r="431" spans="1:6">
      <c r="A431" s="3" t="s">
        <v>745</v>
      </c>
      <c r="B431" s="3" t="s">
        <v>746</v>
      </c>
      <c r="C431" s="3">
        <v>157.1287011</v>
      </c>
      <c r="D431" s="3">
        <v>263.96001280000002</v>
      </c>
      <c r="E431" s="3">
        <v>0.59527463800000002</v>
      </c>
      <c r="F431" s="3">
        <v>0.31843204600000002</v>
      </c>
    </row>
    <row r="432" spans="1:6">
      <c r="A432" s="3" t="s">
        <v>723</v>
      </c>
      <c r="B432" s="3" t="s">
        <v>724</v>
      </c>
      <c r="C432" s="3">
        <v>305.38723349999998</v>
      </c>
      <c r="D432" s="3">
        <v>512.96530680000001</v>
      </c>
      <c r="E432" s="3">
        <v>0.59533701299999997</v>
      </c>
      <c r="F432" s="3">
        <v>0.30564294600000003</v>
      </c>
    </row>
    <row r="433" spans="1:6">
      <c r="A433" s="3" t="s">
        <v>735</v>
      </c>
      <c r="B433" s="3" t="s">
        <v>736</v>
      </c>
      <c r="C433" s="3">
        <v>230.6243838</v>
      </c>
      <c r="D433" s="3">
        <v>386.64882080000001</v>
      </c>
      <c r="E433" s="3">
        <v>0.59646990099999997</v>
      </c>
      <c r="F433" s="3">
        <v>0.30964861999999999</v>
      </c>
    </row>
    <row r="434" spans="1:6">
      <c r="A434" s="3" t="s">
        <v>725</v>
      </c>
      <c r="B434" s="3" t="s">
        <v>726</v>
      </c>
      <c r="C434" s="3">
        <v>378.88291629999998</v>
      </c>
      <c r="D434" s="3">
        <v>634.86314719999996</v>
      </c>
      <c r="E434" s="3">
        <v>0.59679462900000002</v>
      </c>
      <c r="F434" s="3">
        <v>0.30564294600000003</v>
      </c>
    </row>
    <row r="435" spans="1:6">
      <c r="A435" s="3" t="s">
        <v>747</v>
      </c>
      <c r="B435" s="3" t="s">
        <v>748</v>
      </c>
      <c r="C435" s="3">
        <v>234.42588470000001</v>
      </c>
      <c r="D435" s="3">
        <v>390.94033250000001</v>
      </c>
      <c r="E435" s="3">
        <v>0.59964620000000002</v>
      </c>
      <c r="F435" s="3">
        <v>0.31843204600000002</v>
      </c>
    </row>
    <row r="436" spans="1:6">
      <c r="A436" s="3" t="s">
        <v>751</v>
      </c>
      <c r="B436" s="3" t="s">
        <v>306</v>
      </c>
      <c r="C436" s="3">
        <v>202.7467111</v>
      </c>
      <c r="D436" s="3">
        <v>337.62303029999998</v>
      </c>
      <c r="E436" s="3">
        <v>0.60051208899999997</v>
      </c>
      <c r="F436" s="3">
        <v>0.31939256199999999</v>
      </c>
    </row>
    <row r="437" spans="1:6">
      <c r="A437" s="3" t="s">
        <v>739</v>
      </c>
      <c r="B437" s="3" t="s">
        <v>327</v>
      </c>
      <c r="C437" s="3">
        <v>330.73057240000003</v>
      </c>
      <c r="D437" s="3">
        <v>550.44580089999999</v>
      </c>
      <c r="E437" s="3">
        <v>0.60084130300000005</v>
      </c>
      <c r="F437" s="3">
        <v>0.31457468700000002</v>
      </c>
    </row>
    <row r="438" spans="1:6">
      <c r="A438" s="3" t="s">
        <v>761</v>
      </c>
      <c r="B438" s="3" t="s">
        <v>762</v>
      </c>
      <c r="C438" s="3">
        <v>201.4795441</v>
      </c>
      <c r="D438" s="3">
        <v>334.7292913</v>
      </c>
      <c r="E438" s="3">
        <v>0.60191787600000002</v>
      </c>
      <c r="F438" s="3">
        <v>0.32247208100000002</v>
      </c>
    </row>
    <row r="439" spans="1:6">
      <c r="A439" s="3" t="s">
        <v>740</v>
      </c>
      <c r="B439" s="3" t="s">
        <v>741</v>
      </c>
      <c r="C439" s="3">
        <v>448.57709820000002</v>
      </c>
      <c r="D439" s="3">
        <v>744.16220280000005</v>
      </c>
      <c r="E439" s="3">
        <v>0.60279478900000005</v>
      </c>
      <c r="F439" s="3">
        <v>0.31695408600000002</v>
      </c>
    </row>
    <row r="440" spans="1:6">
      <c r="A440" s="3" t="s">
        <v>756</v>
      </c>
      <c r="B440" s="3" t="s">
        <v>230</v>
      </c>
      <c r="C440" s="3">
        <v>287.64689629999998</v>
      </c>
      <c r="D440" s="3">
        <v>476.57966349999998</v>
      </c>
      <c r="E440" s="3">
        <v>0.60356519200000003</v>
      </c>
      <c r="F440" s="3">
        <v>0.32055579899999997</v>
      </c>
    </row>
    <row r="441" spans="1:6">
      <c r="A441" s="3" t="s">
        <v>749</v>
      </c>
      <c r="B441" s="3" t="s">
        <v>750</v>
      </c>
      <c r="C441" s="3">
        <v>372.54708160000001</v>
      </c>
      <c r="D441" s="3">
        <v>617.21989799999994</v>
      </c>
      <c r="E441" s="3">
        <v>0.60358890399999998</v>
      </c>
      <c r="F441" s="3">
        <v>0.31926826699999999</v>
      </c>
    </row>
    <row r="442" spans="1:6">
      <c r="A442" s="3" t="s">
        <v>752</v>
      </c>
      <c r="B442" s="3" t="s">
        <v>753</v>
      </c>
      <c r="C442" s="3">
        <v>376.3485824</v>
      </c>
      <c r="D442" s="3">
        <v>622.87218029999997</v>
      </c>
      <c r="E442" s="3">
        <v>0.60421478799999995</v>
      </c>
      <c r="F442" s="3">
        <v>0.32038338100000002</v>
      </c>
    </row>
    <row r="443" spans="1:6">
      <c r="A443" s="3" t="s">
        <v>784</v>
      </c>
      <c r="B443" s="3" t="s">
        <v>726</v>
      </c>
      <c r="C443" s="3">
        <v>107.7091903</v>
      </c>
      <c r="D443" s="3">
        <v>177.9976427</v>
      </c>
      <c r="E443" s="3">
        <v>0.60511582399999997</v>
      </c>
      <c r="F443" s="3">
        <v>0.34638878099999998</v>
      </c>
    </row>
    <row r="444" spans="1:6">
      <c r="A444" s="3" t="s">
        <v>766</v>
      </c>
      <c r="B444" s="3" t="s">
        <v>767</v>
      </c>
      <c r="C444" s="3">
        <v>206.54821190000001</v>
      </c>
      <c r="D444" s="3">
        <v>341.22188360000001</v>
      </c>
      <c r="E444" s="3">
        <v>0.605319359</v>
      </c>
      <c r="F444" s="3">
        <v>0.331393787</v>
      </c>
    </row>
    <row r="445" spans="1:6">
      <c r="A445" s="3" t="s">
        <v>754</v>
      </c>
      <c r="B445" s="3" t="s">
        <v>755</v>
      </c>
      <c r="C445" s="3">
        <v>536.01161739999998</v>
      </c>
      <c r="D445" s="3">
        <v>885.4821551</v>
      </c>
      <c r="E445" s="3">
        <v>0.60533305400000004</v>
      </c>
      <c r="F445" s="3">
        <v>0.32038338100000002</v>
      </c>
    </row>
    <row r="446" spans="1:6">
      <c r="A446" s="3" t="s">
        <v>764</v>
      </c>
      <c r="B446" s="3" t="s">
        <v>765</v>
      </c>
      <c r="C446" s="3">
        <v>258.5020566</v>
      </c>
      <c r="D446" s="3">
        <v>426.97987929999999</v>
      </c>
      <c r="E446" s="3">
        <v>0.60541976099999995</v>
      </c>
      <c r="F446" s="3">
        <v>0.32666612900000003</v>
      </c>
    </row>
    <row r="447" spans="1:6">
      <c r="A447" s="3" t="s">
        <v>768</v>
      </c>
      <c r="B447" s="3" t="s">
        <v>769</v>
      </c>
      <c r="C447" s="3">
        <v>201.4795441</v>
      </c>
      <c r="D447" s="3">
        <v>332.504662</v>
      </c>
      <c r="E447" s="3">
        <v>0.60594501999999995</v>
      </c>
      <c r="F447" s="3">
        <v>0.33454922500000001</v>
      </c>
    </row>
    <row r="448" spans="1:6">
      <c r="A448" s="3" t="s">
        <v>790</v>
      </c>
      <c r="B448" s="3" t="s">
        <v>791</v>
      </c>
      <c r="C448" s="3">
        <v>129.2510283</v>
      </c>
      <c r="D448" s="3">
        <v>213.1788305</v>
      </c>
      <c r="E448" s="3">
        <v>0.60630329999999999</v>
      </c>
      <c r="F448" s="3">
        <v>0.34729314100000003</v>
      </c>
    </row>
    <row r="449" spans="1:6">
      <c r="A449" s="3" t="s">
        <v>2392</v>
      </c>
      <c r="B449" s="3" t="s">
        <v>48</v>
      </c>
      <c r="C449" s="3">
        <v>0</v>
      </c>
      <c r="D449" s="3">
        <v>0.64498860000000002</v>
      </c>
      <c r="E449" s="3">
        <v>0.607906948</v>
      </c>
      <c r="F449" s="3">
        <v>0.99797842599999997</v>
      </c>
    </row>
    <row r="450" spans="1:6">
      <c r="A450" s="3" t="s">
        <v>2393</v>
      </c>
      <c r="B450" s="3" t="s">
        <v>110</v>
      </c>
      <c r="C450" s="3">
        <v>0</v>
      </c>
      <c r="D450" s="3">
        <v>0.64498860000000002</v>
      </c>
      <c r="E450" s="3">
        <v>0.607906948</v>
      </c>
      <c r="F450" s="3">
        <v>0.99797842599999997</v>
      </c>
    </row>
    <row r="451" spans="1:6">
      <c r="A451" s="3" t="s">
        <v>770</v>
      </c>
      <c r="B451" s="3" t="s">
        <v>771</v>
      </c>
      <c r="C451" s="3">
        <v>252.16622190000001</v>
      </c>
      <c r="D451" s="3">
        <v>414.80205319999999</v>
      </c>
      <c r="E451" s="3">
        <v>0.60791941599999999</v>
      </c>
      <c r="F451" s="3">
        <v>0.336731312</v>
      </c>
    </row>
    <row r="452" spans="1:6">
      <c r="A452" s="3" t="s">
        <v>772</v>
      </c>
      <c r="B452" s="3" t="s">
        <v>156</v>
      </c>
      <c r="C452" s="3">
        <v>216.68554750000001</v>
      </c>
      <c r="D452" s="3">
        <v>356.36609120000003</v>
      </c>
      <c r="E452" s="3">
        <v>0.608041991</v>
      </c>
      <c r="F452" s="3">
        <v>0.336731312</v>
      </c>
    </row>
    <row r="453" spans="1:6">
      <c r="A453" s="3" t="s">
        <v>775</v>
      </c>
      <c r="B453" s="3" t="s">
        <v>753</v>
      </c>
      <c r="C453" s="3">
        <v>219.2198813</v>
      </c>
      <c r="D453" s="3">
        <v>359.95403119999997</v>
      </c>
      <c r="E453" s="3">
        <v>0.60902188199999996</v>
      </c>
      <c r="F453" s="3">
        <v>0.34249921300000002</v>
      </c>
    </row>
    <row r="454" spans="1:6">
      <c r="A454" s="3" t="s">
        <v>785</v>
      </c>
      <c r="B454" s="3" t="s">
        <v>786</v>
      </c>
      <c r="C454" s="3">
        <v>167.26603660000001</v>
      </c>
      <c r="D454" s="3">
        <v>274.59558440000001</v>
      </c>
      <c r="E454" s="3">
        <v>0.60913592999999999</v>
      </c>
      <c r="F454" s="3">
        <v>0.34638878099999998</v>
      </c>
    </row>
    <row r="455" spans="1:6">
      <c r="A455" s="3" t="s">
        <v>832</v>
      </c>
      <c r="B455" s="3" t="s">
        <v>833</v>
      </c>
      <c r="C455" s="3">
        <v>78.564350540000007</v>
      </c>
      <c r="D455" s="3">
        <v>128.86934890000001</v>
      </c>
      <c r="E455" s="3">
        <v>0.60964342000000005</v>
      </c>
      <c r="F455" s="3">
        <v>0.36516817099999999</v>
      </c>
    </row>
    <row r="456" spans="1:6">
      <c r="A456" s="3" t="s">
        <v>778</v>
      </c>
      <c r="B456" s="3" t="s">
        <v>779</v>
      </c>
      <c r="C456" s="3">
        <v>187.54070770000001</v>
      </c>
      <c r="D456" s="3">
        <v>307.5874503</v>
      </c>
      <c r="E456" s="3">
        <v>0.60971508299999999</v>
      </c>
      <c r="F456" s="3">
        <v>0.345269306</v>
      </c>
    </row>
    <row r="457" spans="1:6">
      <c r="A457" s="3" t="s">
        <v>826</v>
      </c>
      <c r="B457" s="3" t="s">
        <v>377</v>
      </c>
      <c r="C457" s="3">
        <v>110.2435241</v>
      </c>
      <c r="D457" s="3">
        <v>180.7218221</v>
      </c>
      <c r="E457" s="3">
        <v>0.61001777700000004</v>
      </c>
      <c r="F457" s="3">
        <v>0.35648972299999998</v>
      </c>
    </row>
    <row r="458" spans="1:6">
      <c r="A458" s="3" t="s">
        <v>773</v>
      </c>
      <c r="B458" s="3" t="s">
        <v>774</v>
      </c>
      <c r="C458" s="3">
        <v>282.57822859999999</v>
      </c>
      <c r="D458" s="3">
        <v>463.19741599999998</v>
      </c>
      <c r="E458" s="3">
        <v>0.61006002800000003</v>
      </c>
      <c r="F458" s="3">
        <v>0.33761106200000002</v>
      </c>
    </row>
    <row r="459" spans="1:6">
      <c r="A459" s="3" t="s">
        <v>776</v>
      </c>
      <c r="B459" s="3" t="s">
        <v>492</v>
      </c>
      <c r="C459" s="3">
        <v>212.8840466</v>
      </c>
      <c r="D459" s="3">
        <v>348.66866060000001</v>
      </c>
      <c r="E459" s="3">
        <v>0.61056260799999995</v>
      </c>
      <c r="F459" s="3">
        <v>0.34249921300000002</v>
      </c>
    </row>
    <row r="460" spans="1:6">
      <c r="A460" s="3" t="s">
        <v>854</v>
      </c>
      <c r="B460" s="3" t="s">
        <v>42</v>
      </c>
      <c r="C460" s="3">
        <v>68.427014990000004</v>
      </c>
      <c r="D460" s="3">
        <v>111.8770476</v>
      </c>
      <c r="E460" s="3">
        <v>0.61162692799999996</v>
      </c>
      <c r="F460" s="3">
        <v>0.37932089699999999</v>
      </c>
    </row>
    <row r="461" spans="1:6">
      <c r="A461" s="3" t="s">
        <v>864</v>
      </c>
      <c r="B461" s="3" t="s">
        <v>321</v>
      </c>
      <c r="C461" s="3">
        <v>76.030016649999993</v>
      </c>
      <c r="D461" s="3">
        <v>124.2698506</v>
      </c>
      <c r="E461" s="3">
        <v>0.61181385700000002</v>
      </c>
      <c r="F461" s="3">
        <v>0.38009690600000001</v>
      </c>
    </row>
    <row r="462" spans="1:6">
      <c r="A462" s="3" t="s">
        <v>805</v>
      </c>
      <c r="B462" s="3" t="s">
        <v>806</v>
      </c>
      <c r="C462" s="3">
        <v>136.85402999999999</v>
      </c>
      <c r="D462" s="3">
        <v>223.63924890000001</v>
      </c>
      <c r="E462" s="3">
        <v>0.61194101999999995</v>
      </c>
      <c r="F462" s="3">
        <v>0.34943290700000001</v>
      </c>
    </row>
    <row r="463" spans="1:6">
      <c r="A463" s="3" t="s">
        <v>780</v>
      </c>
      <c r="B463" s="3" t="s">
        <v>781</v>
      </c>
      <c r="C463" s="3">
        <v>249.631888</v>
      </c>
      <c r="D463" s="3">
        <v>407.4304449</v>
      </c>
      <c r="E463" s="3">
        <v>0.61269817000000004</v>
      </c>
      <c r="F463" s="3">
        <v>0.34566363500000002</v>
      </c>
    </row>
    <row r="464" spans="1:6">
      <c r="A464" s="3" t="s">
        <v>871</v>
      </c>
      <c r="B464" s="3" t="s">
        <v>872</v>
      </c>
      <c r="C464" s="3">
        <v>55.75534554</v>
      </c>
      <c r="D464" s="3">
        <v>90.976163319999998</v>
      </c>
      <c r="E464" s="3">
        <v>0.61285663800000001</v>
      </c>
      <c r="F464" s="3">
        <v>0.382469004</v>
      </c>
    </row>
    <row r="465" spans="1:6">
      <c r="A465" s="3" t="s">
        <v>807</v>
      </c>
      <c r="B465" s="3" t="s">
        <v>808</v>
      </c>
      <c r="C465" s="3">
        <v>186.27354080000001</v>
      </c>
      <c r="D465" s="3">
        <v>303.84512050000001</v>
      </c>
      <c r="E465" s="3">
        <v>0.61305424399999997</v>
      </c>
      <c r="F465" s="3">
        <v>0.34943290700000001</v>
      </c>
    </row>
    <row r="466" spans="1:6">
      <c r="A466" s="3" t="s">
        <v>887</v>
      </c>
      <c r="B466" s="3" t="s">
        <v>163</v>
      </c>
      <c r="C466" s="3">
        <v>49.419510819999999</v>
      </c>
      <c r="D466" s="3">
        <v>80.596182440000007</v>
      </c>
      <c r="E466" s="3">
        <v>0.61317433799999999</v>
      </c>
      <c r="F466" s="3">
        <v>0.40502527700000002</v>
      </c>
    </row>
    <row r="467" spans="1:6">
      <c r="A467" s="3" t="s">
        <v>782</v>
      </c>
      <c r="B467" s="3" t="s">
        <v>783</v>
      </c>
      <c r="C467" s="3">
        <v>305.38723349999998</v>
      </c>
      <c r="D467" s="3">
        <v>497.9863747</v>
      </c>
      <c r="E467" s="3">
        <v>0.61324415499999996</v>
      </c>
      <c r="F467" s="3">
        <v>0.34566363500000002</v>
      </c>
    </row>
    <row r="468" spans="1:6">
      <c r="A468" s="3" t="s">
        <v>792</v>
      </c>
      <c r="B468" s="3" t="s">
        <v>793</v>
      </c>
      <c r="C468" s="3">
        <v>207.81537879999999</v>
      </c>
      <c r="D468" s="3">
        <v>338.7143524</v>
      </c>
      <c r="E468" s="3">
        <v>0.61354169800000002</v>
      </c>
      <c r="F468" s="3">
        <v>0.34737042400000001</v>
      </c>
    </row>
    <row r="469" spans="1:6">
      <c r="A469" s="3" t="s">
        <v>787</v>
      </c>
      <c r="B469" s="3" t="s">
        <v>753</v>
      </c>
      <c r="C469" s="3">
        <v>337.06640720000001</v>
      </c>
      <c r="D469" s="3">
        <v>548.84593659999996</v>
      </c>
      <c r="E469" s="3">
        <v>0.61413665399999995</v>
      </c>
      <c r="F469" s="3">
        <v>0.34638878099999998</v>
      </c>
    </row>
    <row r="470" spans="1:6">
      <c r="A470" s="3" t="s">
        <v>794</v>
      </c>
      <c r="B470" s="3" t="s">
        <v>300</v>
      </c>
      <c r="C470" s="3">
        <v>253.43338879999999</v>
      </c>
      <c r="D470" s="3">
        <v>412.2779061</v>
      </c>
      <c r="E470" s="3">
        <v>0.61471494100000001</v>
      </c>
      <c r="F470" s="3">
        <v>0.34850920099999999</v>
      </c>
    </row>
    <row r="471" spans="1:6">
      <c r="A471" s="3" t="s">
        <v>827</v>
      </c>
      <c r="B471" s="3" t="s">
        <v>828</v>
      </c>
      <c r="C471" s="3">
        <v>126.71669439999999</v>
      </c>
      <c r="D471" s="3">
        <v>206.12470630000001</v>
      </c>
      <c r="E471" s="3">
        <v>0.61475742899999997</v>
      </c>
      <c r="F471" s="3">
        <v>0.35721337800000003</v>
      </c>
    </row>
    <row r="472" spans="1:6">
      <c r="A472" s="3" t="s">
        <v>834</v>
      </c>
      <c r="B472" s="3" t="s">
        <v>786</v>
      </c>
      <c r="C472" s="3">
        <v>124.1823605</v>
      </c>
      <c r="D472" s="3">
        <v>201.98682460000001</v>
      </c>
      <c r="E472" s="3">
        <v>0.61480426099999996</v>
      </c>
      <c r="F472" s="3">
        <v>0.36516817099999999</v>
      </c>
    </row>
    <row r="473" spans="1:6">
      <c r="A473" s="3" t="s">
        <v>788</v>
      </c>
      <c r="B473" s="3" t="s">
        <v>789</v>
      </c>
      <c r="C473" s="3">
        <v>316.79173600000001</v>
      </c>
      <c r="D473" s="3">
        <v>514.93197699999996</v>
      </c>
      <c r="E473" s="3">
        <v>0.61521084400000003</v>
      </c>
      <c r="F473" s="3">
        <v>0.34638878099999998</v>
      </c>
    </row>
    <row r="474" spans="1:6">
      <c r="A474" s="3" t="s">
        <v>803</v>
      </c>
      <c r="B474" s="3" t="s">
        <v>804</v>
      </c>
      <c r="C474" s="3">
        <v>257.2348897</v>
      </c>
      <c r="D474" s="3">
        <v>418.05364320000001</v>
      </c>
      <c r="E474" s="3">
        <v>0.61531550800000001</v>
      </c>
      <c r="F474" s="3">
        <v>0.34943059399999998</v>
      </c>
    </row>
    <row r="475" spans="1:6">
      <c r="A475" s="3" t="s">
        <v>801</v>
      </c>
      <c r="B475" s="3" t="s">
        <v>802</v>
      </c>
      <c r="C475" s="3">
        <v>285.1125624</v>
      </c>
      <c r="D475" s="3">
        <v>463.29514349999999</v>
      </c>
      <c r="E475" s="3">
        <v>0.61540157799999995</v>
      </c>
      <c r="F475" s="3">
        <v>0.34874769900000002</v>
      </c>
    </row>
    <row r="476" spans="1:6">
      <c r="A476" s="3" t="s">
        <v>846</v>
      </c>
      <c r="B476" s="3" t="s">
        <v>659</v>
      </c>
      <c r="C476" s="3">
        <v>114.045025</v>
      </c>
      <c r="D476" s="3">
        <v>184.99536449999999</v>
      </c>
      <c r="E476" s="3">
        <v>0.61647504099999995</v>
      </c>
      <c r="F476" s="3">
        <v>0.37450147499999997</v>
      </c>
    </row>
    <row r="477" spans="1:6">
      <c r="A477" s="3" t="s">
        <v>839</v>
      </c>
      <c r="B477" s="3" t="s">
        <v>840</v>
      </c>
      <c r="C477" s="3">
        <v>107.7091903</v>
      </c>
      <c r="D477" s="3">
        <v>174.6007401</v>
      </c>
      <c r="E477" s="3">
        <v>0.61688850900000003</v>
      </c>
      <c r="F477" s="3">
        <v>0.36695466199999999</v>
      </c>
    </row>
    <row r="478" spans="1:6">
      <c r="A478" s="3" t="s">
        <v>795</v>
      </c>
      <c r="B478" s="3" t="s">
        <v>796</v>
      </c>
      <c r="C478" s="3">
        <v>427.03526019999998</v>
      </c>
      <c r="D478" s="3">
        <v>692.07132549999994</v>
      </c>
      <c r="E478" s="3">
        <v>0.61703937799999997</v>
      </c>
      <c r="F478" s="3">
        <v>0.34850920099999999</v>
      </c>
    </row>
    <row r="479" spans="1:6">
      <c r="A479" s="3" t="s">
        <v>797</v>
      </c>
      <c r="B479" s="3" t="s">
        <v>798</v>
      </c>
      <c r="C479" s="3">
        <v>293.982731</v>
      </c>
      <c r="D479" s="3">
        <v>476.390288</v>
      </c>
      <c r="E479" s="3">
        <v>0.61710479500000004</v>
      </c>
      <c r="F479" s="3">
        <v>0.34850920099999999</v>
      </c>
    </row>
    <row r="480" spans="1:6">
      <c r="A480" s="3" t="s">
        <v>813</v>
      </c>
      <c r="B480" s="3" t="s">
        <v>814</v>
      </c>
      <c r="C480" s="3">
        <v>216.68554750000001</v>
      </c>
      <c r="D480" s="3">
        <v>350.89993340000001</v>
      </c>
      <c r="E480" s="3">
        <v>0.61751378899999998</v>
      </c>
      <c r="F480" s="3">
        <v>0.35301816899999999</v>
      </c>
    </row>
    <row r="481" spans="1:6">
      <c r="A481" s="3" t="s">
        <v>799</v>
      </c>
      <c r="B481" s="3" t="s">
        <v>800</v>
      </c>
      <c r="C481" s="3">
        <v>326.92907159999999</v>
      </c>
      <c r="D481" s="3">
        <v>529.39012379999997</v>
      </c>
      <c r="E481" s="3">
        <v>0.617557935</v>
      </c>
      <c r="F481" s="3">
        <v>0.34850920099999999</v>
      </c>
    </row>
    <row r="482" spans="1:6">
      <c r="A482" s="3" t="s">
        <v>815</v>
      </c>
      <c r="B482" s="3" t="s">
        <v>816</v>
      </c>
      <c r="C482" s="3">
        <v>258.5020566</v>
      </c>
      <c r="D482" s="3">
        <v>418.14241980000003</v>
      </c>
      <c r="E482" s="3">
        <v>0.618215336</v>
      </c>
      <c r="F482" s="3">
        <v>0.35301816899999999</v>
      </c>
    </row>
    <row r="483" spans="1:6">
      <c r="A483" s="3" t="s">
        <v>819</v>
      </c>
      <c r="B483" s="3" t="s">
        <v>820</v>
      </c>
      <c r="C483" s="3">
        <v>226.82288299999999</v>
      </c>
      <c r="D483" s="3">
        <v>366.76470180000001</v>
      </c>
      <c r="E483" s="3">
        <v>0.61844251100000003</v>
      </c>
      <c r="F483" s="3">
        <v>0.353137274</v>
      </c>
    </row>
    <row r="484" spans="1:6">
      <c r="A484" s="3" t="s">
        <v>809</v>
      </c>
      <c r="B484" s="3" t="s">
        <v>810</v>
      </c>
      <c r="C484" s="3">
        <v>348.47090960000003</v>
      </c>
      <c r="D484" s="3">
        <v>563.07371149999994</v>
      </c>
      <c r="E484" s="3">
        <v>0.61887263199999998</v>
      </c>
      <c r="F484" s="3">
        <v>0.35181362199999999</v>
      </c>
    </row>
    <row r="485" spans="1:6">
      <c r="A485" s="3" t="s">
        <v>823</v>
      </c>
      <c r="B485" s="3" t="s">
        <v>824</v>
      </c>
      <c r="C485" s="3">
        <v>226.82288299999999</v>
      </c>
      <c r="D485" s="3">
        <v>366.27179510000002</v>
      </c>
      <c r="E485" s="3">
        <v>0.61927477399999997</v>
      </c>
      <c r="F485" s="3">
        <v>0.35408500599999998</v>
      </c>
    </row>
    <row r="486" spans="1:6">
      <c r="A486" s="3" t="s">
        <v>817</v>
      </c>
      <c r="B486" s="3" t="s">
        <v>818</v>
      </c>
      <c r="C486" s="3">
        <v>283.8453955</v>
      </c>
      <c r="D486" s="3">
        <v>458.1347763</v>
      </c>
      <c r="E486" s="3">
        <v>0.61956745099999999</v>
      </c>
      <c r="F486" s="3">
        <v>0.35301816899999999</v>
      </c>
    </row>
    <row r="487" spans="1:6">
      <c r="A487" s="3" t="s">
        <v>829</v>
      </c>
      <c r="B487" s="3" t="s">
        <v>830</v>
      </c>
      <c r="C487" s="3">
        <v>223.02138220000001</v>
      </c>
      <c r="D487" s="3">
        <v>359.95382269999999</v>
      </c>
      <c r="E487" s="3">
        <v>0.61958331300000002</v>
      </c>
      <c r="F487" s="3">
        <v>0.36130957800000002</v>
      </c>
    </row>
    <row r="488" spans="1:6">
      <c r="A488" s="3" t="s">
        <v>855</v>
      </c>
      <c r="B488" s="3" t="s">
        <v>856</v>
      </c>
      <c r="C488" s="3">
        <v>97.571854700000003</v>
      </c>
      <c r="D488" s="3">
        <v>157.47948299999999</v>
      </c>
      <c r="E488" s="3">
        <v>0.61958455099999998</v>
      </c>
      <c r="F488" s="3">
        <v>0.37932089699999999</v>
      </c>
    </row>
    <row r="489" spans="1:6">
      <c r="A489" s="3" t="s">
        <v>825</v>
      </c>
      <c r="B489" s="3" t="s">
        <v>308</v>
      </c>
      <c r="C489" s="3">
        <v>315.52456910000001</v>
      </c>
      <c r="D489" s="3">
        <v>508.52245479999999</v>
      </c>
      <c r="E489" s="3">
        <v>0.62047322800000004</v>
      </c>
      <c r="F489" s="3">
        <v>0.35408500599999998</v>
      </c>
    </row>
    <row r="490" spans="1:6">
      <c r="A490" s="3" t="s">
        <v>851</v>
      </c>
      <c r="B490" s="3" t="s">
        <v>174</v>
      </c>
      <c r="C490" s="3">
        <v>111.5106911</v>
      </c>
      <c r="D490" s="3">
        <v>179.68811930000001</v>
      </c>
      <c r="E490" s="3">
        <v>0.62057909899999997</v>
      </c>
      <c r="F490" s="3">
        <v>0.37918154199999998</v>
      </c>
    </row>
    <row r="491" spans="1:6">
      <c r="A491" s="3" t="s">
        <v>831</v>
      </c>
      <c r="B491" s="3" t="s">
        <v>50</v>
      </c>
      <c r="C491" s="3">
        <v>234.42588470000001</v>
      </c>
      <c r="D491" s="3">
        <v>377.43867870000003</v>
      </c>
      <c r="E491" s="3">
        <v>0.62109661199999999</v>
      </c>
      <c r="F491" s="3">
        <v>0.36130957800000002</v>
      </c>
    </row>
    <row r="492" spans="1:6">
      <c r="A492" s="3" t="s">
        <v>821</v>
      </c>
      <c r="B492" s="3" t="s">
        <v>822</v>
      </c>
      <c r="C492" s="3">
        <v>400.42475439999998</v>
      </c>
      <c r="D492" s="3">
        <v>644.62721420000003</v>
      </c>
      <c r="E492" s="3">
        <v>0.621172587</v>
      </c>
      <c r="F492" s="3">
        <v>0.35390128599999998</v>
      </c>
    </row>
    <row r="493" spans="1:6">
      <c r="A493" s="3" t="s">
        <v>835</v>
      </c>
      <c r="B493" s="3" t="s">
        <v>836</v>
      </c>
      <c r="C493" s="3">
        <v>228.09004999999999</v>
      </c>
      <c r="D493" s="3">
        <v>367.16845610000001</v>
      </c>
      <c r="E493" s="3">
        <v>0.62121363100000004</v>
      </c>
      <c r="F493" s="3">
        <v>0.36516817099999999</v>
      </c>
    </row>
    <row r="494" spans="1:6">
      <c r="A494" s="3" t="s">
        <v>837</v>
      </c>
      <c r="B494" s="3" t="s">
        <v>838</v>
      </c>
      <c r="C494" s="3">
        <v>220.4870483</v>
      </c>
      <c r="D494" s="3">
        <v>354.26874900000001</v>
      </c>
      <c r="E494" s="3">
        <v>0.62237227799999995</v>
      </c>
      <c r="F494" s="3">
        <v>0.36516817099999999</v>
      </c>
    </row>
    <row r="495" spans="1:6">
      <c r="A495" s="3" t="s">
        <v>896</v>
      </c>
      <c r="B495" s="3" t="s">
        <v>134</v>
      </c>
      <c r="C495" s="3">
        <v>72.228515819999998</v>
      </c>
      <c r="D495" s="3">
        <v>116.00133529999999</v>
      </c>
      <c r="E495" s="3">
        <v>0.62265245199999997</v>
      </c>
      <c r="F495" s="3">
        <v>0.40544563300000003</v>
      </c>
    </row>
    <row r="496" spans="1:6">
      <c r="A496" s="3" t="s">
        <v>841</v>
      </c>
      <c r="B496" s="3" t="s">
        <v>842</v>
      </c>
      <c r="C496" s="3">
        <v>210.3497127</v>
      </c>
      <c r="D496" s="3">
        <v>337.77211369999998</v>
      </c>
      <c r="E496" s="3">
        <v>0.62275630299999996</v>
      </c>
      <c r="F496" s="3">
        <v>0.36695466199999999</v>
      </c>
    </row>
    <row r="497" spans="1:6">
      <c r="A497" s="3" t="s">
        <v>843</v>
      </c>
      <c r="B497" s="3" t="s">
        <v>212</v>
      </c>
      <c r="C497" s="3">
        <v>206.54821190000001</v>
      </c>
      <c r="D497" s="3">
        <v>331.60043130000003</v>
      </c>
      <c r="E497" s="3">
        <v>0.62288281999999995</v>
      </c>
      <c r="F497" s="3">
        <v>0.36695466199999999</v>
      </c>
    </row>
    <row r="498" spans="1:6">
      <c r="A498" s="3" t="s">
        <v>852</v>
      </c>
      <c r="B498" s="3" t="s">
        <v>853</v>
      </c>
      <c r="C498" s="3">
        <v>167.26603660000001</v>
      </c>
      <c r="D498" s="3">
        <v>267.83478250000002</v>
      </c>
      <c r="E498" s="3">
        <v>0.62451200299999998</v>
      </c>
      <c r="F498" s="3">
        <v>0.37918154199999998</v>
      </c>
    </row>
    <row r="499" spans="1:6">
      <c r="A499" s="3" t="s">
        <v>865</v>
      </c>
      <c r="B499" s="3" t="s">
        <v>866</v>
      </c>
      <c r="C499" s="3">
        <v>139.3883639</v>
      </c>
      <c r="D499" s="3">
        <v>222.9469593</v>
      </c>
      <c r="E499" s="3">
        <v>0.62520863400000004</v>
      </c>
      <c r="F499" s="3">
        <v>0.38131042799999998</v>
      </c>
    </row>
    <row r="500" spans="1:6">
      <c r="A500" s="3" t="s">
        <v>879</v>
      </c>
      <c r="B500" s="3" t="s">
        <v>880</v>
      </c>
      <c r="C500" s="3">
        <v>88.701686089999995</v>
      </c>
      <c r="D500" s="3">
        <v>141.68726749999999</v>
      </c>
      <c r="E500" s="3">
        <v>0.62603851200000005</v>
      </c>
      <c r="F500" s="3">
        <v>0.39714979900000003</v>
      </c>
    </row>
    <row r="501" spans="1:6">
      <c r="A501" s="3" t="s">
        <v>873</v>
      </c>
      <c r="B501" s="3" t="s">
        <v>11</v>
      </c>
      <c r="C501" s="3">
        <v>130.5181953</v>
      </c>
      <c r="D501" s="3">
        <v>208.46052349999999</v>
      </c>
      <c r="E501" s="3">
        <v>0.62610509199999997</v>
      </c>
      <c r="F501" s="3">
        <v>0.382469004</v>
      </c>
    </row>
    <row r="502" spans="1:6">
      <c r="A502" s="3" t="s">
        <v>844</v>
      </c>
      <c r="B502" s="3" t="s">
        <v>845</v>
      </c>
      <c r="C502" s="3">
        <v>255.9677227</v>
      </c>
      <c r="D502" s="3">
        <v>408.6023386</v>
      </c>
      <c r="E502" s="3">
        <v>0.62644703300000004</v>
      </c>
      <c r="F502" s="3">
        <v>0.36857386800000003</v>
      </c>
    </row>
    <row r="503" spans="1:6">
      <c r="A503" s="3" t="s">
        <v>857</v>
      </c>
      <c r="B503" s="3" t="s">
        <v>858</v>
      </c>
      <c r="C503" s="3">
        <v>191.34220859999999</v>
      </c>
      <c r="D503" s="3">
        <v>305.24166980000001</v>
      </c>
      <c r="E503" s="3">
        <v>0.62685480900000001</v>
      </c>
      <c r="F503" s="3">
        <v>0.37932089699999999</v>
      </c>
    </row>
    <row r="504" spans="1:6">
      <c r="A504" s="3" t="s">
        <v>862</v>
      </c>
      <c r="B504" s="3" t="s">
        <v>863</v>
      </c>
      <c r="C504" s="3">
        <v>224.28854910000001</v>
      </c>
      <c r="D504" s="3">
        <v>356.73258220000002</v>
      </c>
      <c r="E504" s="3">
        <v>0.62873020400000001</v>
      </c>
      <c r="F504" s="3">
        <v>0.37973625500000002</v>
      </c>
    </row>
    <row r="505" spans="1:6">
      <c r="A505" s="3" t="s">
        <v>878</v>
      </c>
      <c r="B505" s="3" t="s">
        <v>771</v>
      </c>
      <c r="C505" s="3">
        <v>130.5181953</v>
      </c>
      <c r="D505" s="3">
        <v>207.2901105</v>
      </c>
      <c r="E505" s="3">
        <v>0.62964024200000002</v>
      </c>
      <c r="F505" s="3">
        <v>0.39433509700000002</v>
      </c>
    </row>
    <row r="506" spans="1:6">
      <c r="A506" s="3" t="s">
        <v>888</v>
      </c>
      <c r="B506" s="3" t="s">
        <v>889</v>
      </c>
      <c r="C506" s="3">
        <v>114.045025</v>
      </c>
      <c r="D506" s="3">
        <v>181.1065601</v>
      </c>
      <c r="E506" s="3">
        <v>0.62971228000000001</v>
      </c>
      <c r="F506" s="3">
        <v>0.40502527700000002</v>
      </c>
    </row>
    <row r="507" spans="1:6">
      <c r="A507" s="3" t="s">
        <v>899</v>
      </c>
      <c r="B507" s="3" t="s">
        <v>900</v>
      </c>
      <c r="C507" s="3">
        <v>70.961348869999995</v>
      </c>
      <c r="D507" s="3">
        <v>112.64020530000001</v>
      </c>
      <c r="E507" s="3">
        <v>0.62998241799999999</v>
      </c>
      <c r="F507" s="3">
        <v>0.40755202699999998</v>
      </c>
    </row>
    <row r="508" spans="1:6">
      <c r="A508" s="3" t="s">
        <v>966</v>
      </c>
      <c r="B508" s="3" t="s">
        <v>513</v>
      </c>
      <c r="C508" s="3">
        <v>62.091180260000002</v>
      </c>
      <c r="D508" s="3">
        <v>98.541441149999997</v>
      </c>
      <c r="E508" s="3">
        <v>0.63010221399999999</v>
      </c>
      <c r="F508" s="3">
        <v>0.42307233900000002</v>
      </c>
    </row>
    <row r="509" spans="1:6">
      <c r="A509" s="3" t="s">
        <v>847</v>
      </c>
      <c r="B509" s="3" t="s">
        <v>848</v>
      </c>
      <c r="C509" s="3">
        <v>437.17259569999999</v>
      </c>
      <c r="D509" s="3">
        <v>693.70675019999999</v>
      </c>
      <c r="E509" s="3">
        <v>0.63019798400000004</v>
      </c>
      <c r="F509" s="3">
        <v>0.37638897500000001</v>
      </c>
    </row>
    <row r="510" spans="1:6">
      <c r="A510" s="3" t="s">
        <v>849</v>
      </c>
      <c r="B510" s="3" t="s">
        <v>850</v>
      </c>
      <c r="C510" s="3">
        <v>396.62325349999998</v>
      </c>
      <c r="D510" s="3">
        <v>629.20925460000001</v>
      </c>
      <c r="E510" s="3">
        <v>0.63035190699999999</v>
      </c>
      <c r="F510" s="3">
        <v>0.37638897500000001</v>
      </c>
    </row>
    <row r="511" spans="1:6">
      <c r="A511" s="3" t="s">
        <v>859</v>
      </c>
      <c r="B511" s="3" t="s">
        <v>860</v>
      </c>
      <c r="C511" s="3">
        <v>323.1275708</v>
      </c>
      <c r="D511" s="3">
        <v>512.52368430000001</v>
      </c>
      <c r="E511" s="3">
        <v>0.63046368500000005</v>
      </c>
      <c r="F511" s="3">
        <v>0.37932089699999999</v>
      </c>
    </row>
    <row r="512" spans="1:6">
      <c r="A512" s="3" t="s">
        <v>861</v>
      </c>
      <c r="B512" s="3" t="s">
        <v>247</v>
      </c>
      <c r="C512" s="3">
        <v>245.83038719999999</v>
      </c>
      <c r="D512" s="3">
        <v>389.88398649999999</v>
      </c>
      <c r="E512" s="3">
        <v>0.63052188799999997</v>
      </c>
      <c r="F512" s="3">
        <v>0.37932089699999999</v>
      </c>
    </row>
    <row r="513" spans="1:6">
      <c r="A513" s="3" t="s">
        <v>876</v>
      </c>
      <c r="B513" s="3" t="s">
        <v>877</v>
      </c>
      <c r="C513" s="3">
        <v>215.41838050000001</v>
      </c>
      <c r="D513" s="3">
        <v>340.95904489999998</v>
      </c>
      <c r="E513" s="3">
        <v>0.63180133699999996</v>
      </c>
      <c r="F513" s="3">
        <v>0.384938895</v>
      </c>
    </row>
    <row r="514" spans="1:6">
      <c r="A514" s="3" t="s">
        <v>867</v>
      </c>
      <c r="B514" s="3" t="s">
        <v>868</v>
      </c>
      <c r="C514" s="3">
        <v>254.70055579999999</v>
      </c>
      <c r="D514" s="3">
        <v>403.08468090000002</v>
      </c>
      <c r="E514" s="3">
        <v>0.63187853000000005</v>
      </c>
      <c r="F514" s="3">
        <v>0.38131042799999998</v>
      </c>
    </row>
    <row r="515" spans="1:6">
      <c r="A515" s="3" t="s">
        <v>884</v>
      </c>
      <c r="B515" s="3" t="s">
        <v>885</v>
      </c>
      <c r="C515" s="3">
        <v>103.9076894</v>
      </c>
      <c r="D515" s="3">
        <v>164.414648</v>
      </c>
      <c r="E515" s="3">
        <v>0.63198559700000001</v>
      </c>
      <c r="F515" s="3">
        <v>0.40340092999999999</v>
      </c>
    </row>
    <row r="516" spans="1:6">
      <c r="A516" s="3" t="s">
        <v>869</v>
      </c>
      <c r="B516" s="3" t="s">
        <v>870</v>
      </c>
      <c r="C516" s="3">
        <v>324.39473770000001</v>
      </c>
      <c r="D516" s="3">
        <v>512.8312942</v>
      </c>
      <c r="E516" s="3">
        <v>0.63255644</v>
      </c>
      <c r="F516" s="3">
        <v>0.38131042799999998</v>
      </c>
    </row>
    <row r="517" spans="1:6">
      <c r="A517" s="3" t="s">
        <v>901</v>
      </c>
      <c r="B517" s="3" t="s">
        <v>902</v>
      </c>
      <c r="C517" s="3">
        <v>119.1136928</v>
      </c>
      <c r="D517" s="3">
        <v>188.0340325</v>
      </c>
      <c r="E517" s="3">
        <v>0.63346879899999997</v>
      </c>
      <c r="F517" s="3">
        <v>0.40755202699999998</v>
      </c>
    </row>
    <row r="518" spans="1:6">
      <c r="A518" s="3" t="s">
        <v>1037</v>
      </c>
      <c r="B518" s="3" t="s">
        <v>101</v>
      </c>
      <c r="C518" s="3">
        <v>35.480674440000001</v>
      </c>
      <c r="D518" s="3">
        <v>56.004783099999997</v>
      </c>
      <c r="E518" s="3">
        <v>0.63352936100000001</v>
      </c>
      <c r="F518" s="3">
        <v>0.45226462200000001</v>
      </c>
    </row>
    <row r="519" spans="1:6">
      <c r="A519" s="3" t="s">
        <v>915</v>
      </c>
      <c r="B519" s="3" t="s">
        <v>663</v>
      </c>
      <c r="C519" s="3">
        <v>101.3733555</v>
      </c>
      <c r="D519" s="3">
        <v>159.94766139999999</v>
      </c>
      <c r="E519" s="3">
        <v>0.63379079500000002</v>
      </c>
      <c r="F519" s="3">
        <v>0.41023885100000002</v>
      </c>
    </row>
    <row r="520" spans="1:6">
      <c r="A520" s="3" t="s">
        <v>955</v>
      </c>
      <c r="B520" s="3" t="s">
        <v>956</v>
      </c>
      <c r="C520" s="3">
        <v>64.625514150000001</v>
      </c>
      <c r="D520" s="3">
        <v>101.94921600000001</v>
      </c>
      <c r="E520" s="3">
        <v>0.63389907899999998</v>
      </c>
      <c r="F520" s="3">
        <v>0.41793718899999999</v>
      </c>
    </row>
    <row r="521" spans="1:6">
      <c r="A521" s="3" t="s">
        <v>874</v>
      </c>
      <c r="B521" s="3" t="s">
        <v>458</v>
      </c>
      <c r="C521" s="3">
        <v>326.92907159999999</v>
      </c>
      <c r="D521" s="3">
        <v>515.06898420000005</v>
      </c>
      <c r="E521" s="3">
        <v>0.634728709</v>
      </c>
      <c r="F521" s="3">
        <v>0.382469004</v>
      </c>
    </row>
    <row r="522" spans="1:6">
      <c r="A522" s="3" t="s">
        <v>875</v>
      </c>
      <c r="B522" s="3" t="s">
        <v>753</v>
      </c>
      <c r="C522" s="3">
        <v>489.1264405</v>
      </c>
      <c r="D522" s="3">
        <v>770.29838729999994</v>
      </c>
      <c r="E522" s="3">
        <v>0.63498307700000001</v>
      </c>
      <c r="F522" s="3">
        <v>0.382469004</v>
      </c>
    </row>
    <row r="523" spans="1:6">
      <c r="A523" s="3" t="s">
        <v>916</v>
      </c>
      <c r="B523" s="3" t="s">
        <v>917</v>
      </c>
      <c r="C523" s="3">
        <v>114.045025</v>
      </c>
      <c r="D523" s="3">
        <v>179.5552041</v>
      </c>
      <c r="E523" s="3">
        <v>0.635152991</v>
      </c>
      <c r="F523" s="3">
        <v>0.41130502800000002</v>
      </c>
    </row>
    <row r="524" spans="1:6">
      <c r="A524" s="3" t="s">
        <v>903</v>
      </c>
      <c r="B524" s="3" t="s">
        <v>904</v>
      </c>
      <c r="C524" s="3">
        <v>139.3883639</v>
      </c>
      <c r="D524" s="3">
        <v>218.9191438</v>
      </c>
      <c r="E524" s="3">
        <v>0.636711625</v>
      </c>
      <c r="F524" s="3">
        <v>0.40755202699999998</v>
      </c>
    </row>
    <row r="525" spans="1:6">
      <c r="A525" s="3" t="s">
        <v>897</v>
      </c>
      <c r="B525" s="3" t="s">
        <v>753</v>
      </c>
      <c r="C525" s="3">
        <v>181.20487299999999</v>
      </c>
      <c r="D525" s="3">
        <v>284.3741751</v>
      </c>
      <c r="E525" s="3">
        <v>0.63720579700000002</v>
      </c>
      <c r="F525" s="3">
        <v>0.40544563300000003</v>
      </c>
    </row>
    <row r="526" spans="1:6">
      <c r="A526" s="3" t="s">
        <v>918</v>
      </c>
      <c r="B526" s="3" t="s">
        <v>919</v>
      </c>
      <c r="C526" s="3">
        <v>115.3121919</v>
      </c>
      <c r="D526" s="3">
        <v>180.9115262</v>
      </c>
      <c r="E526" s="3">
        <v>0.63739549600000001</v>
      </c>
      <c r="F526" s="3">
        <v>0.41130502800000002</v>
      </c>
    </row>
    <row r="527" spans="1:6">
      <c r="A527" s="3" t="s">
        <v>912</v>
      </c>
      <c r="B527" s="3" t="s">
        <v>804</v>
      </c>
      <c r="C527" s="3">
        <v>162.19736889999999</v>
      </c>
      <c r="D527" s="3">
        <v>253.9674813</v>
      </c>
      <c r="E527" s="3">
        <v>0.63865408300000004</v>
      </c>
      <c r="F527" s="3">
        <v>0.40894400800000003</v>
      </c>
    </row>
    <row r="528" spans="1:6">
      <c r="A528" s="3" t="s">
        <v>898</v>
      </c>
      <c r="B528" s="3" t="s">
        <v>397</v>
      </c>
      <c r="C528" s="3">
        <v>160.93020189999999</v>
      </c>
      <c r="D528" s="3">
        <v>251.9053237</v>
      </c>
      <c r="E528" s="3">
        <v>0.63885192899999999</v>
      </c>
      <c r="F528" s="3">
        <v>0.40544563300000003</v>
      </c>
    </row>
    <row r="529" spans="1:6">
      <c r="A529" s="3" t="s">
        <v>971</v>
      </c>
      <c r="B529" s="3" t="s">
        <v>11</v>
      </c>
      <c r="C529" s="3">
        <v>77.297183590000003</v>
      </c>
      <c r="D529" s="3">
        <v>120.920232</v>
      </c>
      <c r="E529" s="3">
        <v>0.639241112</v>
      </c>
      <c r="F529" s="3">
        <v>0.42747631899999999</v>
      </c>
    </row>
    <row r="530" spans="1:6">
      <c r="A530" s="3" t="s">
        <v>890</v>
      </c>
      <c r="B530" s="3" t="s">
        <v>891</v>
      </c>
      <c r="C530" s="3">
        <v>207.81537879999999</v>
      </c>
      <c r="D530" s="3">
        <v>325.01105890000002</v>
      </c>
      <c r="E530" s="3">
        <v>0.639410178</v>
      </c>
      <c r="F530" s="3">
        <v>0.40502527700000002</v>
      </c>
    </row>
    <row r="531" spans="1:6">
      <c r="A531" s="3" t="s">
        <v>886</v>
      </c>
      <c r="B531" s="3" t="s">
        <v>870</v>
      </c>
      <c r="C531" s="3">
        <v>268.63939219999997</v>
      </c>
      <c r="D531" s="3">
        <v>419.99462629999999</v>
      </c>
      <c r="E531" s="3">
        <v>0.63962578400000003</v>
      </c>
      <c r="F531" s="3">
        <v>0.40340092999999999</v>
      </c>
    </row>
    <row r="532" spans="1:6">
      <c r="A532" s="3" t="s">
        <v>905</v>
      </c>
      <c r="B532" s="3" t="s">
        <v>906</v>
      </c>
      <c r="C532" s="3">
        <v>223.02138220000001</v>
      </c>
      <c r="D532" s="3">
        <v>348.5953207</v>
      </c>
      <c r="E532" s="3">
        <v>0.63977158899999997</v>
      </c>
      <c r="F532" s="3">
        <v>0.40755202699999998</v>
      </c>
    </row>
    <row r="533" spans="1:6">
      <c r="A533" s="3" t="s">
        <v>992</v>
      </c>
      <c r="B533" s="3" t="s">
        <v>993</v>
      </c>
      <c r="C533" s="3">
        <v>63.358347209999998</v>
      </c>
      <c r="D533" s="3">
        <v>98.966498900000005</v>
      </c>
      <c r="E533" s="3">
        <v>0.64019994599999996</v>
      </c>
      <c r="F533" s="3">
        <v>0.43770266800000002</v>
      </c>
    </row>
    <row r="534" spans="1:6">
      <c r="A534" s="3" t="s">
        <v>881</v>
      </c>
      <c r="B534" s="3" t="s">
        <v>882</v>
      </c>
      <c r="C534" s="3">
        <v>397.8904205</v>
      </c>
      <c r="D534" s="3">
        <v>621.30075839999995</v>
      </c>
      <c r="E534" s="3">
        <v>0.64041515299999996</v>
      </c>
      <c r="F534" s="3">
        <v>0.39931894299999998</v>
      </c>
    </row>
    <row r="535" spans="1:6">
      <c r="A535" s="3" t="s">
        <v>883</v>
      </c>
      <c r="B535" s="3" t="s">
        <v>393</v>
      </c>
      <c r="C535" s="3">
        <v>475.18760409999999</v>
      </c>
      <c r="D535" s="3">
        <v>741.6339567</v>
      </c>
      <c r="E535" s="3">
        <v>0.64073064599999996</v>
      </c>
      <c r="F535" s="3">
        <v>0.40121986300000001</v>
      </c>
    </row>
    <row r="536" spans="1:6">
      <c r="A536" s="3" t="s">
        <v>892</v>
      </c>
      <c r="B536" s="3" t="s">
        <v>893</v>
      </c>
      <c r="C536" s="3">
        <v>292.71556409999999</v>
      </c>
      <c r="D536" s="3">
        <v>456.52432040000002</v>
      </c>
      <c r="E536" s="3">
        <v>0.64118284800000003</v>
      </c>
      <c r="F536" s="3">
        <v>0.40502527700000002</v>
      </c>
    </row>
    <row r="537" spans="1:6">
      <c r="A537" s="3" t="s">
        <v>962</v>
      </c>
      <c r="B537" s="3" t="s">
        <v>304</v>
      </c>
      <c r="C537" s="3">
        <v>101.3733555</v>
      </c>
      <c r="D537" s="3">
        <v>158.0939162</v>
      </c>
      <c r="E537" s="3">
        <v>0.64122236899999996</v>
      </c>
      <c r="F537" s="3">
        <v>0.41822012800000002</v>
      </c>
    </row>
    <row r="538" spans="1:6">
      <c r="A538" s="3" t="s">
        <v>937</v>
      </c>
      <c r="B538" s="3" t="s">
        <v>938</v>
      </c>
      <c r="C538" s="3">
        <v>148.2585325</v>
      </c>
      <c r="D538" s="3">
        <v>231.00683290000001</v>
      </c>
      <c r="E538" s="3">
        <v>0.641792845</v>
      </c>
      <c r="F538" s="3">
        <v>0.41345682</v>
      </c>
    </row>
    <row r="539" spans="1:6">
      <c r="A539" s="3" t="s">
        <v>964</v>
      </c>
      <c r="B539" s="3" t="s">
        <v>965</v>
      </c>
      <c r="C539" s="3">
        <v>101.3733555</v>
      </c>
      <c r="D539" s="3">
        <v>157.92002149999999</v>
      </c>
      <c r="E539" s="3">
        <v>0.64192845600000004</v>
      </c>
      <c r="F539" s="3">
        <v>0.42031400899999999</v>
      </c>
    </row>
    <row r="540" spans="1:6">
      <c r="A540" s="3" t="s">
        <v>907</v>
      </c>
      <c r="B540" s="3" t="s">
        <v>239</v>
      </c>
      <c r="C540" s="3">
        <v>243.29605330000001</v>
      </c>
      <c r="D540" s="3">
        <v>378.98537090000002</v>
      </c>
      <c r="E540" s="3">
        <v>0.64196687299999999</v>
      </c>
      <c r="F540" s="3">
        <v>0.40755202699999998</v>
      </c>
    </row>
    <row r="541" spans="1:6">
      <c r="A541" s="3" t="s">
        <v>920</v>
      </c>
      <c r="B541" s="3" t="s">
        <v>921</v>
      </c>
      <c r="C541" s="3">
        <v>173.60187139999999</v>
      </c>
      <c r="D541" s="3">
        <v>270.3056995</v>
      </c>
      <c r="E541" s="3">
        <v>0.64224273399999998</v>
      </c>
      <c r="F541" s="3">
        <v>0.41130502800000002</v>
      </c>
    </row>
    <row r="542" spans="1:6">
      <c r="A542" s="3" t="s">
        <v>908</v>
      </c>
      <c r="B542" s="3" t="s">
        <v>909</v>
      </c>
      <c r="C542" s="3">
        <v>250.89905490000001</v>
      </c>
      <c r="D542" s="3">
        <v>390.43368520000001</v>
      </c>
      <c r="E542" s="3">
        <v>0.64261631200000002</v>
      </c>
      <c r="F542" s="3">
        <v>0.40755202699999998</v>
      </c>
    </row>
    <row r="543" spans="1:6">
      <c r="A543" s="3" t="s">
        <v>911</v>
      </c>
      <c r="B543" s="3" t="s">
        <v>503</v>
      </c>
      <c r="C543" s="3">
        <v>207.81537879999999</v>
      </c>
      <c r="D543" s="3">
        <v>323.37982579999999</v>
      </c>
      <c r="E543" s="3">
        <v>0.64263557100000002</v>
      </c>
      <c r="F543" s="3">
        <v>0.40811134399999999</v>
      </c>
    </row>
    <row r="544" spans="1:6">
      <c r="A544" s="3" t="s">
        <v>933</v>
      </c>
      <c r="B544" s="3" t="s">
        <v>934</v>
      </c>
      <c r="C544" s="3">
        <v>145.72419859999999</v>
      </c>
      <c r="D544" s="3">
        <v>226.65984119999999</v>
      </c>
      <c r="E544" s="3">
        <v>0.64292023600000003</v>
      </c>
      <c r="F544" s="3">
        <v>0.41144917600000003</v>
      </c>
    </row>
    <row r="545" spans="1:6">
      <c r="A545" s="3" t="s">
        <v>910</v>
      </c>
      <c r="B545" s="3" t="s">
        <v>650</v>
      </c>
      <c r="C545" s="3">
        <v>356.07391130000002</v>
      </c>
      <c r="D545" s="3">
        <v>553.34097910000003</v>
      </c>
      <c r="E545" s="3">
        <v>0.643498177</v>
      </c>
      <c r="F545" s="3">
        <v>0.40755202699999998</v>
      </c>
    </row>
    <row r="546" spans="1:6">
      <c r="A546" s="3" t="s">
        <v>894</v>
      </c>
      <c r="B546" s="3" t="s">
        <v>895</v>
      </c>
      <c r="C546" s="3">
        <v>463.78310160000001</v>
      </c>
      <c r="D546" s="3">
        <v>720.47971099999995</v>
      </c>
      <c r="E546" s="3">
        <v>0.64371431199999996</v>
      </c>
      <c r="F546" s="3">
        <v>0.40502527700000002</v>
      </c>
    </row>
    <row r="547" spans="1:6">
      <c r="A547" s="3" t="s">
        <v>957</v>
      </c>
      <c r="B547" s="3" t="s">
        <v>958</v>
      </c>
      <c r="C547" s="3">
        <v>116.5793589</v>
      </c>
      <c r="D547" s="3">
        <v>181.01983849999999</v>
      </c>
      <c r="E547" s="3">
        <v>0.64401426900000003</v>
      </c>
      <c r="F547" s="3">
        <v>0.41793718899999999</v>
      </c>
    </row>
    <row r="548" spans="1:6">
      <c r="A548" s="3" t="s">
        <v>913</v>
      </c>
      <c r="B548" s="3" t="s">
        <v>914</v>
      </c>
      <c r="C548" s="3">
        <v>217.95271439999999</v>
      </c>
      <c r="D548" s="3">
        <v>338.34931139999998</v>
      </c>
      <c r="E548" s="3">
        <v>0.64416479400000004</v>
      </c>
      <c r="F548" s="3">
        <v>0.40982344199999998</v>
      </c>
    </row>
    <row r="549" spans="1:6">
      <c r="A549" s="3" t="s">
        <v>953</v>
      </c>
      <c r="B549" s="3" t="s">
        <v>954</v>
      </c>
      <c r="C549" s="3">
        <v>126.71669439999999</v>
      </c>
      <c r="D549" s="3">
        <v>196.52415389999999</v>
      </c>
      <c r="E549" s="3">
        <v>0.64478941599999995</v>
      </c>
      <c r="F549" s="3">
        <v>0.41773937999999999</v>
      </c>
    </row>
    <row r="550" spans="1:6">
      <c r="A550" s="3" t="s">
        <v>959</v>
      </c>
      <c r="B550" s="3" t="s">
        <v>361</v>
      </c>
      <c r="C550" s="3">
        <v>108.9763572</v>
      </c>
      <c r="D550" s="3">
        <v>168.9600959</v>
      </c>
      <c r="E550" s="3">
        <v>0.64498280900000005</v>
      </c>
      <c r="F550" s="3">
        <v>0.41793718899999999</v>
      </c>
    </row>
    <row r="551" spans="1:6">
      <c r="A551" s="3" t="s">
        <v>922</v>
      </c>
      <c r="B551" s="3" t="s">
        <v>753</v>
      </c>
      <c r="C551" s="3">
        <v>253.43338879999999</v>
      </c>
      <c r="D551" s="3">
        <v>392.79394489999999</v>
      </c>
      <c r="E551" s="3">
        <v>0.64520696399999999</v>
      </c>
      <c r="F551" s="3">
        <v>0.41130502800000002</v>
      </c>
    </row>
    <row r="552" spans="1:6">
      <c r="A552" s="3" t="s">
        <v>923</v>
      </c>
      <c r="B552" s="3" t="s">
        <v>924</v>
      </c>
      <c r="C552" s="3">
        <v>202.7467111</v>
      </c>
      <c r="D552" s="3">
        <v>314.20922719999999</v>
      </c>
      <c r="E552" s="3">
        <v>0.64526020699999997</v>
      </c>
      <c r="F552" s="3">
        <v>0.41130502800000002</v>
      </c>
    </row>
    <row r="553" spans="1:6">
      <c r="A553" s="3" t="s">
        <v>925</v>
      </c>
      <c r="B553" s="3" t="s">
        <v>926</v>
      </c>
      <c r="C553" s="3">
        <v>243.29605330000001</v>
      </c>
      <c r="D553" s="3">
        <v>377.04438470000002</v>
      </c>
      <c r="E553" s="3">
        <v>0.645271653</v>
      </c>
      <c r="F553" s="3">
        <v>0.41130502800000002</v>
      </c>
    </row>
    <row r="554" spans="1:6">
      <c r="A554" s="3" t="s">
        <v>935</v>
      </c>
      <c r="B554" s="3" t="s">
        <v>936</v>
      </c>
      <c r="C554" s="3">
        <v>197.67804330000001</v>
      </c>
      <c r="D554" s="3">
        <v>306.3197404</v>
      </c>
      <c r="E554" s="3">
        <v>0.64533236699999996</v>
      </c>
      <c r="F554" s="3">
        <v>0.41144917600000003</v>
      </c>
    </row>
    <row r="555" spans="1:6">
      <c r="A555" s="3" t="s">
        <v>927</v>
      </c>
      <c r="B555" s="3" t="s">
        <v>928</v>
      </c>
      <c r="C555" s="3">
        <v>281.31106160000002</v>
      </c>
      <c r="D555" s="3">
        <v>435.2048269</v>
      </c>
      <c r="E555" s="3">
        <v>0.64638773299999996</v>
      </c>
      <c r="F555" s="3">
        <v>0.41130502800000002</v>
      </c>
    </row>
    <row r="556" spans="1:6">
      <c r="A556" s="3" t="s">
        <v>929</v>
      </c>
      <c r="B556" s="3" t="s">
        <v>930</v>
      </c>
      <c r="C556" s="3">
        <v>352.27241049999998</v>
      </c>
      <c r="D556" s="3">
        <v>544.61392780000006</v>
      </c>
      <c r="E556" s="3">
        <v>0.64682960300000003</v>
      </c>
      <c r="F556" s="3">
        <v>0.41130502800000002</v>
      </c>
    </row>
    <row r="557" spans="1:6">
      <c r="A557" s="3" t="s">
        <v>975</v>
      </c>
      <c r="B557" s="3" t="s">
        <v>758</v>
      </c>
      <c r="C557" s="3">
        <v>110.2435241</v>
      </c>
      <c r="D557" s="3">
        <v>170.41969760000001</v>
      </c>
      <c r="E557" s="3">
        <v>0.64689426000000005</v>
      </c>
      <c r="F557" s="3">
        <v>0.43069521399999999</v>
      </c>
    </row>
    <row r="558" spans="1:6">
      <c r="A558" s="3" t="s">
        <v>960</v>
      </c>
      <c r="B558" s="3" t="s">
        <v>885</v>
      </c>
      <c r="C558" s="3">
        <v>176.13620520000001</v>
      </c>
      <c r="D558" s="3">
        <v>272.25570529999999</v>
      </c>
      <c r="E558" s="3">
        <v>0.64695138399999996</v>
      </c>
      <c r="F558" s="3">
        <v>0.41793718899999999</v>
      </c>
    </row>
    <row r="559" spans="1:6">
      <c r="A559" s="3" t="s">
        <v>961</v>
      </c>
      <c r="B559" s="3" t="s">
        <v>361</v>
      </c>
      <c r="C559" s="3">
        <v>154.59436719999999</v>
      </c>
      <c r="D559" s="3">
        <v>238.88890040000001</v>
      </c>
      <c r="E559" s="3">
        <v>0.64713918000000004</v>
      </c>
      <c r="F559" s="3">
        <v>0.41793718899999999</v>
      </c>
    </row>
    <row r="560" spans="1:6">
      <c r="A560" s="3" t="s">
        <v>995</v>
      </c>
      <c r="B560" s="3" t="s">
        <v>996</v>
      </c>
      <c r="C560" s="3">
        <v>95.037520810000004</v>
      </c>
      <c r="D560" s="3">
        <v>146.8395763</v>
      </c>
      <c r="E560" s="3">
        <v>0.64722007000000004</v>
      </c>
      <c r="F560" s="3">
        <v>0.43918854499999999</v>
      </c>
    </row>
    <row r="561" spans="1:6">
      <c r="A561" s="3" t="s">
        <v>1068</v>
      </c>
      <c r="B561" s="3" t="s">
        <v>179</v>
      </c>
      <c r="C561" s="3">
        <v>39.282175270000003</v>
      </c>
      <c r="D561" s="3">
        <v>60.684281259999999</v>
      </c>
      <c r="E561" s="3">
        <v>0.64732043399999994</v>
      </c>
      <c r="F561" s="3">
        <v>0.48648764700000002</v>
      </c>
    </row>
    <row r="562" spans="1:6">
      <c r="A562" s="3" t="s">
        <v>932</v>
      </c>
      <c r="B562" s="3" t="s">
        <v>909</v>
      </c>
      <c r="C562" s="3">
        <v>287.64689629999998</v>
      </c>
      <c r="D562" s="3">
        <v>444.25195989999997</v>
      </c>
      <c r="E562" s="3">
        <v>0.64748593700000001</v>
      </c>
      <c r="F562" s="3">
        <v>0.41139431599999998</v>
      </c>
    </row>
    <row r="563" spans="1:6">
      <c r="A563" s="3" t="s">
        <v>976</v>
      </c>
      <c r="B563" s="3" t="s">
        <v>675</v>
      </c>
      <c r="C563" s="3">
        <v>102.6405225</v>
      </c>
      <c r="D563" s="3">
        <v>158.37675590000001</v>
      </c>
      <c r="E563" s="3">
        <v>0.64807819700000002</v>
      </c>
      <c r="F563" s="3">
        <v>0.43069521399999999</v>
      </c>
    </row>
    <row r="564" spans="1:6">
      <c r="A564" s="3" t="s">
        <v>939</v>
      </c>
      <c r="B564" s="3" t="s">
        <v>940</v>
      </c>
      <c r="C564" s="3">
        <v>263.57072440000002</v>
      </c>
      <c r="D564" s="3">
        <v>406.66155700000002</v>
      </c>
      <c r="E564" s="3">
        <v>0.64813287600000002</v>
      </c>
      <c r="F564" s="3">
        <v>0.41380769000000001</v>
      </c>
    </row>
    <row r="565" spans="1:6">
      <c r="A565" s="3" t="s">
        <v>931</v>
      </c>
      <c r="B565" s="3" t="s">
        <v>259</v>
      </c>
      <c r="C565" s="3">
        <v>440.9740966</v>
      </c>
      <c r="D565" s="3">
        <v>679.88111619999995</v>
      </c>
      <c r="E565" s="3">
        <v>0.648604713</v>
      </c>
      <c r="F565" s="3">
        <v>0.41130502800000002</v>
      </c>
    </row>
    <row r="566" spans="1:6">
      <c r="A566" s="3" t="s">
        <v>983</v>
      </c>
      <c r="B566" s="3" t="s">
        <v>984</v>
      </c>
      <c r="C566" s="3">
        <v>115.3121919</v>
      </c>
      <c r="D566" s="3">
        <v>177.66505749999999</v>
      </c>
      <c r="E566" s="3">
        <v>0.64904260599999997</v>
      </c>
      <c r="F566" s="3">
        <v>0.43210489200000002</v>
      </c>
    </row>
    <row r="567" spans="1:6">
      <c r="A567" s="3" t="s">
        <v>943</v>
      </c>
      <c r="B567" s="3" t="s">
        <v>944</v>
      </c>
      <c r="C567" s="3">
        <v>291.44839719999999</v>
      </c>
      <c r="D567" s="3">
        <v>448.68995740000003</v>
      </c>
      <c r="E567" s="3">
        <v>0.64955408999999997</v>
      </c>
      <c r="F567" s="3">
        <v>0.415906938</v>
      </c>
    </row>
    <row r="568" spans="1:6">
      <c r="A568" s="3" t="s">
        <v>945</v>
      </c>
      <c r="B568" s="3" t="s">
        <v>946</v>
      </c>
      <c r="C568" s="3">
        <v>250.89905490000001</v>
      </c>
      <c r="D568" s="3">
        <v>386.1272563</v>
      </c>
      <c r="E568" s="3">
        <v>0.64978333099999996</v>
      </c>
      <c r="F568" s="3">
        <v>0.415906938</v>
      </c>
    </row>
    <row r="569" spans="1:6">
      <c r="A569" s="3" t="s">
        <v>941</v>
      </c>
      <c r="B569" s="3" t="s">
        <v>942</v>
      </c>
      <c r="C569" s="3">
        <v>339.60074100000003</v>
      </c>
      <c r="D569" s="3">
        <v>522.52939289999995</v>
      </c>
      <c r="E569" s="3">
        <v>0.64991701099999999</v>
      </c>
      <c r="F569" s="3">
        <v>0.41442589299999999</v>
      </c>
    </row>
    <row r="570" spans="1:6">
      <c r="A570" s="3" t="s">
        <v>949</v>
      </c>
      <c r="B570" s="3" t="s">
        <v>904</v>
      </c>
      <c r="C570" s="3">
        <v>272.44089300000002</v>
      </c>
      <c r="D570" s="3">
        <v>419.17129840000001</v>
      </c>
      <c r="E570" s="3">
        <v>0.64995121099999997</v>
      </c>
      <c r="F570" s="3">
        <v>0.41641988400000002</v>
      </c>
    </row>
    <row r="571" spans="1:6">
      <c r="A571" s="3" t="s">
        <v>967</v>
      </c>
      <c r="B571" s="3" t="s">
        <v>249</v>
      </c>
      <c r="C571" s="3">
        <v>173.60187139999999</v>
      </c>
      <c r="D571" s="3">
        <v>266.5745498</v>
      </c>
      <c r="E571" s="3">
        <v>0.65123197799999999</v>
      </c>
      <c r="F571" s="3">
        <v>0.42528781399999999</v>
      </c>
    </row>
    <row r="572" spans="1:6">
      <c r="A572" s="3" t="s">
        <v>950</v>
      </c>
      <c r="B572" s="3" t="s">
        <v>951</v>
      </c>
      <c r="C572" s="3">
        <v>413.09642380000003</v>
      </c>
      <c r="D572" s="3">
        <v>634.05799750000006</v>
      </c>
      <c r="E572" s="3">
        <v>0.65151204699999998</v>
      </c>
      <c r="F572" s="3">
        <v>0.41641988400000002</v>
      </c>
    </row>
    <row r="573" spans="1:6">
      <c r="A573" s="3" t="s">
        <v>952</v>
      </c>
      <c r="B573" s="3" t="s">
        <v>928</v>
      </c>
      <c r="C573" s="3">
        <v>466.31743549999999</v>
      </c>
      <c r="D573" s="3">
        <v>714.74656000000004</v>
      </c>
      <c r="E573" s="3">
        <v>0.65242347599999995</v>
      </c>
      <c r="F573" s="3">
        <v>0.41641988400000002</v>
      </c>
    </row>
    <row r="574" spans="1:6">
      <c r="A574" s="3" t="s">
        <v>963</v>
      </c>
      <c r="B574" s="3" t="s">
        <v>833</v>
      </c>
      <c r="C574" s="3">
        <v>283.8453955</v>
      </c>
      <c r="D574" s="3">
        <v>434.64310999999998</v>
      </c>
      <c r="E574" s="3">
        <v>0.65305394000000005</v>
      </c>
      <c r="F574" s="3">
        <v>0.41822012800000002</v>
      </c>
    </row>
    <row r="575" spans="1:6">
      <c r="A575" s="3" t="s">
        <v>947</v>
      </c>
      <c r="B575" s="3" t="s">
        <v>948</v>
      </c>
      <c r="C575" s="3">
        <v>751.42999789999999</v>
      </c>
      <c r="D575" s="3">
        <v>1150.158093</v>
      </c>
      <c r="E575" s="3">
        <v>0.65332757500000005</v>
      </c>
      <c r="F575" s="3">
        <v>0.415906938</v>
      </c>
    </row>
    <row r="576" spans="1:6">
      <c r="A576" s="3" t="s">
        <v>987</v>
      </c>
      <c r="B576" s="3" t="s">
        <v>988</v>
      </c>
      <c r="C576" s="3">
        <v>162.19736889999999</v>
      </c>
      <c r="D576" s="3">
        <v>248.1834839</v>
      </c>
      <c r="E576" s="3">
        <v>0.65353812600000005</v>
      </c>
      <c r="F576" s="3">
        <v>0.43393497399999997</v>
      </c>
    </row>
    <row r="577" spans="1:6">
      <c r="A577" s="3" t="s">
        <v>1014</v>
      </c>
      <c r="B577" s="3" t="s">
        <v>637</v>
      </c>
      <c r="C577" s="3">
        <v>92.503186920000005</v>
      </c>
      <c r="D577" s="3">
        <v>141.446358</v>
      </c>
      <c r="E577" s="3">
        <v>0.653980691</v>
      </c>
      <c r="F577" s="3">
        <v>0.44574041800000003</v>
      </c>
    </row>
    <row r="578" spans="1:6">
      <c r="A578" s="3" t="s">
        <v>977</v>
      </c>
      <c r="B578" s="3" t="s">
        <v>978</v>
      </c>
      <c r="C578" s="3">
        <v>186.27354080000001</v>
      </c>
      <c r="D578" s="3">
        <v>284.68059840000001</v>
      </c>
      <c r="E578" s="3">
        <v>0.65432467800000005</v>
      </c>
      <c r="F578" s="3">
        <v>0.43182932899999998</v>
      </c>
    </row>
    <row r="579" spans="1:6">
      <c r="A579" s="3" t="s">
        <v>972</v>
      </c>
      <c r="B579" s="3" t="s">
        <v>131</v>
      </c>
      <c r="C579" s="3">
        <v>206.54821190000001</v>
      </c>
      <c r="D579" s="3">
        <v>315.65876350000002</v>
      </c>
      <c r="E579" s="3">
        <v>0.65434017899999997</v>
      </c>
      <c r="F579" s="3">
        <v>0.429035473</v>
      </c>
    </row>
    <row r="580" spans="1:6">
      <c r="A580" s="3" t="s">
        <v>969</v>
      </c>
      <c r="B580" s="3" t="s">
        <v>509</v>
      </c>
      <c r="C580" s="3">
        <v>226.82288299999999</v>
      </c>
      <c r="D580" s="3">
        <v>346.40072309999999</v>
      </c>
      <c r="E580" s="3">
        <v>0.65479910399999997</v>
      </c>
      <c r="F580" s="3">
        <v>0.42707405700000001</v>
      </c>
    </row>
    <row r="581" spans="1:6">
      <c r="A581" s="3" t="s">
        <v>970</v>
      </c>
      <c r="B581" s="3" t="s">
        <v>561</v>
      </c>
      <c r="C581" s="3">
        <v>299.05139880000002</v>
      </c>
      <c r="D581" s="3">
        <v>456.67373550000002</v>
      </c>
      <c r="E581" s="3">
        <v>0.65484694099999996</v>
      </c>
      <c r="F581" s="3">
        <v>0.42707405700000001</v>
      </c>
    </row>
    <row r="582" spans="1:6">
      <c r="A582" s="3" t="s">
        <v>1044</v>
      </c>
      <c r="B582" s="3" t="s">
        <v>386</v>
      </c>
      <c r="C582" s="3">
        <v>51.953844709999998</v>
      </c>
      <c r="D582" s="3">
        <v>79.319952760000007</v>
      </c>
      <c r="E582" s="3">
        <v>0.65499086799999995</v>
      </c>
      <c r="F582" s="3">
        <v>0.46146728799999998</v>
      </c>
    </row>
    <row r="583" spans="1:6">
      <c r="A583" s="3" t="s">
        <v>968</v>
      </c>
      <c r="B583" s="3" t="s">
        <v>424</v>
      </c>
      <c r="C583" s="3">
        <v>250.89905490000001</v>
      </c>
      <c r="D583" s="3">
        <v>383.02634230000001</v>
      </c>
      <c r="E583" s="3">
        <v>0.65504386299999995</v>
      </c>
      <c r="F583" s="3">
        <v>0.42552879900000001</v>
      </c>
    </row>
    <row r="584" spans="1:6">
      <c r="A584" s="3" t="s">
        <v>1015</v>
      </c>
      <c r="B584" s="3" t="s">
        <v>1016</v>
      </c>
      <c r="C584" s="3">
        <v>114.045025</v>
      </c>
      <c r="D584" s="3">
        <v>174.07055320000001</v>
      </c>
      <c r="E584" s="3">
        <v>0.65516552299999997</v>
      </c>
      <c r="F584" s="3">
        <v>0.44608264800000003</v>
      </c>
    </row>
    <row r="585" spans="1:6">
      <c r="A585" s="3" t="s">
        <v>979</v>
      </c>
      <c r="B585" s="3" t="s">
        <v>980</v>
      </c>
      <c r="C585" s="3">
        <v>207.81537879999999</v>
      </c>
      <c r="D585" s="3">
        <v>316.37853810000001</v>
      </c>
      <c r="E585" s="3">
        <v>0.65685675200000004</v>
      </c>
      <c r="F585" s="3">
        <v>0.43182932899999998</v>
      </c>
    </row>
    <row r="586" spans="1:6">
      <c r="A586" s="3" t="s">
        <v>973</v>
      </c>
      <c r="B586" s="3" t="s">
        <v>974</v>
      </c>
      <c r="C586" s="3">
        <v>406.7605891</v>
      </c>
      <c r="D586" s="3">
        <v>617.31136519999995</v>
      </c>
      <c r="E586" s="3">
        <v>0.65892289100000001</v>
      </c>
      <c r="F586" s="3">
        <v>0.42977269200000001</v>
      </c>
    </row>
    <row r="587" spans="1:6">
      <c r="A587" s="3" t="s">
        <v>1021</v>
      </c>
      <c r="B587" s="3" t="s">
        <v>596</v>
      </c>
      <c r="C587" s="3">
        <v>102.6405225</v>
      </c>
      <c r="D587" s="3">
        <v>155.7438214</v>
      </c>
      <c r="E587" s="3">
        <v>0.65903431400000001</v>
      </c>
      <c r="F587" s="3">
        <v>0.45062032299999999</v>
      </c>
    </row>
    <row r="588" spans="1:6">
      <c r="A588" s="3" t="s">
        <v>1001</v>
      </c>
      <c r="B588" s="3" t="s">
        <v>893</v>
      </c>
      <c r="C588" s="3">
        <v>146.9913655</v>
      </c>
      <c r="D588" s="3">
        <v>222.99832900000001</v>
      </c>
      <c r="E588" s="3">
        <v>0.659159045</v>
      </c>
      <c r="F588" s="3">
        <v>0.440050043</v>
      </c>
    </row>
    <row r="589" spans="1:6">
      <c r="A589" s="3" t="s">
        <v>1002</v>
      </c>
      <c r="B589" s="3" t="s">
        <v>1003</v>
      </c>
      <c r="C589" s="3">
        <v>172.33470439999999</v>
      </c>
      <c r="D589" s="3">
        <v>261.4017346</v>
      </c>
      <c r="E589" s="3">
        <v>0.659271465</v>
      </c>
      <c r="F589" s="3">
        <v>0.44091372699999998</v>
      </c>
    </row>
    <row r="590" spans="1:6">
      <c r="A590" s="3" t="s">
        <v>1004</v>
      </c>
      <c r="B590" s="3" t="s">
        <v>96</v>
      </c>
      <c r="C590" s="3">
        <v>200.21237719999999</v>
      </c>
      <c r="D590" s="3">
        <v>303.61176690000002</v>
      </c>
      <c r="E590" s="3">
        <v>0.65943549999999995</v>
      </c>
      <c r="F590" s="3">
        <v>0.44091372699999998</v>
      </c>
    </row>
    <row r="591" spans="1:6">
      <c r="A591" s="3" t="s">
        <v>989</v>
      </c>
      <c r="B591" s="3" t="s">
        <v>990</v>
      </c>
      <c r="C591" s="3">
        <v>226.82288299999999</v>
      </c>
      <c r="D591" s="3">
        <v>343.84486170000002</v>
      </c>
      <c r="E591" s="3">
        <v>0.65966634400000002</v>
      </c>
      <c r="F591" s="3">
        <v>0.43710350199999998</v>
      </c>
    </row>
    <row r="592" spans="1:6">
      <c r="A592" s="3" t="s">
        <v>1054</v>
      </c>
      <c r="B592" s="3" t="s">
        <v>9</v>
      </c>
      <c r="C592" s="3">
        <v>81.098684430000006</v>
      </c>
      <c r="D592" s="3">
        <v>122.9386408</v>
      </c>
      <c r="E592" s="3">
        <v>0.65966797700000002</v>
      </c>
      <c r="F592" s="3">
        <v>0.47092018899999999</v>
      </c>
    </row>
    <row r="593" spans="1:6">
      <c r="A593" s="3" t="s">
        <v>997</v>
      </c>
      <c r="B593" s="3" t="s">
        <v>319</v>
      </c>
      <c r="C593" s="3">
        <v>234.42588470000001</v>
      </c>
      <c r="D593" s="3">
        <v>354.92688700000002</v>
      </c>
      <c r="E593" s="3">
        <v>0.66049063399999997</v>
      </c>
      <c r="F593" s="3">
        <v>0.43918854499999999</v>
      </c>
    </row>
    <row r="594" spans="1:6">
      <c r="A594" s="3" t="s">
        <v>1005</v>
      </c>
      <c r="B594" s="3" t="s">
        <v>288</v>
      </c>
      <c r="C594" s="3">
        <v>214.15121360000001</v>
      </c>
      <c r="D594" s="3">
        <v>324.22826600000002</v>
      </c>
      <c r="E594" s="3">
        <v>0.66049520100000003</v>
      </c>
      <c r="F594" s="3">
        <v>0.44091372699999998</v>
      </c>
    </row>
    <row r="595" spans="1:6">
      <c r="A595" s="3" t="s">
        <v>991</v>
      </c>
      <c r="B595" s="3" t="s">
        <v>108</v>
      </c>
      <c r="C595" s="3">
        <v>342.13507490000001</v>
      </c>
      <c r="D595" s="3">
        <v>517.90169820000006</v>
      </c>
      <c r="E595" s="3">
        <v>0.66061778900000001</v>
      </c>
      <c r="F595" s="3">
        <v>0.43710350199999998</v>
      </c>
    </row>
    <row r="596" spans="1:6">
      <c r="A596" s="3" t="s">
        <v>1035</v>
      </c>
      <c r="B596" s="3" t="s">
        <v>1036</v>
      </c>
      <c r="C596" s="3">
        <v>124.1823605</v>
      </c>
      <c r="D596" s="3">
        <v>187.96304850000001</v>
      </c>
      <c r="E596" s="3">
        <v>0.66067432699999995</v>
      </c>
      <c r="F596" s="3">
        <v>0.45220859099999999</v>
      </c>
    </row>
    <row r="597" spans="1:6">
      <c r="A597" s="3" t="s">
        <v>981</v>
      </c>
      <c r="B597" s="3" t="s">
        <v>982</v>
      </c>
      <c r="C597" s="3">
        <v>478.98910489999997</v>
      </c>
      <c r="D597" s="3">
        <v>724.42029500000001</v>
      </c>
      <c r="E597" s="3">
        <v>0.66120332100000001</v>
      </c>
      <c r="F597" s="3">
        <v>0.43182932899999998</v>
      </c>
    </row>
    <row r="598" spans="1:6">
      <c r="A598" s="3" t="s">
        <v>994</v>
      </c>
      <c r="B598" s="3" t="s">
        <v>276</v>
      </c>
      <c r="C598" s="3">
        <v>259.76922359999998</v>
      </c>
      <c r="D598" s="3">
        <v>392.8378884</v>
      </c>
      <c r="E598" s="3">
        <v>0.66126315999999996</v>
      </c>
      <c r="F598" s="3">
        <v>0.438912158</v>
      </c>
    </row>
    <row r="599" spans="1:6">
      <c r="A599" s="3" t="s">
        <v>1006</v>
      </c>
      <c r="B599" s="3" t="s">
        <v>365</v>
      </c>
      <c r="C599" s="3">
        <v>257.2348897</v>
      </c>
      <c r="D599" s="3">
        <v>388.76346949999999</v>
      </c>
      <c r="E599" s="3">
        <v>0.66167454000000003</v>
      </c>
      <c r="F599" s="3">
        <v>0.44091372699999998</v>
      </c>
    </row>
    <row r="600" spans="1:6">
      <c r="A600" s="3" t="s">
        <v>1022</v>
      </c>
      <c r="B600" s="3" t="s">
        <v>542</v>
      </c>
      <c r="C600" s="3">
        <v>117.84652579999999</v>
      </c>
      <c r="D600" s="3">
        <v>178.052852</v>
      </c>
      <c r="E600" s="3">
        <v>0.66186261300000004</v>
      </c>
      <c r="F600" s="3">
        <v>0.45062032299999999</v>
      </c>
    </row>
    <row r="601" spans="1:6">
      <c r="A601" s="3" t="s">
        <v>1023</v>
      </c>
      <c r="B601" s="3" t="s">
        <v>1024</v>
      </c>
      <c r="C601" s="3">
        <v>135.58686299999999</v>
      </c>
      <c r="D601" s="3">
        <v>204.62443289999999</v>
      </c>
      <c r="E601" s="3">
        <v>0.66261326200000004</v>
      </c>
      <c r="F601" s="3">
        <v>0.45062032299999999</v>
      </c>
    </row>
    <row r="602" spans="1:6">
      <c r="A602" s="3" t="s">
        <v>1167</v>
      </c>
      <c r="B602" s="3" t="s">
        <v>1168</v>
      </c>
      <c r="C602" s="3">
        <v>38.015008330000001</v>
      </c>
      <c r="D602" s="3">
        <v>57.341852809999999</v>
      </c>
      <c r="E602" s="3">
        <v>0.66295395899999998</v>
      </c>
      <c r="F602" s="3">
        <v>0.52190177299999996</v>
      </c>
    </row>
    <row r="603" spans="1:6">
      <c r="A603" s="3" t="s">
        <v>998</v>
      </c>
      <c r="B603" s="3" t="s">
        <v>753</v>
      </c>
      <c r="C603" s="3">
        <v>433.3710949</v>
      </c>
      <c r="D603" s="3">
        <v>653.17873650000001</v>
      </c>
      <c r="E603" s="3">
        <v>0.66348010199999996</v>
      </c>
      <c r="F603" s="3">
        <v>0.43918854499999999</v>
      </c>
    </row>
    <row r="604" spans="1:6">
      <c r="A604" s="3" t="s">
        <v>1058</v>
      </c>
      <c r="B604" s="3" t="s">
        <v>450</v>
      </c>
      <c r="C604" s="3">
        <v>91.236019979999995</v>
      </c>
      <c r="D604" s="3">
        <v>137.3751015</v>
      </c>
      <c r="E604" s="3">
        <v>0.66413796199999997</v>
      </c>
      <c r="F604" s="3">
        <v>0.47159342199999998</v>
      </c>
    </row>
    <row r="605" spans="1:6">
      <c r="A605" s="3" t="s">
        <v>999</v>
      </c>
      <c r="B605" s="3" t="s">
        <v>1000</v>
      </c>
      <c r="C605" s="3">
        <v>449.8442652</v>
      </c>
      <c r="D605" s="3">
        <v>677.03450729999997</v>
      </c>
      <c r="E605" s="3">
        <v>0.66443328999999995</v>
      </c>
      <c r="F605" s="3">
        <v>0.43918854499999999</v>
      </c>
    </row>
    <row r="606" spans="1:6">
      <c r="A606" s="3" t="s">
        <v>1007</v>
      </c>
      <c r="B606" s="3" t="s">
        <v>1008</v>
      </c>
      <c r="C606" s="3">
        <v>461.24876769999997</v>
      </c>
      <c r="D606" s="3">
        <v>693.28762110000002</v>
      </c>
      <c r="E606" s="3">
        <v>0.66530650999999996</v>
      </c>
      <c r="F606" s="3">
        <v>0.44091372699999998</v>
      </c>
    </row>
    <row r="607" spans="1:6">
      <c r="A607" s="3" t="s">
        <v>1012</v>
      </c>
      <c r="B607" s="3" t="s">
        <v>845</v>
      </c>
      <c r="C607" s="3">
        <v>321.86040379999997</v>
      </c>
      <c r="D607" s="3">
        <v>483.62570549999998</v>
      </c>
      <c r="E607" s="3">
        <v>0.66551550100000001</v>
      </c>
      <c r="F607" s="3">
        <v>0.44145841299999999</v>
      </c>
    </row>
    <row r="608" spans="1:6">
      <c r="A608" s="3" t="s">
        <v>1017</v>
      </c>
      <c r="B608" s="3" t="s">
        <v>300</v>
      </c>
      <c r="C608" s="3">
        <v>318.05890299999999</v>
      </c>
      <c r="D608" s="3">
        <v>477.82576890000001</v>
      </c>
      <c r="E608" s="3">
        <v>0.66563782000000005</v>
      </c>
      <c r="F608" s="3">
        <v>0.44608264800000003</v>
      </c>
    </row>
    <row r="609" spans="1:6">
      <c r="A609" s="3" t="s">
        <v>1009</v>
      </c>
      <c r="B609" s="3" t="s">
        <v>940</v>
      </c>
      <c r="C609" s="3">
        <v>378.88291629999998</v>
      </c>
      <c r="D609" s="3">
        <v>569.13320799999997</v>
      </c>
      <c r="E609" s="3">
        <v>0.665719222</v>
      </c>
      <c r="F609" s="3">
        <v>0.44091372699999998</v>
      </c>
    </row>
    <row r="610" spans="1:6">
      <c r="A610" s="3" t="s">
        <v>2395</v>
      </c>
      <c r="B610" s="3" t="s">
        <v>54</v>
      </c>
      <c r="C610" s="3">
        <v>0</v>
      </c>
      <c r="D610" s="3">
        <v>0.50192941700000004</v>
      </c>
      <c r="E610" s="3">
        <v>0.66581025000000005</v>
      </c>
      <c r="F610" s="3">
        <v>1</v>
      </c>
    </row>
    <row r="611" spans="1:6">
      <c r="A611" s="3" t="s">
        <v>1018</v>
      </c>
      <c r="B611" s="3" t="s">
        <v>1019</v>
      </c>
      <c r="C611" s="3">
        <v>240.7617194</v>
      </c>
      <c r="D611" s="3">
        <v>361.51942869999999</v>
      </c>
      <c r="E611" s="3">
        <v>0.66597172999999998</v>
      </c>
      <c r="F611" s="3">
        <v>0.44608264800000003</v>
      </c>
    </row>
    <row r="612" spans="1:6">
      <c r="A612" s="3" t="s">
        <v>1013</v>
      </c>
      <c r="B612" s="3" t="s">
        <v>181</v>
      </c>
      <c r="C612" s="3">
        <v>329.46340550000002</v>
      </c>
      <c r="D612" s="3">
        <v>494.69688180000003</v>
      </c>
      <c r="E612" s="3">
        <v>0.66599046299999998</v>
      </c>
      <c r="F612" s="3">
        <v>0.44557675800000002</v>
      </c>
    </row>
    <row r="613" spans="1:6">
      <c r="A613" s="3" t="s">
        <v>1010</v>
      </c>
      <c r="B613" s="3" t="s">
        <v>1011</v>
      </c>
      <c r="C613" s="3">
        <v>472.65327020000001</v>
      </c>
      <c r="D613" s="3">
        <v>709.29241999999999</v>
      </c>
      <c r="E613" s="3">
        <v>0.666372933</v>
      </c>
      <c r="F613" s="3">
        <v>0.441116803</v>
      </c>
    </row>
    <row r="614" spans="1:6">
      <c r="A614" s="3" t="s">
        <v>1069</v>
      </c>
      <c r="B614" s="3" t="s">
        <v>956</v>
      </c>
      <c r="C614" s="3">
        <v>60.824013319999999</v>
      </c>
      <c r="D614" s="3">
        <v>91.268298999999999</v>
      </c>
      <c r="E614" s="3">
        <v>0.666430886</v>
      </c>
      <c r="F614" s="3">
        <v>0.48648764700000002</v>
      </c>
    </row>
    <row r="615" spans="1:6">
      <c r="A615" s="3" t="s">
        <v>1025</v>
      </c>
      <c r="B615" s="3" t="s">
        <v>1026</v>
      </c>
      <c r="C615" s="3">
        <v>229.3572169</v>
      </c>
      <c r="D615" s="3">
        <v>343.93667140000002</v>
      </c>
      <c r="E615" s="3">
        <v>0.66685886100000002</v>
      </c>
      <c r="F615" s="3">
        <v>0.45062032299999999</v>
      </c>
    </row>
    <row r="616" spans="1:6">
      <c r="A616" s="3" t="s">
        <v>1020</v>
      </c>
      <c r="B616" s="3" t="s">
        <v>845</v>
      </c>
      <c r="C616" s="3">
        <v>292.71556409999999</v>
      </c>
      <c r="D616" s="3">
        <v>438.89350239999999</v>
      </c>
      <c r="E616" s="3">
        <v>0.66693984399999995</v>
      </c>
      <c r="F616" s="3">
        <v>0.44608264800000003</v>
      </c>
    </row>
    <row r="617" spans="1:6">
      <c r="A617" s="3" t="s">
        <v>1039</v>
      </c>
      <c r="B617" s="3" t="s">
        <v>434</v>
      </c>
      <c r="C617" s="3">
        <v>154.59436719999999</v>
      </c>
      <c r="D617" s="3">
        <v>231.6492983</v>
      </c>
      <c r="E617" s="3">
        <v>0.66736384800000004</v>
      </c>
      <c r="F617" s="3">
        <v>0.45869342499999999</v>
      </c>
    </row>
    <row r="618" spans="1:6">
      <c r="A618" s="3" t="s">
        <v>1027</v>
      </c>
      <c r="B618" s="3" t="s">
        <v>1028</v>
      </c>
      <c r="C618" s="3">
        <v>306.65440050000001</v>
      </c>
      <c r="D618" s="3">
        <v>458.21049599999998</v>
      </c>
      <c r="E618" s="3">
        <v>0.66924351000000004</v>
      </c>
      <c r="F618" s="3">
        <v>0.45062032299999999</v>
      </c>
    </row>
    <row r="619" spans="1:6">
      <c r="A619" s="3" t="s">
        <v>1103</v>
      </c>
      <c r="B619" s="3" t="s">
        <v>965</v>
      </c>
      <c r="C619" s="3">
        <v>76.030016649999993</v>
      </c>
      <c r="D619" s="3">
        <v>113.6052761</v>
      </c>
      <c r="E619" s="3">
        <v>0.669247233</v>
      </c>
      <c r="F619" s="3">
        <v>0.49489100000000003</v>
      </c>
    </row>
    <row r="620" spans="1:6">
      <c r="A620" s="3" t="s">
        <v>1045</v>
      </c>
      <c r="B620" s="3" t="s">
        <v>401</v>
      </c>
      <c r="C620" s="3">
        <v>159.66303500000001</v>
      </c>
      <c r="D620" s="3">
        <v>238.4988118</v>
      </c>
      <c r="E620" s="3">
        <v>0.66945002300000001</v>
      </c>
      <c r="F620" s="3">
        <v>0.46146728799999998</v>
      </c>
    </row>
    <row r="621" spans="1:6">
      <c r="A621" s="3" t="s">
        <v>1029</v>
      </c>
      <c r="B621" s="3" t="s">
        <v>1030</v>
      </c>
      <c r="C621" s="3">
        <v>321.86040379999997</v>
      </c>
      <c r="D621" s="3">
        <v>480.66367289999999</v>
      </c>
      <c r="E621" s="3">
        <v>0.66961666099999995</v>
      </c>
      <c r="F621" s="3">
        <v>0.45062032299999999</v>
      </c>
    </row>
    <row r="622" spans="1:6">
      <c r="A622" s="3" t="s">
        <v>1032</v>
      </c>
      <c r="B622" s="3" t="s">
        <v>194</v>
      </c>
      <c r="C622" s="3">
        <v>297.78423190000001</v>
      </c>
      <c r="D622" s="3">
        <v>444.57497569999998</v>
      </c>
      <c r="E622" s="3">
        <v>0.66981779900000005</v>
      </c>
      <c r="F622" s="3">
        <v>0.45106347000000002</v>
      </c>
    </row>
    <row r="623" spans="1:6">
      <c r="A623" s="3" t="s">
        <v>1231</v>
      </c>
      <c r="B623" s="3" t="s">
        <v>30</v>
      </c>
      <c r="C623" s="3">
        <v>29.14483972</v>
      </c>
      <c r="D623" s="3">
        <v>43.48112983</v>
      </c>
      <c r="E623" s="3">
        <v>0.67028708400000003</v>
      </c>
      <c r="F623" s="3">
        <v>0.55886153800000005</v>
      </c>
    </row>
    <row r="624" spans="1:6">
      <c r="A624" s="3" t="s">
        <v>1048</v>
      </c>
      <c r="B624" s="3" t="s">
        <v>1049</v>
      </c>
      <c r="C624" s="3">
        <v>219.2198813</v>
      </c>
      <c r="D624" s="3">
        <v>326.65630279999999</v>
      </c>
      <c r="E624" s="3">
        <v>0.67110256099999999</v>
      </c>
      <c r="F624" s="3">
        <v>0.46254856599999999</v>
      </c>
    </row>
    <row r="625" spans="1:6">
      <c r="A625" s="3" t="s">
        <v>1040</v>
      </c>
      <c r="B625" s="3" t="s">
        <v>1041</v>
      </c>
      <c r="C625" s="3">
        <v>290.18123020000002</v>
      </c>
      <c r="D625" s="3">
        <v>432.32819970000003</v>
      </c>
      <c r="E625" s="3">
        <v>0.671205881</v>
      </c>
      <c r="F625" s="3">
        <v>0.45869342499999999</v>
      </c>
    </row>
    <row r="626" spans="1:6">
      <c r="A626" s="3" t="s">
        <v>1033</v>
      </c>
      <c r="B626" s="3" t="s">
        <v>1034</v>
      </c>
      <c r="C626" s="3">
        <v>406.7605891</v>
      </c>
      <c r="D626" s="3">
        <v>605.74657720000005</v>
      </c>
      <c r="E626" s="3">
        <v>0.67150290999999995</v>
      </c>
      <c r="F626" s="3">
        <v>0.45205344800000002</v>
      </c>
    </row>
    <row r="627" spans="1:6">
      <c r="A627" s="3" t="s">
        <v>1055</v>
      </c>
      <c r="B627" s="3" t="s">
        <v>810</v>
      </c>
      <c r="C627" s="3">
        <v>131.78536220000001</v>
      </c>
      <c r="D627" s="3">
        <v>196.25285339999999</v>
      </c>
      <c r="E627" s="3">
        <v>0.67150800600000005</v>
      </c>
      <c r="F627" s="3">
        <v>0.47092018899999999</v>
      </c>
    </row>
    <row r="628" spans="1:6">
      <c r="A628" s="3" t="s">
        <v>1113</v>
      </c>
      <c r="B628" s="3" t="s">
        <v>1114</v>
      </c>
      <c r="C628" s="3">
        <v>59.556846380000003</v>
      </c>
      <c r="D628" s="3">
        <v>88.685756479999995</v>
      </c>
      <c r="E628" s="3">
        <v>0.67154917199999997</v>
      </c>
      <c r="F628" s="3">
        <v>0.49998092399999999</v>
      </c>
    </row>
    <row r="629" spans="1:6">
      <c r="A629" s="3" t="s">
        <v>1031</v>
      </c>
      <c r="B629" s="3" t="s">
        <v>475</v>
      </c>
      <c r="C629" s="3">
        <v>718.4836573</v>
      </c>
      <c r="D629" s="3">
        <v>1069.251904</v>
      </c>
      <c r="E629" s="3">
        <v>0.67194985100000004</v>
      </c>
      <c r="F629" s="3">
        <v>0.45062032299999999</v>
      </c>
    </row>
    <row r="630" spans="1:6">
      <c r="A630" s="3" t="s">
        <v>1038</v>
      </c>
      <c r="B630" s="3" t="s">
        <v>575</v>
      </c>
      <c r="C630" s="3">
        <v>344.66940879999999</v>
      </c>
      <c r="D630" s="3">
        <v>512.47170259999996</v>
      </c>
      <c r="E630" s="3">
        <v>0.67256281100000004</v>
      </c>
      <c r="F630" s="3">
        <v>0.45771549900000003</v>
      </c>
    </row>
    <row r="631" spans="1:6">
      <c r="A631" s="3" t="s">
        <v>1076</v>
      </c>
      <c r="B631" s="3" t="s">
        <v>395</v>
      </c>
      <c r="C631" s="3">
        <v>84.900185260000001</v>
      </c>
      <c r="D631" s="3">
        <v>125.9906019</v>
      </c>
      <c r="E631" s="3">
        <v>0.67386125600000002</v>
      </c>
      <c r="F631" s="3">
        <v>0.48755067600000002</v>
      </c>
    </row>
    <row r="632" spans="1:6">
      <c r="A632" s="3" t="s">
        <v>1104</v>
      </c>
      <c r="B632" s="3" t="s">
        <v>521</v>
      </c>
      <c r="C632" s="3">
        <v>95.037520810000004</v>
      </c>
      <c r="D632" s="3">
        <v>140.88809800000001</v>
      </c>
      <c r="E632" s="3">
        <v>0.67456032200000005</v>
      </c>
      <c r="F632" s="3">
        <v>0.49666058200000002</v>
      </c>
    </row>
    <row r="633" spans="1:6">
      <c r="A633" s="3" t="s">
        <v>1046</v>
      </c>
      <c r="B633" s="3" t="s">
        <v>1047</v>
      </c>
      <c r="C633" s="3">
        <v>326.92907159999999</v>
      </c>
      <c r="D633" s="3">
        <v>484.46822739999999</v>
      </c>
      <c r="E633" s="3">
        <v>0.67482045899999998</v>
      </c>
      <c r="F633" s="3">
        <v>0.46146728799999998</v>
      </c>
    </row>
    <row r="634" spans="1:6">
      <c r="A634" s="3" t="s">
        <v>1052</v>
      </c>
      <c r="B634" s="3" t="s">
        <v>1053</v>
      </c>
      <c r="C634" s="3">
        <v>277.50956079999997</v>
      </c>
      <c r="D634" s="3">
        <v>410.66049930000003</v>
      </c>
      <c r="E634" s="3">
        <v>0.67576394900000003</v>
      </c>
      <c r="F634" s="3">
        <v>0.47053402999999999</v>
      </c>
    </row>
    <row r="635" spans="1:6">
      <c r="A635" s="3" t="s">
        <v>1050</v>
      </c>
      <c r="B635" s="3" t="s">
        <v>1051</v>
      </c>
      <c r="C635" s="3">
        <v>362.40974599999998</v>
      </c>
      <c r="D635" s="3">
        <v>535.9953289</v>
      </c>
      <c r="E635" s="3">
        <v>0.67614347799999996</v>
      </c>
      <c r="F635" s="3">
        <v>0.46791004800000002</v>
      </c>
    </row>
    <row r="636" spans="1:6">
      <c r="A636" s="3" t="s">
        <v>1059</v>
      </c>
      <c r="B636" s="3" t="s">
        <v>1060</v>
      </c>
      <c r="C636" s="3">
        <v>230.6243838</v>
      </c>
      <c r="D636" s="3">
        <v>341.08226059999998</v>
      </c>
      <c r="E636" s="3">
        <v>0.67615473000000004</v>
      </c>
      <c r="F636" s="3">
        <v>0.47159342199999998</v>
      </c>
    </row>
    <row r="637" spans="1:6">
      <c r="A637" s="3" t="s">
        <v>1061</v>
      </c>
      <c r="B637" s="3" t="s">
        <v>673</v>
      </c>
      <c r="C637" s="3">
        <v>248.3647211</v>
      </c>
      <c r="D637" s="3">
        <v>367.2813534</v>
      </c>
      <c r="E637" s="3">
        <v>0.67622469500000004</v>
      </c>
      <c r="F637" s="3">
        <v>0.47159342199999998</v>
      </c>
    </row>
    <row r="638" spans="1:6">
      <c r="A638" s="3" t="s">
        <v>1056</v>
      </c>
      <c r="B638" s="3" t="s">
        <v>1057</v>
      </c>
      <c r="C638" s="3">
        <v>362.40974599999998</v>
      </c>
      <c r="D638" s="3">
        <v>534.91409290000001</v>
      </c>
      <c r="E638" s="3">
        <v>0.67751018500000004</v>
      </c>
      <c r="F638" s="3">
        <v>0.47092018899999999</v>
      </c>
    </row>
    <row r="639" spans="1:6">
      <c r="A639" s="3" t="s">
        <v>1105</v>
      </c>
      <c r="B639" s="3" t="s">
        <v>110</v>
      </c>
      <c r="C639" s="3">
        <v>79.831517480000002</v>
      </c>
      <c r="D639" s="3">
        <v>117.76277899999999</v>
      </c>
      <c r="E639" s="3">
        <v>0.67790110000000003</v>
      </c>
      <c r="F639" s="3">
        <v>0.49666058200000002</v>
      </c>
    </row>
    <row r="640" spans="1:6">
      <c r="A640" s="3" t="s">
        <v>1062</v>
      </c>
      <c r="B640" s="3" t="s">
        <v>1063</v>
      </c>
      <c r="C640" s="3">
        <v>362.40974599999998</v>
      </c>
      <c r="D640" s="3">
        <v>534.39671999999996</v>
      </c>
      <c r="E640" s="3">
        <v>0.67816611199999999</v>
      </c>
      <c r="F640" s="3">
        <v>0.47159342199999998</v>
      </c>
    </row>
    <row r="641" spans="1:6">
      <c r="A641" s="3" t="s">
        <v>1077</v>
      </c>
      <c r="B641" s="3" t="s">
        <v>1078</v>
      </c>
      <c r="C641" s="3">
        <v>167.26603660000001</v>
      </c>
      <c r="D641" s="3">
        <v>246.36908769999999</v>
      </c>
      <c r="E641" s="3">
        <v>0.67892460899999996</v>
      </c>
      <c r="F641" s="3">
        <v>0.48755067600000002</v>
      </c>
    </row>
    <row r="642" spans="1:6">
      <c r="A642" s="3" t="s">
        <v>1064</v>
      </c>
      <c r="B642" s="3" t="s">
        <v>699</v>
      </c>
      <c r="C642" s="3">
        <v>312.99023519999997</v>
      </c>
      <c r="D642" s="3">
        <v>460.88916560000001</v>
      </c>
      <c r="E642" s="3">
        <v>0.67910087399999997</v>
      </c>
      <c r="F642" s="3">
        <v>0.47159342199999998</v>
      </c>
    </row>
    <row r="643" spans="1:6">
      <c r="A643" s="3" t="s">
        <v>1067</v>
      </c>
      <c r="B643" s="3" t="s">
        <v>622</v>
      </c>
      <c r="C643" s="3">
        <v>239.4945524</v>
      </c>
      <c r="D643" s="3">
        <v>352.5956511</v>
      </c>
      <c r="E643" s="3">
        <v>0.67923286000000005</v>
      </c>
      <c r="F643" s="3">
        <v>0.481735788</v>
      </c>
    </row>
    <row r="644" spans="1:6">
      <c r="A644" s="3" t="s">
        <v>1065</v>
      </c>
      <c r="B644" s="3" t="s">
        <v>1066</v>
      </c>
      <c r="C644" s="3">
        <v>385.218751</v>
      </c>
      <c r="D644" s="3">
        <v>566.58488920000002</v>
      </c>
      <c r="E644" s="3">
        <v>0.67989591400000005</v>
      </c>
      <c r="F644" s="3">
        <v>0.47654243600000001</v>
      </c>
    </row>
    <row r="645" spans="1:6">
      <c r="A645" s="3" t="s">
        <v>1070</v>
      </c>
      <c r="B645" s="3" t="s">
        <v>141</v>
      </c>
      <c r="C645" s="3">
        <v>174.8690383</v>
      </c>
      <c r="D645" s="3">
        <v>257.14875410000002</v>
      </c>
      <c r="E645" s="3">
        <v>0.68003066499999998</v>
      </c>
      <c r="F645" s="3">
        <v>0.48648764700000002</v>
      </c>
    </row>
    <row r="646" spans="1:6">
      <c r="A646" s="3" t="s">
        <v>1102</v>
      </c>
      <c r="B646" s="3" t="s">
        <v>538</v>
      </c>
      <c r="C646" s="3">
        <v>152.06003329999999</v>
      </c>
      <c r="D646" s="3">
        <v>223.41039470000001</v>
      </c>
      <c r="E646" s="3">
        <v>0.680630968</v>
      </c>
      <c r="F646" s="3">
        <v>0.49360476399999997</v>
      </c>
    </row>
    <row r="647" spans="1:6">
      <c r="A647" s="3" t="s">
        <v>1088</v>
      </c>
      <c r="B647" s="3" t="s">
        <v>1089</v>
      </c>
      <c r="C647" s="3">
        <v>131.78536220000001</v>
      </c>
      <c r="D647" s="3">
        <v>193.44616769999999</v>
      </c>
      <c r="E647" s="3">
        <v>0.68125082999999997</v>
      </c>
      <c r="F647" s="3">
        <v>0.49239874700000003</v>
      </c>
    </row>
    <row r="648" spans="1:6">
      <c r="A648" s="3" t="s">
        <v>1071</v>
      </c>
      <c r="B648" s="3" t="s">
        <v>208</v>
      </c>
      <c r="C648" s="3">
        <v>281.31106160000002</v>
      </c>
      <c r="D648" s="3">
        <v>412.52403650000002</v>
      </c>
      <c r="E648" s="3">
        <v>0.68192647399999995</v>
      </c>
      <c r="F648" s="3">
        <v>0.48648764700000002</v>
      </c>
    </row>
    <row r="649" spans="1:6">
      <c r="A649" s="3" t="s">
        <v>1090</v>
      </c>
      <c r="B649" s="3" t="s">
        <v>1091</v>
      </c>
      <c r="C649" s="3">
        <v>159.66303500000001</v>
      </c>
      <c r="D649" s="3">
        <v>233.7695267</v>
      </c>
      <c r="E649" s="3">
        <v>0.68299336200000005</v>
      </c>
      <c r="F649" s="3">
        <v>0.49239874700000003</v>
      </c>
    </row>
    <row r="650" spans="1:6">
      <c r="A650" s="3" t="s">
        <v>1079</v>
      </c>
      <c r="B650" s="3" t="s">
        <v>152</v>
      </c>
      <c r="C650" s="3">
        <v>318.05890299999999</v>
      </c>
      <c r="D650" s="3">
        <v>465.60937009999998</v>
      </c>
      <c r="E650" s="3">
        <v>0.68310245300000005</v>
      </c>
      <c r="F650" s="3">
        <v>0.48755067600000002</v>
      </c>
    </row>
    <row r="651" spans="1:6">
      <c r="A651" s="3" t="s">
        <v>1072</v>
      </c>
      <c r="B651" s="3" t="s">
        <v>667</v>
      </c>
      <c r="C651" s="3">
        <v>340.867908</v>
      </c>
      <c r="D651" s="3">
        <v>498.72965820000002</v>
      </c>
      <c r="E651" s="3">
        <v>0.68347230299999995</v>
      </c>
      <c r="F651" s="3">
        <v>0.48648764700000002</v>
      </c>
    </row>
    <row r="652" spans="1:6">
      <c r="A652" s="3" t="s">
        <v>1084</v>
      </c>
      <c r="B652" s="3" t="s">
        <v>928</v>
      </c>
      <c r="C652" s="3">
        <v>239.4945524</v>
      </c>
      <c r="D652" s="3">
        <v>350.38392779999998</v>
      </c>
      <c r="E652" s="3">
        <v>0.68352037099999996</v>
      </c>
      <c r="F652" s="3">
        <v>0.489371208</v>
      </c>
    </row>
    <row r="653" spans="1:6">
      <c r="A653" s="3" t="s">
        <v>1086</v>
      </c>
      <c r="B653" s="3" t="s">
        <v>1087</v>
      </c>
      <c r="C653" s="3">
        <v>220.4870483</v>
      </c>
      <c r="D653" s="3">
        <v>322.52804889999999</v>
      </c>
      <c r="E653" s="3">
        <v>0.68362131299999995</v>
      </c>
      <c r="F653" s="3">
        <v>0.49157316400000001</v>
      </c>
    </row>
    <row r="654" spans="1:6">
      <c r="A654" s="3" t="s">
        <v>1208</v>
      </c>
      <c r="B654" s="3" t="s">
        <v>956</v>
      </c>
      <c r="C654" s="3">
        <v>40.549342209999999</v>
      </c>
      <c r="D654" s="3">
        <v>59.29331165</v>
      </c>
      <c r="E654" s="3">
        <v>0.68387717100000001</v>
      </c>
      <c r="F654" s="3">
        <v>0.54346927499999997</v>
      </c>
    </row>
    <row r="655" spans="1:6">
      <c r="A655" s="3" t="s">
        <v>1092</v>
      </c>
      <c r="B655" s="3" t="s">
        <v>1093</v>
      </c>
      <c r="C655" s="3">
        <v>201.4795441</v>
      </c>
      <c r="D655" s="3">
        <v>294.54628050000002</v>
      </c>
      <c r="E655" s="3">
        <v>0.68403357099999995</v>
      </c>
      <c r="F655" s="3">
        <v>0.49239874700000003</v>
      </c>
    </row>
    <row r="656" spans="1:6">
      <c r="A656" s="3" t="s">
        <v>1073</v>
      </c>
      <c r="B656" s="3" t="s">
        <v>696</v>
      </c>
      <c r="C656" s="3">
        <v>382.68441710000002</v>
      </c>
      <c r="D656" s="3">
        <v>559.26967339999999</v>
      </c>
      <c r="E656" s="3">
        <v>0.68425740800000001</v>
      </c>
      <c r="F656" s="3">
        <v>0.48648764700000002</v>
      </c>
    </row>
    <row r="657" spans="1:6">
      <c r="A657" s="3" t="s">
        <v>1080</v>
      </c>
      <c r="B657" s="3" t="s">
        <v>1081</v>
      </c>
      <c r="C657" s="3">
        <v>427.03526019999998</v>
      </c>
      <c r="D657" s="3">
        <v>623.7199809</v>
      </c>
      <c r="E657" s="3">
        <v>0.68465861800000005</v>
      </c>
      <c r="F657" s="3">
        <v>0.48755067600000002</v>
      </c>
    </row>
    <row r="658" spans="1:6">
      <c r="A658" s="3" t="s">
        <v>1074</v>
      </c>
      <c r="B658" s="3" t="s">
        <v>1075</v>
      </c>
      <c r="C658" s="3">
        <v>345.93657580000001</v>
      </c>
      <c r="D658" s="3">
        <v>505.25826540000003</v>
      </c>
      <c r="E658" s="3">
        <v>0.68467276899999996</v>
      </c>
      <c r="F658" s="3">
        <v>0.487144782</v>
      </c>
    </row>
    <row r="659" spans="1:6">
      <c r="A659" s="3" t="s">
        <v>1094</v>
      </c>
      <c r="B659" s="3" t="s">
        <v>1095</v>
      </c>
      <c r="C659" s="3">
        <v>217.95271439999999</v>
      </c>
      <c r="D659" s="3">
        <v>317.87723879999999</v>
      </c>
      <c r="E659" s="3">
        <v>0.68565058400000001</v>
      </c>
      <c r="F659" s="3">
        <v>0.49239874700000003</v>
      </c>
    </row>
    <row r="660" spans="1:6">
      <c r="A660" s="3" t="s">
        <v>1085</v>
      </c>
      <c r="B660" s="3" t="s">
        <v>210</v>
      </c>
      <c r="C660" s="3">
        <v>307.92156740000001</v>
      </c>
      <c r="D660" s="3">
        <v>449.01056579999999</v>
      </c>
      <c r="E660" s="3">
        <v>0.68577799900000003</v>
      </c>
      <c r="F660" s="3">
        <v>0.489371208</v>
      </c>
    </row>
    <row r="661" spans="1:6">
      <c r="A661" s="3" t="s">
        <v>1142</v>
      </c>
      <c r="B661" s="3" t="s">
        <v>1143</v>
      </c>
      <c r="C661" s="3">
        <v>101.3733555</v>
      </c>
      <c r="D661" s="3">
        <v>147.79274219999999</v>
      </c>
      <c r="E661" s="3">
        <v>0.68591565499999996</v>
      </c>
      <c r="F661" s="3">
        <v>0.510377097</v>
      </c>
    </row>
    <row r="662" spans="1:6">
      <c r="A662" s="3" t="s">
        <v>1109</v>
      </c>
      <c r="B662" s="3" t="s">
        <v>1110</v>
      </c>
      <c r="C662" s="3">
        <v>155.8615341</v>
      </c>
      <c r="D662" s="3">
        <v>227.09733700000001</v>
      </c>
      <c r="E662" s="3">
        <v>0.68632039499999997</v>
      </c>
      <c r="F662" s="3">
        <v>0.49673860199999997</v>
      </c>
    </row>
    <row r="663" spans="1:6">
      <c r="A663" s="3" t="s">
        <v>1096</v>
      </c>
      <c r="B663" s="3" t="s">
        <v>1097</v>
      </c>
      <c r="C663" s="3">
        <v>323.1275708</v>
      </c>
      <c r="D663" s="3">
        <v>470.62752920000003</v>
      </c>
      <c r="E663" s="3">
        <v>0.68658875799999997</v>
      </c>
      <c r="F663" s="3">
        <v>0.49239874700000003</v>
      </c>
    </row>
    <row r="664" spans="1:6">
      <c r="A664" s="3" t="s">
        <v>1106</v>
      </c>
      <c r="B664" s="3" t="s">
        <v>836</v>
      </c>
      <c r="C664" s="3">
        <v>201.4795441</v>
      </c>
      <c r="D664" s="3">
        <v>293.44516640000001</v>
      </c>
      <c r="E664" s="3">
        <v>0.68660031700000002</v>
      </c>
      <c r="F664" s="3">
        <v>0.49666058200000002</v>
      </c>
    </row>
    <row r="665" spans="1:6">
      <c r="A665" s="3" t="s">
        <v>1082</v>
      </c>
      <c r="B665" s="3" t="s">
        <v>1083</v>
      </c>
      <c r="C665" s="3">
        <v>712.14782260000004</v>
      </c>
      <c r="D665" s="3">
        <v>1036.816883</v>
      </c>
      <c r="E665" s="3">
        <v>0.68685978599999997</v>
      </c>
      <c r="F665" s="3">
        <v>0.48755067600000002</v>
      </c>
    </row>
    <row r="666" spans="1:6">
      <c r="A666" s="3" t="s">
        <v>1111</v>
      </c>
      <c r="B666" s="3" t="s">
        <v>1112</v>
      </c>
      <c r="C666" s="3">
        <v>242.02888630000001</v>
      </c>
      <c r="D666" s="3">
        <v>352.2908822</v>
      </c>
      <c r="E666" s="3">
        <v>0.68701433499999998</v>
      </c>
      <c r="F666" s="3">
        <v>0.49673860199999997</v>
      </c>
    </row>
    <row r="667" spans="1:6">
      <c r="A667" s="3" t="s">
        <v>1098</v>
      </c>
      <c r="B667" s="3" t="s">
        <v>604</v>
      </c>
      <c r="C667" s="3">
        <v>432.103928</v>
      </c>
      <c r="D667" s="3">
        <v>628.90181889999997</v>
      </c>
      <c r="E667" s="3">
        <v>0.68707692499999995</v>
      </c>
      <c r="F667" s="3">
        <v>0.49239874700000003</v>
      </c>
    </row>
    <row r="668" spans="1:6">
      <c r="A668" s="3" t="s">
        <v>1099</v>
      </c>
      <c r="B668" s="3" t="s">
        <v>914</v>
      </c>
      <c r="C668" s="3">
        <v>470.11893629999997</v>
      </c>
      <c r="D668" s="3">
        <v>683.31959310000002</v>
      </c>
      <c r="E668" s="3">
        <v>0.68799276499999995</v>
      </c>
      <c r="F668" s="3">
        <v>0.49239874700000003</v>
      </c>
    </row>
    <row r="669" spans="1:6">
      <c r="A669" s="3" t="s">
        <v>1100</v>
      </c>
      <c r="B669" s="3" t="s">
        <v>1101</v>
      </c>
      <c r="C669" s="3">
        <v>362.40974599999998</v>
      </c>
      <c r="D669" s="3">
        <v>526.68812660000003</v>
      </c>
      <c r="E669" s="3">
        <v>0.68809173400000001</v>
      </c>
      <c r="F669" s="3">
        <v>0.49315693199999999</v>
      </c>
    </row>
    <row r="670" spans="1:6">
      <c r="A670" s="3" t="s">
        <v>1117</v>
      </c>
      <c r="B670" s="3" t="s">
        <v>337</v>
      </c>
      <c r="C670" s="3">
        <v>205.28104500000001</v>
      </c>
      <c r="D670" s="3">
        <v>298.26938510000002</v>
      </c>
      <c r="E670" s="3">
        <v>0.68824041300000005</v>
      </c>
      <c r="F670" s="3">
        <v>0.50133531899999995</v>
      </c>
    </row>
    <row r="671" spans="1:6">
      <c r="A671" s="3" t="s">
        <v>1107</v>
      </c>
      <c r="B671" s="3" t="s">
        <v>1108</v>
      </c>
      <c r="C671" s="3">
        <v>351.00524350000001</v>
      </c>
      <c r="D671" s="3">
        <v>509.42752969999998</v>
      </c>
      <c r="E671" s="3">
        <v>0.68901899300000002</v>
      </c>
      <c r="F671" s="3">
        <v>0.49666058200000002</v>
      </c>
    </row>
    <row r="672" spans="1:6">
      <c r="A672" s="3" t="s">
        <v>1130</v>
      </c>
      <c r="B672" s="3" t="s">
        <v>1101</v>
      </c>
      <c r="C672" s="3">
        <v>152.06003329999999</v>
      </c>
      <c r="D672" s="3">
        <v>220.6898836</v>
      </c>
      <c r="E672" s="3">
        <v>0.68902131300000002</v>
      </c>
      <c r="F672" s="3">
        <v>0.50953892999999995</v>
      </c>
    </row>
    <row r="673" spans="1:6">
      <c r="A673" s="3" t="s">
        <v>1120</v>
      </c>
      <c r="B673" s="3" t="s">
        <v>210</v>
      </c>
      <c r="C673" s="3">
        <v>191.34220859999999</v>
      </c>
      <c r="D673" s="3">
        <v>277.47556209999999</v>
      </c>
      <c r="E673" s="3">
        <v>0.68958220000000003</v>
      </c>
      <c r="F673" s="3">
        <v>0.50494541599999998</v>
      </c>
    </row>
    <row r="674" spans="1:6">
      <c r="A674" s="3" t="s">
        <v>1115</v>
      </c>
      <c r="B674" s="3" t="s">
        <v>448</v>
      </c>
      <c r="C674" s="3">
        <v>263.57072440000002</v>
      </c>
      <c r="D674" s="3">
        <v>381.84974460000001</v>
      </c>
      <c r="E674" s="3">
        <v>0.69024721899999997</v>
      </c>
      <c r="F674" s="3">
        <v>0.49998092399999999</v>
      </c>
    </row>
    <row r="675" spans="1:6">
      <c r="A675" s="3" t="s">
        <v>1131</v>
      </c>
      <c r="B675" s="3" t="s">
        <v>1132</v>
      </c>
      <c r="C675" s="3">
        <v>158.39586800000001</v>
      </c>
      <c r="D675" s="3">
        <v>229.3475885</v>
      </c>
      <c r="E675" s="3">
        <v>0.69063672799999998</v>
      </c>
      <c r="F675" s="3">
        <v>0.50953892999999995</v>
      </c>
    </row>
    <row r="676" spans="1:6">
      <c r="A676" s="3" t="s">
        <v>1232</v>
      </c>
      <c r="B676" s="3" t="s">
        <v>232</v>
      </c>
      <c r="C676" s="3">
        <v>32.946340550000002</v>
      </c>
      <c r="D676" s="3">
        <v>47.663738170000002</v>
      </c>
      <c r="E676" s="3">
        <v>0.69122443600000005</v>
      </c>
      <c r="F676" s="3">
        <v>0.55886153800000005</v>
      </c>
    </row>
    <row r="677" spans="1:6">
      <c r="A677" s="3" t="s">
        <v>1118</v>
      </c>
      <c r="B677" s="3" t="s">
        <v>1119</v>
      </c>
      <c r="C677" s="3">
        <v>254.70055579999999</v>
      </c>
      <c r="D677" s="3">
        <v>368.2104703</v>
      </c>
      <c r="E677" s="3">
        <v>0.69172545699999999</v>
      </c>
      <c r="F677" s="3">
        <v>0.50378521399999998</v>
      </c>
    </row>
    <row r="678" spans="1:6">
      <c r="A678" s="3" t="s">
        <v>1121</v>
      </c>
      <c r="B678" s="3" t="s">
        <v>1122</v>
      </c>
      <c r="C678" s="3">
        <v>262.30355739999999</v>
      </c>
      <c r="D678" s="3">
        <v>379.19506209999997</v>
      </c>
      <c r="E678" s="3">
        <v>0.69173779800000001</v>
      </c>
      <c r="F678" s="3">
        <v>0.50494541599999998</v>
      </c>
    </row>
    <row r="679" spans="1:6">
      <c r="A679" s="3" t="s">
        <v>1225</v>
      </c>
      <c r="B679" s="3" t="s">
        <v>329</v>
      </c>
      <c r="C679" s="3">
        <v>49.419510819999999</v>
      </c>
      <c r="D679" s="3">
        <v>71.414892769999994</v>
      </c>
      <c r="E679" s="3">
        <v>0.69200567099999999</v>
      </c>
      <c r="F679" s="3">
        <v>0.55401466399999999</v>
      </c>
    </row>
    <row r="680" spans="1:6">
      <c r="A680" s="3" t="s">
        <v>1126</v>
      </c>
      <c r="B680" s="3" t="s">
        <v>1127</v>
      </c>
      <c r="C680" s="3">
        <v>257.2348897</v>
      </c>
      <c r="D680" s="3">
        <v>371.67544459999999</v>
      </c>
      <c r="E680" s="3">
        <v>0.69209546499999997</v>
      </c>
      <c r="F680" s="3">
        <v>0.50669219099999996</v>
      </c>
    </row>
    <row r="681" spans="1:6">
      <c r="A681" s="3" t="s">
        <v>1133</v>
      </c>
      <c r="B681" s="3" t="s">
        <v>736</v>
      </c>
      <c r="C681" s="3">
        <v>173.60187139999999</v>
      </c>
      <c r="D681" s="3">
        <v>250.73060269999999</v>
      </c>
      <c r="E681" s="3">
        <v>0.692384055</v>
      </c>
      <c r="F681" s="3">
        <v>0.50953892999999995</v>
      </c>
    </row>
    <row r="682" spans="1:6">
      <c r="A682" s="3" t="s">
        <v>1123</v>
      </c>
      <c r="B682" s="3" t="s">
        <v>1124</v>
      </c>
      <c r="C682" s="3">
        <v>259.76922359999998</v>
      </c>
      <c r="D682" s="3">
        <v>375.1281922</v>
      </c>
      <c r="E682" s="3">
        <v>0.69248120800000001</v>
      </c>
      <c r="F682" s="3">
        <v>0.50494541599999998</v>
      </c>
    </row>
    <row r="683" spans="1:6">
      <c r="A683" s="3" t="s">
        <v>1178</v>
      </c>
      <c r="B683" s="3" t="s">
        <v>885</v>
      </c>
      <c r="C683" s="3">
        <v>92.503186920000005</v>
      </c>
      <c r="D683" s="3">
        <v>133.5329079</v>
      </c>
      <c r="E683" s="3">
        <v>0.69273700699999996</v>
      </c>
      <c r="F683" s="3">
        <v>0.52264914500000004</v>
      </c>
    </row>
    <row r="684" spans="1:6">
      <c r="A684" s="3" t="s">
        <v>1116</v>
      </c>
      <c r="B684" s="3" t="s">
        <v>767</v>
      </c>
      <c r="C684" s="3">
        <v>490.39360740000001</v>
      </c>
      <c r="D684" s="3">
        <v>707.86136969999995</v>
      </c>
      <c r="E684" s="3">
        <v>0.69278198899999999</v>
      </c>
      <c r="F684" s="3">
        <v>0.49998092399999999</v>
      </c>
    </row>
    <row r="685" spans="1:6">
      <c r="A685" s="3" t="s">
        <v>1134</v>
      </c>
      <c r="B685" s="3" t="s">
        <v>592</v>
      </c>
      <c r="C685" s="3">
        <v>225.55571610000001</v>
      </c>
      <c r="D685" s="3">
        <v>325.32547570000003</v>
      </c>
      <c r="E685" s="3">
        <v>0.69332324999999995</v>
      </c>
      <c r="F685" s="3">
        <v>0.50953892999999995</v>
      </c>
    </row>
    <row r="686" spans="1:6">
      <c r="A686" s="3" t="s">
        <v>1125</v>
      </c>
      <c r="B686" s="3" t="s">
        <v>769</v>
      </c>
      <c r="C686" s="3">
        <v>357.34107829999999</v>
      </c>
      <c r="D686" s="3">
        <v>515.31545270000004</v>
      </c>
      <c r="E686" s="3">
        <v>0.69344141800000003</v>
      </c>
      <c r="F686" s="3">
        <v>0.50494541599999998</v>
      </c>
    </row>
    <row r="687" spans="1:6">
      <c r="A687" s="3" t="s">
        <v>1144</v>
      </c>
      <c r="B687" s="3" t="s">
        <v>237</v>
      </c>
      <c r="C687" s="3">
        <v>200.21237719999999</v>
      </c>
      <c r="D687" s="3">
        <v>288.70740549999999</v>
      </c>
      <c r="E687" s="3">
        <v>0.69347849500000003</v>
      </c>
      <c r="F687" s="3">
        <v>0.51062586499999996</v>
      </c>
    </row>
    <row r="688" spans="1:6">
      <c r="A688" s="3" t="s">
        <v>1147</v>
      </c>
      <c r="B688" s="3" t="s">
        <v>613</v>
      </c>
      <c r="C688" s="3">
        <v>145.72419859999999</v>
      </c>
      <c r="D688" s="3">
        <v>210.0995417</v>
      </c>
      <c r="E688" s="3">
        <v>0.69359598499999997</v>
      </c>
      <c r="F688" s="3">
        <v>0.51303848900000004</v>
      </c>
    </row>
    <row r="689" spans="1:6">
      <c r="A689" s="3" t="s">
        <v>1135</v>
      </c>
      <c r="B689" s="3" t="s">
        <v>1136</v>
      </c>
      <c r="C689" s="3">
        <v>174.8690383</v>
      </c>
      <c r="D689" s="3">
        <v>252.1193021</v>
      </c>
      <c r="E689" s="3">
        <v>0.69359639200000001</v>
      </c>
      <c r="F689" s="3">
        <v>0.50953892999999995</v>
      </c>
    </row>
    <row r="690" spans="1:6">
      <c r="A690" s="3" t="s">
        <v>1129</v>
      </c>
      <c r="B690" s="3" t="s">
        <v>532</v>
      </c>
      <c r="C690" s="3">
        <v>258.5020566</v>
      </c>
      <c r="D690" s="3">
        <v>372.5785333</v>
      </c>
      <c r="E690" s="3">
        <v>0.69381897599999998</v>
      </c>
      <c r="F690" s="3">
        <v>0.509403469</v>
      </c>
    </row>
    <row r="691" spans="1:6">
      <c r="A691" s="3" t="s">
        <v>1189</v>
      </c>
      <c r="B691" s="3" t="s">
        <v>683</v>
      </c>
      <c r="C691" s="3">
        <v>91.236019979999995</v>
      </c>
      <c r="D691" s="3">
        <v>131.46901020000001</v>
      </c>
      <c r="E691" s="3">
        <v>0.693973583</v>
      </c>
      <c r="F691" s="3">
        <v>0.52897602700000002</v>
      </c>
    </row>
    <row r="692" spans="1:6">
      <c r="A692" s="3" t="s">
        <v>1150</v>
      </c>
      <c r="B692" s="3" t="s">
        <v>1024</v>
      </c>
      <c r="C692" s="3">
        <v>195.14370940000001</v>
      </c>
      <c r="D692" s="3">
        <v>281.0682956</v>
      </c>
      <c r="E692" s="3">
        <v>0.69429285500000004</v>
      </c>
      <c r="F692" s="3">
        <v>0.51386064200000003</v>
      </c>
    </row>
    <row r="693" spans="1:6">
      <c r="A693" s="3" t="s">
        <v>1128</v>
      </c>
      <c r="B693" s="3" t="s">
        <v>663</v>
      </c>
      <c r="C693" s="3">
        <v>347.20374270000002</v>
      </c>
      <c r="D693" s="3">
        <v>500.02842199999998</v>
      </c>
      <c r="E693" s="3">
        <v>0.69436801500000001</v>
      </c>
      <c r="F693" s="3">
        <v>0.50841943700000003</v>
      </c>
    </row>
    <row r="694" spans="1:6">
      <c r="A694" s="3" t="s">
        <v>1137</v>
      </c>
      <c r="B694" s="3" t="s">
        <v>774</v>
      </c>
      <c r="C694" s="3">
        <v>230.6243838</v>
      </c>
      <c r="D694" s="3">
        <v>332.06172309999999</v>
      </c>
      <c r="E694" s="3">
        <v>0.69452263800000003</v>
      </c>
      <c r="F694" s="3">
        <v>0.50953892999999995</v>
      </c>
    </row>
    <row r="695" spans="1:6">
      <c r="A695" s="3" t="s">
        <v>1138</v>
      </c>
      <c r="B695" s="3" t="s">
        <v>1139</v>
      </c>
      <c r="C695" s="3">
        <v>278.77672769999998</v>
      </c>
      <c r="D695" s="3">
        <v>400.33932820000001</v>
      </c>
      <c r="E695" s="3">
        <v>0.69635108999999995</v>
      </c>
      <c r="F695" s="3">
        <v>0.50953892999999995</v>
      </c>
    </row>
    <row r="696" spans="1:6">
      <c r="A696" s="3" t="s">
        <v>1187</v>
      </c>
      <c r="B696" s="3" t="s">
        <v>1188</v>
      </c>
      <c r="C696" s="3">
        <v>106.4420233</v>
      </c>
      <c r="D696" s="3">
        <v>152.80806010000001</v>
      </c>
      <c r="E696" s="3">
        <v>0.69657335600000003</v>
      </c>
      <c r="F696" s="3">
        <v>0.52671506499999998</v>
      </c>
    </row>
    <row r="697" spans="1:6">
      <c r="A697" s="3" t="s">
        <v>1151</v>
      </c>
      <c r="B697" s="3" t="s">
        <v>996</v>
      </c>
      <c r="C697" s="3">
        <v>197.67804330000001</v>
      </c>
      <c r="D697" s="3">
        <v>283.77910320000001</v>
      </c>
      <c r="E697" s="3">
        <v>0.69659126100000002</v>
      </c>
      <c r="F697" s="3">
        <v>0.51450004100000002</v>
      </c>
    </row>
    <row r="698" spans="1:6">
      <c r="A698" s="3" t="s">
        <v>1140</v>
      </c>
      <c r="B698" s="3" t="s">
        <v>1136</v>
      </c>
      <c r="C698" s="3">
        <v>353.53957739999998</v>
      </c>
      <c r="D698" s="3">
        <v>507.24224889999999</v>
      </c>
      <c r="E698" s="3">
        <v>0.69698369599999999</v>
      </c>
      <c r="F698" s="3">
        <v>0.50953892999999995</v>
      </c>
    </row>
    <row r="699" spans="1:6">
      <c r="A699" s="3" t="s">
        <v>1169</v>
      </c>
      <c r="B699" s="3" t="s">
        <v>525</v>
      </c>
      <c r="C699" s="3">
        <v>153.32720019999999</v>
      </c>
      <c r="D699" s="3">
        <v>219.9808788</v>
      </c>
      <c r="E699" s="3">
        <v>0.69700239900000005</v>
      </c>
      <c r="F699" s="3">
        <v>0.52190177299999996</v>
      </c>
    </row>
    <row r="700" spans="1:6">
      <c r="A700" s="3" t="s">
        <v>1141</v>
      </c>
      <c r="B700" s="3" t="s">
        <v>371</v>
      </c>
      <c r="C700" s="3">
        <v>404.22625520000003</v>
      </c>
      <c r="D700" s="3">
        <v>579.84062549999999</v>
      </c>
      <c r="E700" s="3">
        <v>0.69713338000000002</v>
      </c>
      <c r="F700" s="3">
        <v>0.50953892999999995</v>
      </c>
    </row>
    <row r="701" spans="1:6">
      <c r="A701" s="3" t="s">
        <v>1185</v>
      </c>
      <c r="B701" s="3" t="s">
        <v>613</v>
      </c>
      <c r="C701" s="3">
        <v>111.5106911</v>
      </c>
      <c r="D701" s="3">
        <v>159.91461039999999</v>
      </c>
      <c r="E701" s="3">
        <v>0.69731396499999998</v>
      </c>
      <c r="F701" s="3">
        <v>0.52668136200000004</v>
      </c>
    </row>
    <row r="702" spans="1:6">
      <c r="A702" s="3" t="s">
        <v>1170</v>
      </c>
      <c r="B702" s="3" t="s">
        <v>409</v>
      </c>
      <c r="C702" s="3">
        <v>108.9763572</v>
      </c>
      <c r="D702" s="3">
        <v>156.20546179999999</v>
      </c>
      <c r="E702" s="3">
        <v>0.69764754699999998</v>
      </c>
      <c r="F702" s="3">
        <v>0.52190177299999996</v>
      </c>
    </row>
    <row r="703" spans="1:6">
      <c r="A703" s="3" t="s">
        <v>1190</v>
      </c>
      <c r="B703" s="3" t="s">
        <v>1191</v>
      </c>
      <c r="C703" s="3">
        <v>106.4420233</v>
      </c>
      <c r="D703" s="3">
        <v>152.55675360000001</v>
      </c>
      <c r="E703" s="3">
        <v>0.69772082099999999</v>
      </c>
      <c r="F703" s="3">
        <v>0.52897602700000002</v>
      </c>
    </row>
    <row r="704" spans="1:6">
      <c r="A704" s="3" t="s">
        <v>1148</v>
      </c>
      <c r="B704" s="3" t="s">
        <v>1149</v>
      </c>
      <c r="C704" s="3">
        <v>352.27241049999998</v>
      </c>
      <c r="D704" s="3">
        <v>504.5975431</v>
      </c>
      <c r="E704" s="3">
        <v>0.69812549700000004</v>
      </c>
      <c r="F704" s="3">
        <v>0.51303848900000004</v>
      </c>
    </row>
    <row r="705" spans="1:6">
      <c r="A705" s="3" t="s">
        <v>1145</v>
      </c>
      <c r="B705" s="3" t="s">
        <v>1146</v>
      </c>
      <c r="C705" s="3">
        <v>392.82175269999999</v>
      </c>
      <c r="D705" s="3">
        <v>562.14614310000002</v>
      </c>
      <c r="E705" s="3">
        <v>0.69878937600000002</v>
      </c>
      <c r="F705" s="3">
        <v>0.51062586499999996</v>
      </c>
    </row>
    <row r="706" spans="1:6">
      <c r="A706" s="3" t="s">
        <v>1154</v>
      </c>
      <c r="B706" s="3" t="s">
        <v>1155</v>
      </c>
      <c r="C706" s="3">
        <v>198.94521019999999</v>
      </c>
      <c r="D706" s="3">
        <v>284.57927130000002</v>
      </c>
      <c r="E706" s="3">
        <v>0.69908538799999997</v>
      </c>
      <c r="F706" s="3">
        <v>0.51800996300000002</v>
      </c>
    </row>
    <row r="707" spans="1:6">
      <c r="A707" s="3" t="s">
        <v>1201</v>
      </c>
      <c r="B707" s="3" t="s">
        <v>1168</v>
      </c>
      <c r="C707" s="3">
        <v>79.831517480000002</v>
      </c>
      <c r="D707" s="3">
        <v>114.18269600000001</v>
      </c>
      <c r="E707" s="3">
        <v>0.699156004</v>
      </c>
      <c r="F707" s="3">
        <v>0.53619445499999996</v>
      </c>
    </row>
    <row r="708" spans="1:6">
      <c r="A708" s="3" t="s">
        <v>1162</v>
      </c>
      <c r="B708" s="3" t="s">
        <v>1078</v>
      </c>
      <c r="C708" s="3">
        <v>238.2273855</v>
      </c>
      <c r="D708" s="3">
        <v>340.71309580000002</v>
      </c>
      <c r="E708" s="3">
        <v>0.69920231600000005</v>
      </c>
      <c r="F708" s="3">
        <v>0.51905697699999997</v>
      </c>
    </row>
    <row r="709" spans="1:6">
      <c r="A709" s="3" t="s">
        <v>1171</v>
      </c>
      <c r="B709" s="3" t="s">
        <v>321</v>
      </c>
      <c r="C709" s="3">
        <v>127.9838614</v>
      </c>
      <c r="D709" s="3">
        <v>183.0415328</v>
      </c>
      <c r="E709" s="3">
        <v>0.69920667400000003</v>
      </c>
      <c r="F709" s="3">
        <v>0.52190177299999996</v>
      </c>
    </row>
    <row r="710" spans="1:6">
      <c r="A710" s="3" t="s">
        <v>1159</v>
      </c>
      <c r="B710" s="3" t="s">
        <v>548</v>
      </c>
      <c r="C710" s="3">
        <v>262.30355739999999</v>
      </c>
      <c r="D710" s="3">
        <v>375.02300819999999</v>
      </c>
      <c r="E710" s="3">
        <v>0.69943323899999998</v>
      </c>
      <c r="F710" s="3">
        <v>0.51819559400000004</v>
      </c>
    </row>
    <row r="711" spans="1:6">
      <c r="A711" s="3" t="s">
        <v>1156</v>
      </c>
      <c r="B711" s="3" t="s">
        <v>1157</v>
      </c>
      <c r="C711" s="3">
        <v>286.37972939999997</v>
      </c>
      <c r="D711" s="3">
        <v>409.3925572</v>
      </c>
      <c r="E711" s="3">
        <v>0.69952353599999995</v>
      </c>
      <c r="F711" s="3">
        <v>0.51800996300000002</v>
      </c>
    </row>
    <row r="712" spans="1:6">
      <c r="A712" s="3" t="s">
        <v>1163</v>
      </c>
      <c r="B712" s="3" t="s">
        <v>1164</v>
      </c>
      <c r="C712" s="3">
        <v>229.3572169</v>
      </c>
      <c r="D712" s="3">
        <v>327.86086779999999</v>
      </c>
      <c r="E712" s="3">
        <v>0.699556548</v>
      </c>
      <c r="F712" s="3">
        <v>0.51905697699999997</v>
      </c>
    </row>
    <row r="713" spans="1:6">
      <c r="A713" s="3" t="s">
        <v>1172</v>
      </c>
      <c r="B713" s="3" t="s">
        <v>1173</v>
      </c>
      <c r="C713" s="3">
        <v>173.60187139999999</v>
      </c>
      <c r="D713" s="3">
        <v>248.15495619999999</v>
      </c>
      <c r="E713" s="3">
        <v>0.69957043799999996</v>
      </c>
      <c r="F713" s="3">
        <v>0.52190177299999996</v>
      </c>
    </row>
    <row r="714" spans="1:6">
      <c r="A714" s="3" t="s">
        <v>1165</v>
      </c>
      <c r="B714" s="3" t="s">
        <v>288</v>
      </c>
      <c r="C714" s="3">
        <v>229.3572169</v>
      </c>
      <c r="D714" s="3">
        <v>327.84645339999997</v>
      </c>
      <c r="E714" s="3">
        <v>0.69958730499999999</v>
      </c>
      <c r="F714" s="3">
        <v>0.51905697699999997</v>
      </c>
    </row>
    <row r="715" spans="1:6">
      <c r="A715" s="3" t="s">
        <v>1158</v>
      </c>
      <c r="B715" s="3" t="s">
        <v>168</v>
      </c>
      <c r="C715" s="3">
        <v>250.89905490000001</v>
      </c>
      <c r="D715" s="3">
        <v>358.20565809999999</v>
      </c>
      <c r="E715" s="3">
        <v>0.70043297500000001</v>
      </c>
      <c r="F715" s="3">
        <v>0.51810657699999996</v>
      </c>
    </row>
    <row r="716" spans="1:6">
      <c r="A716" s="3" t="s">
        <v>1192</v>
      </c>
      <c r="B716" s="3" t="s">
        <v>820</v>
      </c>
      <c r="C716" s="3">
        <v>121.64802659999999</v>
      </c>
      <c r="D716" s="3">
        <v>173.66587910000001</v>
      </c>
      <c r="E716" s="3">
        <v>0.70047166000000005</v>
      </c>
      <c r="F716" s="3">
        <v>0.52897602700000002</v>
      </c>
    </row>
    <row r="717" spans="1:6">
      <c r="A717" s="3" t="s">
        <v>1152</v>
      </c>
      <c r="B717" s="3" t="s">
        <v>940</v>
      </c>
      <c r="C717" s="3">
        <v>410.56208989999999</v>
      </c>
      <c r="D717" s="3">
        <v>585.8496513</v>
      </c>
      <c r="E717" s="3">
        <v>0.70079770299999999</v>
      </c>
      <c r="F717" s="3">
        <v>0.51656793700000003</v>
      </c>
    </row>
    <row r="718" spans="1:6">
      <c r="A718" s="3" t="s">
        <v>1160</v>
      </c>
      <c r="B718" s="3" t="s">
        <v>1161</v>
      </c>
      <c r="C718" s="3">
        <v>347.20374270000002</v>
      </c>
      <c r="D718" s="3">
        <v>495.4305134</v>
      </c>
      <c r="E718" s="3">
        <v>0.70081218899999997</v>
      </c>
      <c r="F718" s="3">
        <v>0.51819559400000004</v>
      </c>
    </row>
    <row r="719" spans="1:6">
      <c r="A719" s="3" t="s">
        <v>1153</v>
      </c>
      <c r="B719" s="3" t="s">
        <v>327</v>
      </c>
      <c r="C719" s="3">
        <v>416.89792460000001</v>
      </c>
      <c r="D719" s="3">
        <v>594.2275932</v>
      </c>
      <c r="E719" s="3">
        <v>0.70157954499999997</v>
      </c>
      <c r="F719" s="3">
        <v>0.51656793700000003</v>
      </c>
    </row>
    <row r="720" spans="1:6">
      <c r="A720" s="3" t="s">
        <v>1315</v>
      </c>
      <c r="B720" s="3" t="s">
        <v>116</v>
      </c>
      <c r="C720" s="3">
        <v>22.809004999999999</v>
      </c>
      <c r="D720" s="3">
        <v>32.475019250000003</v>
      </c>
      <c r="E720" s="3">
        <v>0.70235539599999997</v>
      </c>
      <c r="F720" s="3">
        <v>0.61837643799999997</v>
      </c>
    </row>
    <row r="721" spans="1:6">
      <c r="A721" s="3" t="s">
        <v>1166</v>
      </c>
      <c r="B721" s="3" t="s">
        <v>356</v>
      </c>
      <c r="C721" s="3">
        <v>349.7380766</v>
      </c>
      <c r="D721" s="3">
        <v>497.77569579999999</v>
      </c>
      <c r="E721" s="3">
        <v>0.70260175300000005</v>
      </c>
      <c r="F721" s="3">
        <v>0.51905697699999997</v>
      </c>
    </row>
    <row r="722" spans="1:6">
      <c r="A722" s="3" t="s">
        <v>1193</v>
      </c>
      <c r="B722" s="3" t="s">
        <v>1194</v>
      </c>
      <c r="C722" s="3">
        <v>186.27354080000001</v>
      </c>
      <c r="D722" s="3">
        <v>264.9828162</v>
      </c>
      <c r="E722" s="3">
        <v>0.70296460500000002</v>
      </c>
      <c r="F722" s="3">
        <v>0.52897602700000002</v>
      </c>
    </row>
    <row r="723" spans="1:6">
      <c r="A723" s="3" t="s">
        <v>1174</v>
      </c>
      <c r="B723" s="3" t="s">
        <v>1175</v>
      </c>
      <c r="C723" s="3">
        <v>300.31856579999999</v>
      </c>
      <c r="D723" s="3">
        <v>427.16445820000001</v>
      </c>
      <c r="E723" s="3">
        <v>0.70305138899999997</v>
      </c>
      <c r="F723" s="3">
        <v>0.52190177299999996</v>
      </c>
    </row>
    <row r="724" spans="1:6">
      <c r="A724" s="3" t="s">
        <v>1181</v>
      </c>
      <c r="B724" s="3" t="s">
        <v>753</v>
      </c>
      <c r="C724" s="3">
        <v>290.18123020000002</v>
      </c>
      <c r="D724" s="3">
        <v>412.33095109999999</v>
      </c>
      <c r="E724" s="3">
        <v>0.70375805999999996</v>
      </c>
      <c r="F724" s="3">
        <v>0.52484911199999995</v>
      </c>
    </row>
    <row r="725" spans="1:6">
      <c r="A725" s="3" t="s">
        <v>1176</v>
      </c>
      <c r="B725" s="3" t="s">
        <v>1177</v>
      </c>
      <c r="C725" s="3">
        <v>335.79924019999999</v>
      </c>
      <c r="D725" s="3">
        <v>476.89396449999998</v>
      </c>
      <c r="E725" s="3">
        <v>0.70413816299999998</v>
      </c>
      <c r="F725" s="3">
        <v>0.52190177299999996</v>
      </c>
    </row>
    <row r="726" spans="1:6">
      <c r="A726" s="3" t="s">
        <v>1179</v>
      </c>
      <c r="B726" s="3" t="s">
        <v>1180</v>
      </c>
      <c r="C726" s="3">
        <v>250.89905490000001</v>
      </c>
      <c r="D726" s="3">
        <v>356.16953560000002</v>
      </c>
      <c r="E726" s="3">
        <v>0.70443715699999998</v>
      </c>
      <c r="F726" s="3">
        <v>0.52410738199999996</v>
      </c>
    </row>
    <row r="727" spans="1:6">
      <c r="A727" s="3" t="s">
        <v>1195</v>
      </c>
      <c r="B727" s="3" t="s">
        <v>1196</v>
      </c>
      <c r="C727" s="3">
        <v>146.9913655</v>
      </c>
      <c r="D727" s="3">
        <v>208.42596159999999</v>
      </c>
      <c r="E727" s="3">
        <v>0.70524499100000004</v>
      </c>
      <c r="F727" s="3">
        <v>0.53157158500000001</v>
      </c>
    </row>
    <row r="728" spans="1:6">
      <c r="A728" s="3" t="s">
        <v>1186</v>
      </c>
      <c r="B728" s="3" t="s">
        <v>984</v>
      </c>
      <c r="C728" s="3">
        <v>236.96021859999999</v>
      </c>
      <c r="D728" s="3">
        <v>335.73721890000002</v>
      </c>
      <c r="E728" s="3">
        <v>0.705790735</v>
      </c>
      <c r="F728" s="3">
        <v>0.52668136200000004</v>
      </c>
    </row>
    <row r="729" spans="1:6">
      <c r="A729" s="3" t="s">
        <v>1199</v>
      </c>
      <c r="B729" s="3" t="s">
        <v>1200</v>
      </c>
      <c r="C729" s="3">
        <v>178.67053910000001</v>
      </c>
      <c r="D729" s="3">
        <v>253.12651829999999</v>
      </c>
      <c r="E729" s="3">
        <v>0.70585468600000001</v>
      </c>
      <c r="F729" s="3">
        <v>0.53287785799999998</v>
      </c>
    </row>
    <row r="730" spans="1:6">
      <c r="A730" s="3" t="s">
        <v>1182</v>
      </c>
      <c r="B730" s="3" t="s">
        <v>1183</v>
      </c>
      <c r="C730" s="3">
        <v>363.67691300000001</v>
      </c>
      <c r="D730" s="3">
        <v>515.0053987</v>
      </c>
      <c r="E730" s="3">
        <v>0.70616135999999996</v>
      </c>
      <c r="F730" s="3">
        <v>0.52484911199999995</v>
      </c>
    </row>
    <row r="731" spans="1:6">
      <c r="A731" s="3" t="s">
        <v>1290</v>
      </c>
      <c r="B731" s="3" t="s">
        <v>608</v>
      </c>
      <c r="C731" s="3">
        <v>48.152343879999997</v>
      </c>
      <c r="D731" s="3">
        <v>68.101467249999999</v>
      </c>
      <c r="E731" s="3">
        <v>0.70706764200000005</v>
      </c>
      <c r="F731" s="3">
        <v>0.59992190700000003</v>
      </c>
    </row>
    <row r="732" spans="1:6">
      <c r="A732" s="3" t="s">
        <v>1197</v>
      </c>
      <c r="B732" s="3" t="s">
        <v>1198</v>
      </c>
      <c r="C732" s="3">
        <v>258.5020566</v>
      </c>
      <c r="D732" s="3">
        <v>365.50179930000002</v>
      </c>
      <c r="E732" s="3">
        <v>0.70725248699999999</v>
      </c>
      <c r="F732" s="3">
        <v>0.53157158500000001</v>
      </c>
    </row>
    <row r="733" spans="1:6">
      <c r="A733" s="3" t="s">
        <v>1184</v>
      </c>
      <c r="B733" s="3" t="s">
        <v>804</v>
      </c>
      <c r="C733" s="3">
        <v>463.78310160000001</v>
      </c>
      <c r="D733" s="3">
        <v>655.74502210000003</v>
      </c>
      <c r="E733" s="3">
        <v>0.70726133800000002</v>
      </c>
      <c r="F733" s="3">
        <v>0.52484911199999995</v>
      </c>
    </row>
    <row r="734" spans="1:6">
      <c r="A734" s="3" t="s">
        <v>1259</v>
      </c>
      <c r="B734" s="3" t="s">
        <v>838</v>
      </c>
      <c r="C734" s="3">
        <v>68.427014990000004</v>
      </c>
      <c r="D734" s="3">
        <v>96.550596200000001</v>
      </c>
      <c r="E734" s="3">
        <v>0.70871664899999998</v>
      </c>
      <c r="F734" s="3">
        <v>0.57298617600000001</v>
      </c>
    </row>
    <row r="735" spans="1:6">
      <c r="A735" s="3" t="s">
        <v>1202</v>
      </c>
      <c r="B735" s="3" t="s">
        <v>783</v>
      </c>
      <c r="C735" s="3">
        <v>301.58573269999999</v>
      </c>
      <c r="D735" s="3">
        <v>424.84688410000001</v>
      </c>
      <c r="E735" s="3">
        <v>0.70986923499999999</v>
      </c>
      <c r="F735" s="3">
        <v>0.53619445499999996</v>
      </c>
    </row>
    <row r="736" spans="1:6">
      <c r="A736" s="3" t="s">
        <v>1206</v>
      </c>
      <c r="B736" s="3" t="s">
        <v>1207</v>
      </c>
      <c r="C736" s="3">
        <v>230.6243838</v>
      </c>
      <c r="D736" s="3">
        <v>324.8447779</v>
      </c>
      <c r="E736" s="3">
        <v>0.70995256699999998</v>
      </c>
      <c r="F736" s="3">
        <v>0.53990207199999996</v>
      </c>
    </row>
    <row r="737" spans="1:6">
      <c r="A737" s="3" t="s">
        <v>1203</v>
      </c>
      <c r="B737" s="3" t="s">
        <v>696</v>
      </c>
      <c r="C737" s="3">
        <v>255.9677227</v>
      </c>
      <c r="D737" s="3">
        <v>360.35396969999999</v>
      </c>
      <c r="E737" s="3">
        <v>0.71032302800000002</v>
      </c>
      <c r="F737" s="3">
        <v>0.53628295100000001</v>
      </c>
    </row>
    <row r="738" spans="1:6">
      <c r="A738" s="3" t="s">
        <v>1213</v>
      </c>
      <c r="B738" s="3" t="s">
        <v>1034</v>
      </c>
      <c r="C738" s="3">
        <v>201.4795441</v>
      </c>
      <c r="D738" s="3">
        <v>283.62641630000002</v>
      </c>
      <c r="E738" s="3">
        <v>0.71036946000000001</v>
      </c>
      <c r="F738" s="3">
        <v>0.54405903200000005</v>
      </c>
    </row>
    <row r="739" spans="1:6">
      <c r="A739" s="3" t="s">
        <v>1204</v>
      </c>
      <c r="B739" s="3" t="s">
        <v>1205</v>
      </c>
      <c r="C739" s="3">
        <v>371.27991459999998</v>
      </c>
      <c r="D739" s="3">
        <v>522.40371189999996</v>
      </c>
      <c r="E739" s="3">
        <v>0.71071454199999995</v>
      </c>
      <c r="F739" s="3">
        <v>0.53663711300000005</v>
      </c>
    </row>
    <row r="740" spans="1:6">
      <c r="A740" s="3" t="s">
        <v>1214</v>
      </c>
      <c r="B740" s="3" t="s">
        <v>210</v>
      </c>
      <c r="C740" s="3">
        <v>211.6168797</v>
      </c>
      <c r="D740" s="3">
        <v>297.5466189</v>
      </c>
      <c r="E740" s="3">
        <v>0.71120579500000003</v>
      </c>
      <c r="F740" s="3">
        <v>0.54405903200000005</v>
      </c>
    </row>
    <row r="741" spans="1:6">
      <c r="A741" s="3" t="s">
        <v>1209</v>
      </c>
      <c r="B741" s="3" t="s">
        <v>1210</v>
      </c>
      <c r="C741" s="3">
        <v>263.57072440000002</v>
      </c>
      <c r="D741" s="3">
        <v>370.31101949999999</v>
      </c>
      <c r="E741" s="3">
        <v>0.71175501299999999</v>
      </c>
      <c r="F741" s="3">
        <v>0.54346927499999997</v>
      </c>
    </row>
    <row r="742" spans="1:6">
      <c r="A742" s="3" t="s">
        <v>1234</v>
      </c>
      <c r="B742" s="3" t="s">
        <v>74</v>
      </c>
      <c r="C742" s="3">
        <v>112.77785799999999</v>
      </c>
      <c r="D742" s="3">
        <v>158.30676639999999</v>
      </c>
      <c r="E742" s="3">
        <v>0.712400743</v>
      </c>
      <c r="F742" s="3">
        <v>0.55887573099999999</v>
      </c>
    </row>
    <row r="743" spans="1:6">
      <c r="A743" s="3" t="s">
        <v>1221</v>
      </c>
      <c r="B743" s="3" t="s">
        <v>1222</v>
      </c>
      <c r="C743" s="3">
        <v>191.34220859999999</v>
      </c>
      <c r="D743" s="3">
        <v>268.46684390000001</v>
      </c>
      <c r="E743" s="3">
        <v>0.71272193500000003</v>
      </c>
      <c r="F743" s="3">
        <v>0.55353516899999999</v>
      </c>
    </row>
    <row r="744" spans="1:6">
      <c r="A744" s="3" t="s">
        <v>1211</v>
      </c>
      <c r="B744" s="3" t="s">
        <v>1212</v>
      </c>
      <c r="C744" s="3">
        <v>462.51593459999998</v>
      </c>
      <c r="D744" s="3">
        <v>647.63328579999995</v>
      </c>
      <c r="E744" s="3">
        <v>0.71416331600000005</v>
      </c>
      <c r="F744" s="3">
        <v>0.54346927499999997</v>
      </c>
    </row>
    <row r="745" spans="1:6">
      <c r="A745" s="3" t="s">
        <v>1217</v>
      </c>
      <c r="B745" s="3" t="s">
        <v>339</v>
      </c>
      <c r="C745" s="3">
        <v>410.56208989999999</v>
      </c>
      <c r="D745" s="3">
        <v>574.08646510000005</v>
      </c>
      <c r="E745" s="3">
        <v>0.715157237</v>
      </c>
      <c r="F745" s="3">
        <v>0.545974509</v>
      </c>
    </row>
    <row r="746" spans="1:6">
      <c r="A746" s="3" t="s">
        <v>1215</v>
      </c>
      <c r="B746" s="3" t="s">
        <v>1216</v>
      </c>
      <c r="C746" s="3">
        <v>547.41611990000001</v>
      </c>
      <c r="D746" s="3">
        <v>765.16573400000004</v>
      </c>
      <c r="E746" s="3">
        <v>0.71542163400000003</v>
      </c>
      <c r="F746" s="3">
        <v>0.54476895999999997</v>
      </c>
    </row>
    <row r="747" spans="1:6">
      <c r="A747" s="3" t="s">
        <v>1218</v>
      </c>
      <c r="B747" s="3" t="s">
        <v>1219</v>
      </c>
      <c r="C747" s="3">
        <v>320.59323690000002</v>
      </c>
      <c r="D747" s="3">
        <v>447.8919022</v>
      </c>
      <c r="E747" s="3">
        <v>0.71578261499999996</v>
      </c>
      <c r="F747" s="3">
        <v>0.55127551799999996</v>
      </c>
    </row>
    <row r="748" spans="1:6">
      <c r="A748" s="3" t="s">
        <v>1233</v>
      </c>
      <c r="B748" s="3" t="s">
        <v>936</v>
      </c>
      <c r="C748" s="3">
        <v>210.3497127</v>
      </c>
      <c r="D748" s="3">
        <v>293.81286729999999</v>
      </c>
      <c r="E748" s="3">
        <v>0.71593090699999995</v>
      </c>
      <c r="F748" s="3">
        <v>0.55886153800000005</v>
      </c>
    </row>
    <row r="749" spans="1:6">
      <c r="A749" s="3" t="s">
        <v>1220</v>
      </c>
      <c r="B749" s="3" t="s">
        <v>494</v>
      </c>
      <c r="C749" s="3">
        <v>423.2337594</v>
      </c>
      <c r="D749" s="3">
        <v>590.97229679999998</v>
      </c>
      <c r="E749" s="3">
        <v>0.716165143</v>
      </c>
      <c r="F749" s="3">
        <v>0.55127551799999996</v>
      </c>
    </row>
    <row r="750" spans="1:6">
      <c r="A750" s="3" t="s">
        <v>1256</v>
      </c>
      <c r="B750" s="3" t="s">
        <v>337</v>
      </c>
      <c r="C750" s="3">
        <v>89.968853039999999</v>
      </c>
      <c r="D750" s="3">
        <v>125.5642555</v>
      </c>
      <c r="E750" s="3">
        <v>0.71651643799999998</v>
      </c>
      <c r="F750" s="3">
        <v>0.56887776999999995</v>
      </c>
    </row>
    <row r="751" spans="1:6">
      <c r="A751" s="3" t="s">
        <v>1227</v>
      </c>
      <c r="B751" s="3" t="s">
        <v>1228</v>
      </c>
      <c r="C751" s="3">
        <v>296.51706489999998</v>
      </c>
      <c r="D751" s="3">
        <v>413.55404329999999</v>
      </c>
      <c r="E751" s="3">
        <v>0.71699713700000001</v>
      </c>
      <c r="F751" s="3">
        <v>0.55519818399999998</v>
      </c>
    </row>
    <row r="752" spans="1:6">
      <c r="A752" s="3" t="s">
        <v>1226</v>
      </c>
      <c r="B752" s="3" t="s">
        <v>341</v>
      </c>
      <c r="C752" s="3">
        <v>432.103928</v>
      </c>
      <c r="D752" s="3">
        <v>602.37842460000002</v>
      </c>
      <c r="E752" s="3">
        <v>0.71732968900000005</v>
      </c>
      <c r="F752" s="3">
        <v>0.55401466399999999</v>
      </c>
    </row>
    <row r="753" spans="1:6">
      <c r="A753" s="3" t="s">
        <v>1237</v>
      </c>
      <c r="B753" s="3" t="s">
        <v>598</v>
      </c>
      <c r="C753" s="3">
        <v>169.80037050000001</v>
      </c>
      <c r="D753" s="3">
        <v>236.68467509999999</v>
      </c>
      <c r="E753" s="3">
        <v>0.71741176500000003</v>
      </c>
      <c r="F753" s="3">
        <v>0.56109456099999999</v>
      </c>
    </row>
    <row r="754" spans="1:6">
      <c r="A754" s="3" t="s">
        <v>1610</v>
      </c>
      <c r="B754" s="3" t="s">
        <v>52</v>
      </c>
      <c r="C754" s="3">
        <v>10.13733555</v>
      </c>
      <c r="D754" s="3">
        <v>14.12188643</v>
      </c>
      <c r="E754" s="3">
        <v>0.71784570700000006</v>
      </c>
      <c r="F754" s="3">
        <v>0.78414163999999997</v>
      </c>
    </row>
    <row r="755" spans="1:6">
      <c r="A755" s="3" t="s">
        <v>1223</v>
      </c>
      <c r="B755" s="3" t="s">
        <v>1224</v>
      </c>
      <c r="C755" s="3">
        <v>411.82925690000002</v>
      </c>
      <c r="D755" s="3">
        <v>573.56173820000004</v>
      </c>
      <c r="E755" s="3">
        <v>0.71802079799999996</v>
      </c>
      <c r="F755" s="3">
        <v>0.55353516899999999</v>
      </c>
    </row>
    <row r="756" spans="1:6">
      <c r="A756" s="3" t="s">
        <v>1229</v>
      </c>
      <c r="B756" s="3" t="s">
        <v>1230</v>
      </c>
      <c r="C756" s="3">
        <v>325.66190469999998</v>
      </c>
      <c r="D756" s="3">
        <v>453.3713808</v>
      </c>
      <c r="E756" s="3">
        <v>0.71831156200000001</v>
      </c>
      <c r="F756" s="3">
        <v>0.55684161499999996</v>
      </c>
    </row>
    <row r="757" spans="1:6">
      <c r="A757" s="3" t="s">
        <v>1243</v>
      </c>
      <c r="B757" s="3" t="s">
        <v>1244</v>
      </c>
      <c r="C757" s="3">
        <v>233.15871770000001</v>
      </c>
      <c r="D757" s="3">
        <v>324.45202260000002</v>
      </c>
      <c r="E757" s="3">
        <v>0.71862309800000002</v>
      </c>
      <c r="F757" s="3">
        <v>0.56392363400000001</v>
      </c>
    </row>
    <row r="758" spans="1:6">
      <c r="A758" s="3" t="s">
        <v>1238</v>
      </c>
      <c r="B758" s="3" t="s">
        <v>298</v>
      </c>
      <c r="C758" s="3">
        <v>301.58573269999999</v>
      </c>
      <c r="D758" s="3">
        <v>418.87190079999999</v>
      </c>
      <c r="E758" s="3">
        <v>0.71999513999999998</v>
      </c>
      <c r="F758" s="3">
        <v>0.56109456099999999</v>
      </c>
    </row>
    <row r="759" spans="1:6">
      <c r="A759" s="3" t="s">
        <v>1235</v>
      </c>
      <c r="B759" s="3" t="s">
        <v>1236</v>
      </c>
      <c r="C759" s="3">
        <v>419.43225849999999</v>
      </c>
      <c r="D759" s="3">
        <v>582.14794910000001</v>
      </c>
      <c r="E759" s="3">
        <v>0.72049082900000005</v>
      </c>
      <c r="F759" s="3">
        <v>0.56016792400000004</v>
      </c>
    </row>
    <row r="760" spans="1:6">
      <c r="A760" s="3" t="s">
        <v>1240</v>
      </c>
      <c r="B760" s="3" t="s">
        <v>152</v>
      </c>
      <c r="C760" s="3">
        <v>319.32606989999999</v>
      </c>
      <c r="D760" s="3">
        <v>443.13439720000002</v>
      </c>
      <c r="E760" s="3">
        <v>0.72060772500000003</v>
      </c>
      <c r="F760" s="3">
        <v>0.56349997500000004</v>
      </c>
    </row>
    <row r="761" spans="1:6">
      <c r="A761" s="3" t="s">
        <v>1241</v>
      </c>
      <c r="B761" s="3" t="s">
        <v>1242</v>
      </c>
      <c r="C761" s="3">
        <v>250.89905490000001</v>
      </c>
      <c r="D761" s="3">
        <v>347.99712360000001</v>
      </c>
      <c r="E761" s="3">
        <v>0.72098025499999996</v>
      </c>
      <c r="F761" s="3">
        <v>0.56349997500000004</v>
      </c>
    </row>
    <row r="762" spans="1:6">
      <c r="A762" s="3" t="s">
        <v>1239</v>
      </c>
      <c r="B762" s="3" t="s">
        <v>713</v>
      </c>
      <c r="C762" s="3">
        <v>439.70692960000002</v>
      </c>
      <c r="D762" s="3">
        <v>609.39499530000001</v>
      </c>
      <c r="E762" s="3">
        <v>0.72154666999999995</v>
      </c>
      <c r="F762" s="3">
        <v>0.56109456099999999</v>
      </c>
    </row>
    <row r="763" spans="1:6">
      <c r="A763" s="3" t="s">
        <v>1249</v>
      </c>
      <c r="B763" s="3" t="s">
        <v>1228</v>
      </c>
      <c r="C763" s="3">
        <v>230.6243838</v>
      </c>
      <c r="D763" s="3">
        <v>319.45068140000001</v>
      </c>
      <c r="E763" s="3">
        <v>0.72194049699999996</v>
      </c>
      <c r="F763" s="3">
        <v>0.56743629900000003</v>
      </c>
    </row>
    <row r="764" spans="1:6">
      <c r="A764" s="3" t="s">
        <v>1247</v>
      </c>
      <c r="B764" s="3" t="s">
        <v>247</v>
      </c>
      <c r="C764" s="3">
        <v>249.631888</v>
      </c>
      <c r="D764" s="3">
        <v>345.7783235</v>
      </c>
      <c r="E764" s="3">
        <v>0.72194198099999995</v>
      </c>
      <c r="F764" s="3">
        <v>0.56738151199999998</v>
      </c>
    </row>
    <row r="765" spans="1:6">
      <c r="A765" s="3" t="s">
        <v>1262</v>
      </c>
      <c r="B765" s="3" t="s">
        <v>720</v>
      </c>
      <c r="C765" s="3">
        <v>127.9838614</v>
      </c>
      <c r="D765" s="3">
        <v>177.1900043</v>
      </c>
      <c r="E765" s="3">
        <v>0.72229729799999998</v>
      </c>
      <c r="F765" s="3">
        <v>0.57514927500000002</v>
      </c>
    </row>
    <row r="766" spans="1:6">
      <c r="A766" s="3" t="s">
        <v>1253</v>
      </c>
      <c r="B766" s="3" t="s">
        <v>1254</v>
      </c>
      <c r="C766" s="3">
        <v>258.5020566</v>
      </c>
      <c r="D766" s="3">
        <v>357.78753060000003</v>
      </c>
      <c r="E766" s="3">
        <v>0.72250158099999995</v>
      </c>
      <c r="F766" s="3">
        <v>0.56756804500000002</v>
      </c>
    </row>
    <row r="767" spans="1:6">
      <c r="A767" s="3" t="s">
        <v>1248</v>
      </c>
      <c r="B767" s="3" t="s">
        <v>793</v>
      </c>
      <c r="C767" s="3">
        <v>361.14257909999998</v>
      </c>
      <c r="D767" s="3">
        <v>499.72774579999998</v>
      </c>
      <c r="E767" s="3">
        <v>0.72267866300000005</v>
      </c>
      <c r="F767" s="3">
        <v>0.56738151199999998</v>
      </c>
    </row>
    <row r="768" spans="1:6">
      <c r="A768" s="3" t="s">
        <v>1250</v>
      </c>
      <c r="B768" s="3" t="s">
        <v>499</v>
      </c>
      <c r="C768" s="3">
        <v>259.76922359999998</v>
      </c>
      <c r="D768" s="3">
        <v>359.26110899999998</v>
      </c>
      <c r="E768" s="3">
        <v>0.72306524999999999</v>
      </c>
      <c r="F768" s="3">
        <v>0.56743629900000003</v>
      </c>
    </row>
    <row r="769" spans="1:6">
      <c r="A769" s="3" t="s">
        <v>1265</v>
      </c>
      <c r="B769" s="3" t="s">
        <v>1266</v>
      </c>
      <c r="C769" s="3">
        <v>195.14370940000001</v>
      </c>
      <c r="D769" s="3">
        <v>269.75560030000003</v>
      </c>
      <c r="E769" s="3">
        <v>0.72340929799999998</v>
      </c>
      <c r="F769" s="3">
        <v>0.57845788200000003</v>
      </c>
    </row>
    <row r="770" spans="1:6">
      <c r="A770" s="3" t="s">
        <v>1251</v>
      </c>
      <c r="B770" s="3" t="s">
        <v>1252</v>
      </c>
      <c r="C770" s="3">
        <v>343.40224189999998</v>
      </c>
      <c r="D770" s="3">
        <v>474.67272980000001</v>
      </c>
      <c r="E770" s="3">
        <v>0.72345053800000003</v>
      </c>
      <c r="F770" s="3">
        <v>0.56743629900000003</v>
      </c>
    </row>
    <row r="771" spans="1:6">
      <c r="A771" s="3" t="s">
        <v>1246</v>
      </c>
      <c r="B771" s="3" t="s">
        <v>581</v>
      </c>
      <c r="C771" s="3">
        <v>331.9977394</v>
      </c>
      <c r="D771" s="3">
        <v>458.83618810000002</v>
      </c>
      <c r="E771" s="3">
        <v>0.72356485400000004</v>
      </c>
      <c r="F771" s="3">
        <v>0.56650165299999999</v>
      </c>
    </row>
    <row r="772" spans="1:6">
      <c r="A772" s="3" t="s">
        <v>1245</v>
      </c>
      <c r="B772" s="3" t="s">
        <v>934</v>
      </c>
      <c r="C772" s="3">
        <v>562.62212320000003</v>
      </c>
      <c r="D772" s="3">
        <v>776.98600620000002</v>
      </c>
      <c r="E772" s="3">
        <v>0.72410843800000002</v>
      </c>
      <c r="F772" s="3">
        <v>0.56558344199999999</v>
      </c>
    </row>
    <row r="773" spans="1:6">
      <c r="A773" s="3" t="s">
        <v>1264</v>
      </c>
      <c r="B773" s="3" t="s">
        <v>432</v>
      </c>
      <c r="C773" s="3">
        <v>196.41087630000001</v>
      </c>
      <c r="D773" s="3">
        <v>271.22491539999999</v>
      </c>
      <c r="E773" s="3">
        <v>0.72416236599999995</v>
      </c>
      <c r="F773" s="3">
        <v>0.578004454</v>
      </c>
    </row>
    <row r="774" spans="1:6">
      <c r="A774" s="3" t="s">
        <v>1255</v>
      </c>
      <c r="B774" s="3" t="s">
        <v>703</v>
      </c>
      <c r="C774" s="3">
        <v>401.69192129999999</v>
      </c>
      <c r="D774" s="3">
        <v>553.80311200000006</v>
      </c>
      <c r="E774" s="3">
        <v>0.72533344899999996</v>
      </c>
      <c r="F774" s="3">
        <v>0.56880683099999996</v>
      </c>
    </row>
    <row r="775" spans="1:6">
      <c r="A775" s="3" t="s">
        <v>1257</v>
      </c>
      <c r="B775" s="3" t="s">
        <v>1258</v>
      </c>
      <c r="C775" s="3">
        <v>359.87541210000001</v>
      </c>
      <c r="D775" s="3">
        <v>495.92169380000001</v>
      </c>
      <c r="E775" s="3">
        <v>0.72566983200000001</v>
      </c>
      <c r="F775" s="3">
        <v>0.56887776999999995</v>
      </c>
    </row>
    <row r="776" spans="1:6">
      <c r="A776" s="3" t="s">
        <v>1260</v>
      </c>
      <c r="B776" s="3" t="s">
        <v>1261</v>
      </c>
      <c r="C776" s="3">
        <v>310.45590129999999</v>
      </c>
      <c r="D776" s="3">
        <v>427.7166598</v>
      </c>
      <c r="E776" s="3">
        <v>0.72584477199999997</v>
      </c>
      <c r="F776" s="3">
        <v>0.57474667499999998</v>
      </c>
    </row>
    <row r="777" spans="1:6">
      <c r="A777" s="3" t="s">
        <v>1263</v>
      </c>
      <c r="B777" s="3" t="s">
        <v>753</v>
      </c>
      <c r="C777" s="3">
        <v>371.27991459999998</v>
      </c>
      <c r="D777" s="3">
        <v>510.54063439999999</v>
      </c>
      <c r="E777" s="3">
        <v>0.72722892100000003</v>
      </c>
      <c r="F777" s="3">
        <v>0.57734139200000001</v>
      </c>
    </row>
    <row r="778" spans="1:6">
      <c r="A778" s="3" t="s">
        <v>1282</v>
      </c>
      <c r="B778" s="3" t="s">
        <v>1183</v>
      </c>
      <c r="C778" s="3">
        <v>157.1287011</v>
      </c>
      <c r="D778" s="3">
        <v>215.98870930000001</v>
      </c>
      <c r="E778" s="3">
        <v>0.72748571699999998</v>
      </c>
      <c r="F778" s="3">
        <v>0.59659530699999996</v>
      </c>
    </row>
    <row r="779" spans="1:6">
      <c r="A779" s="3" t="s">
        <v>1271</v>
      </c>
      <c r="B779" s="3" t="s">
        <v>1272</v>
      </c>
      <c r="C779" s="3">
        <v>192.6093755</v>
      </c>
      <c r="D779" s="3">
        <v>264.62899249999998</v>
      </c>
      <c r="E779" s="3">
        <v>0.72784683800000005</v>
      </c>
      <c r="F779" s="3">
        <v>0.586998609</v>
      </c>
    </row>
    <row r="780" spans="1:6">
      <c r="A780" s="3" t="s">
        <v>1267</v>
      </c>
      <c r="B780" s="3" t="s">
        <v>644</v>
      </c>
      <c r="C780" s="3">
        <v>236.96021859999999</v>
      </c>
      <c r="D780" s="3">
        <v>324.96836630000001</v>
      </c>
      <c r="E780" s="3">
        <v>0.72917933899999998</v>
      </c>
      <c r="F780" s="3">
        <v>0.58538922800000004</v>
      </c>
    </row>
    <row r="781" spans="1:6">
      <c r="A781" s="3" t="s">
        <v>1375</v>
      </c>
      <c r="B781" s="3" t="s">
        <v>346</v>
      </c>
      <c r="C781" s="3">
        <v>35.480674440000001</v>
      </c>
      <c r="D781" s="3">
        <v>48.646156929999997</v>
      </c>
      <c r="E781" s="3">
        <v>0.729362332</v>
      </c>
      <c r="F781" s="3">
        <v>0.65867600900000001</v>
      </c>
    </row>
    <row r="782" spans="1:6">
      <c r="A782" s="3" t="s">
        <v>1277</v>
      </c>
      <c r="B782" s="3" t="s">
        <v>699</v>
      </c>
      <c r="C782" s="3">
        <v>160.93020189999999</v>
      </c>
      <c r="D782" s="3">
        <v>220.6067075</v>
      </c>
      <c r="E782" s="3">
        <v>0.72948916100000005</v>
      </c>
      <c r="F782" s="3">
        <v>0.59085614200000003</v>
      </c>
    </row>
    <row r="783" spans="1:6">
      <c r="A783" s="3" t="s">
        <v>1280</v>
      </c>
      <c r="B783" s="3" t="s">
        <v>1281</v>
      </c>
      <c r="C783" s="3">
        <v>215.41838050000001</v>
      </c>
      <c r="D783" s="3">
        <v>294.94155219999999</v>
      </c>
      <c r="E783" s="3">
        <v>0.73037650600000004</v>
      </c>
      <c r="F783" s="3">
        <v>0.59310010099999999</v>
      </c>
    </row>
    <row r="784" spans="1:6">
      <c r="A784" s="3" t="s">
        <v>1306</v>
      </c>
      <c r="B784" s="3" t="s">
        <v>432</v>
      </c>
      <c r="C784" s="3">
        <v>101.3733555</v>
      </c>
      <c r="D784" s="3">
        <v>138.75443300000001</v>
      </c>
      <c r="E784" s="3">
        <v>0.73059543599999999</v>
      </c>
      <c r="F784" s="3">
        <v>0.61536246800000005</v>
      </c>
    </row>
    <row r="785" spans="1:6">
      <c r="A785" s="3" t="s">
        <v>1268</v>
      </c>
      <c r="B785" s="3" t="s">
        <v>753</v>
      </c>
      <c r="C785" s="3">
        <v>321.86040379999997</v>
      </c>
      <c r="D785" s="3">
        <v>440.43551079999997</v>
      </c>
      <c r="E785" s="3">
        <v>0.73077759600000003</v>
      </c>
      <c r="F785" s="3">
        <v>0.58680937600000005</v>
      </c>
    </row>
    <row r="786" spans="1:6">
      <c r="A786" s="3" t="s">
        <v>1283</v>
      </c>
      <c r="B786" s="3" t="s">
        <v>196</v>
      </c>
      <c r="C786" s="3">
        <v>182.47203999999999</v>
      </c>
      <c r="D786" s="3">
        <v>249.67492960000001</v>
      </c>
      <c r="E786" s="3">
        <v>0.73083845599999997</v>
      </c>
      <c r="F786" s="3">
        <v>0.59758951199999999</v>
      </c>
    </row>
    <row r="787" spans="1:6">
      <c r="A787" s="3" t="s">
        <v>1269</v>
      </c>
      <c r="B787" s="3" t="s">
        <v>1270</v>
      </c>
      <c r="C787" s="3">
        <v>429.56959410000002</v>
      </c>
      <c r="D787" s="3">
        <v>587.39262410000003</v>
      </c>
      <c r="E787" s="3">
        <v>0.73131594899999997</v>
      </c>
      <c r="F787" s="3">
        <v>0.58680937600000005</v>
      </c>
    </row>
    <row r="788" spans="1:6">
      <c r="A788" s="3" t="s">
        <v>1275</v>
      </c>
      <c r="B788" s="3" t="s">
        <v>753</v>
      </c>
      <c r="C788" s="3">
        <v>311.72306830000002</v>
      </c>
      <c r="D788" s="3">
        <v>426.1848018</v>
      </c>
      <c r="E788" s="3">
        <v>0.73142699300000003</v>
      </c>
      <c r="F788" s="3">
        <v>0.58816740300000003</v>
      </c>
    </row>
    <row r="789" spans="1:6">
      <c r="A789" s="3" t="s">
        <v>1276</v>
      </c>
      <c r="B789" s="3" t="s">
        <v>936</v>
      </c>
      <c r="C789" s="3">
        <v>408.02775600000001</v>
      </c>
      <c r="D789" s="3">
        <v>557.79024200000003</v>
      </c>
      <c r="E789" s="3">
        <v>0.73150751899999999</v>
      </c>
      <c r="F789" s="3">
        <v>0.58890735900000002</v>
      </c>
    </row>
    <row r="790" spans="1:6">
      <c r="A790" s="3" t="s">
        <v>1295</v>
      </c>
      <c r="B790" s="3" t="s">
        <v>1296</v>
      </c>
      <c r="C790" s="3">
        <v>143.18986469999999</v>
      </c>
      <c r="D790" s="3">
        <v>195.71862150000001</v>
      </c>
      <c r="E790" s="3">
        <v>0.73161083800000004</v>
      </c>
      <c r="F790" s="3">
        <v>0.61023557699999997</v>
      </c>
    </row>
    <row r="791" spans="1:6">
      <c r="A791" s="3" t="s">
        <v>1284</v>
      </c>
      <c r="B791" s="3" t="s">
        <v>1285</v>
      </c>
      <c r="C791" s="3">
        <v>192.6093755</v>
      </c>
      <c r="D791" s="3">
        <v>263.19205160000001</v>
      </c>
      <c r="E791" s="3">
        <v>0.73182063900000005</v>
      </c>
      <c r="F791" s="3">
        <v>0.59758951199999999</v>
      </c>
    </row>
    <row r="792" spans="1:6">
      <c r="A792" s="3" t="s">
        <v>1311</v>
      </c>
      <c r="B792" s="3" t="s">
        <v>192</v>
      </c>
      <c r="C792" s="3">
        <v>101.3733555</v>
      </c>
      <c r="D792" s="3">
        <v>138.49288680000001</v>
      </c>
      <c r="E792" s="3">
        <v>0.731975178</v>
      </c>
      <c r="F792" s="3">
        <v>0.61830078399999999</v>
      </c>
    </row>
    <row r="793" spans="1:6">
      <c r="A793" s="3" t="s">
        <v>1273</v>
      </c>
      <c r="B793" s="3" t="s">
        <v>494</v>
      </c>
      <c r="C793" s="3">
        <v>556.28628849999996</v>
      </c>
      <c r="D793" s="3">
        <v>759.8876798</v>
      </c>
      <c r="E793" s="3">
        <v>0.73206383399999997</v>
      </c>
      <c r="F793" s="3">
        <v>0.586998609</v>
      </c>
    </row>
    <row r="794" spans="1:6">
      <c r="A794" s="3" t="s">
        <v>1274</v>
      </c>
      <c r="B794" s="3" t="s">
        <v>982</v>
      </c>
      <c r="C794" s="3">
        <v>525.87428179999995</v>
      </c>
      <c r="D794" s="3">
        <v>717.46080080000002</v>
      </c>
      <c r="E794" s="3">
        <v>0.73296587199999996</v>
      </c>
      <c r="F794" s="3">
        <v>0.58728169200000002</v>
      </c>
    </row>
    <row r="795" spans="1:6">
      <c r="A795" s="3" t="s">
        <v>1278</v>
      </c>
      <c r="B795" s="3" t="s">
        <v>1279</v>
      </c>
      <c r="C795" s="3">
        <v>344.66940879999999</v>
      </c>
      <c r="D795" s="3">
        <v>470.23718070000001</v>
      </c>
      <c r="E795" s="3">
        <v>0.732969282</v>
      </c>
      <c r="F795" s="3">
        <v>0.59144841599999998</v>
      </c>
    </row>
    <row r="796" spans="1:6">
      <c r="A796" s="3" t="s">
        <v>1286</v>
      </c>
      <c r="B796" s="3" t="s">
        <v>1287</v>
      </c>
      <c r="C796" s="3">
        <v>299.05139880000002</v>
      </c>
      <c r="D796" s="3">
        <v>407.67305040000002</v>
      </c>
      <c r="E796" s="3">
        <v>0.73355694800000004</v>
      </c>
      <c r="F796" s="3">
        <v>0.598900659</v>
      </c>
    </row>
    <row r="797" spans="1:6">
      <c r="A797" s="3" t="s">
        <v>1376</v>
      </c>
      <c r="B797" s="3" t="s">
        <v>46</v>
      </c>
      <c r="C797" s="3">
        <v>40.549342209999999</v>
      </c>
      <c r="D797" s="3">
        <v>55.240698649999999</v>
      </c>
      <c r="E797" s="3">
        <v>0.734048323</v>
      </c>
      <c r="F797" s="3">
        <v>0.65867600900000001</v>
      </c>
    </row>
    <row r="798" spans="1:6">
      <c r="A798" s="3" t="s">
        <v>1292</v>
      </c>
      <c r="B798" s="3" t="s">
        <v>919</v>
      </c>
      <c r="C798" s="3">
        <v>193.8765425</v>
      </c>
      <c r="D798" s="3">
        <v>263.86329069999999</v>
      </c>
      <c r="E798" s="3">
        <v>0.73476132999999999</v>
      </c>
      <c r="F798" s="3">
        <v>0.602097349</v>
      </c>
    </row>
    <row r="799" spans="1:6">
      <c r="A799" s="3" t="s">
        <v>1293</v>
      </c>
      <c r="B799" s="3" t="s">
        <v>1294</v>
      </c>
      <c r="C799" s="3">
        <v>196.41087630000001</v>
      </c>
      <c r="D799" s="3">
        <v>267.2062593</v>
      </c>
      <c r="E799" s="3">
        <v>0.73505342600000001</v>
      </c>
      <c r="F799" s="3">
        <v>0.60991353000000004</v>
      </c>
    </row>
    <row r="800" spans="1:6">
      <c r="A800" s="3" t="s">
        <v>1301</v>
      </c>
      <c r="B800" s="3" t="s">
        <v>1302</v>
      </c>
      <c r="C800" s="3">
        <v>172.33470439999999</v>
      </c>
      <c r="D800" s="3">
        <v>234.42877910000001</v>
      </c>
      <c r="E800" s="3">
        <v>0.73512605900000005</v>
      </c>
      <c r="F800" s="3">
        <v>0.61239465699999995</v>
      </c>
    </row>
    <row r="801" spans="1:6">
      <c r="A801" s="3" t="s">
        <v>1291</v>
      </c>
      <c r="B801" s="3" t="s">
        <v>1091</v>
      </c>
      <c r="C801" s="3">
        <v>259.76922359999998</v>
      </c>
      <c r="D801" s="3">
        <v>353.28553069999998</v>
      </c>
      <c r="E801" s="3">
        <v>0.73529539399999999</v>
      </c>
      <c r="F801" s="3">
        <v>0.59992190700000003</v>
      </c>
    </row>
    <row r="802" spans="1:6">
      <c r="A802" s="3" t="s">
        <v>1288</v>
      </c>
      <c r="B802" s="3" t="s">
        <v>1289</v>
      </c>
      <c r="C802" s="3">
        <v>432.103928</v>
      </c>
      <c r="D802" s="3">
        <v>587.49337349999996</v>
      </c>
      <c r="E802" s="3">
        <v>0.735504343</v>
      </c>
      <c r="F802" s="3">
        <v>0.598900659</v>
      </c>
    </row>
    <row r="803" spans="1:6">
      <c r="A803" s="3" t="s">
        <v>1303</v>
      </c>
      <c r="B803" s="3" t="s">
        <v>753</v>
      </c>
      <c r="C803" s="3">
        <v>229.3572169</v>
      </c>
      <c r="D803" s="3">
        <v>311.05810630000002</v>
      </c>
      <c r="E803" s="3">
        <v>0.73734524899999998</v>
      </c>
      <c r="F803" s="3">
        <v>0.61239465699999995</v>
      </c>
    </row>
    <row r="804" spans="1:6">
      <c r="A804" s="3" t="s">
        <v>1326</v>
      </c>
      <c r="B804" s="3" t="s">
        <v>42</v>
      </c>
      <c r="C804" s="3">
        <v>83.633018320000005</v>
      </c>
      <c r="D804" s="3">
        <v>113.3974893</v>
      </c>
      <c r="E804" s="3">
        <v>0.73752090000000003</v>
      </c>
      <c r="F804" s="3">
        <v>0.63518602800000001</v>
      </c>
    </row>
    <row r="805" spans="1:6">
      <c r="A805" s="3" t="s">
        <v>1312</v>
      </c>
      <c r="B805" s="3" t="s">
        <v>1313</v>
      </c>
      <c r="C805" s="3">
        <v>195.14370940000001</v>
      </c>
      <c r="D805" s="3">
        <v>264.39514980000001</v>
      </c>
      <c r="E805" s="3">
        <v>0.73807598100000005</v>
      </c>
      <c r="F805" s="3">
        <v>0.61830078399999999</v>
      </c>
    </row>
    <row r="806" spans="1:6">
      <c r="A806" s="3" t="s">
        <v>1299</v>
      </c>
      <c r="B806" s="3" t="s">
        <v>1300</v>
      </c>
      <c r="C806" s="3">
        <v>351.00524350000001</v>
      </c>
      <c r="D806" s="3">
        <v>475.51854040000001</v>
      </c>
      <c r="E806" s="3">
        <v>0.73815259300000002</v>
      </c>
      <c r="F806" s="3">
        <v>0.61037975899999997</v>
      </c>
    </row>
    <row r="807" spans="1:6">
      <c r="A807" s="3" t="s">
        <v>1297</v>
      </c>
      <c r="B807" s="3" t="s">
        <v>1298</v>
      </c>
      <c r="C807" s="3">
        <v>315.52456910000001</v>
      </c>
      <c r="D807" s="3">
        <v>427.2047503</v>
      </c>
      <c r="E807" s="3">
        <v>0.73857926200000001</v>
      </c>
      <c r="F807" s="3">
        <v>0.61023557699999997</v>
      </c>
    </row>
    <row r="808" spans="1:6">
      <c r="A808" s="3" t="s">
        <v>1324</v>
      </c>
      <c r="B808" s="3" t="s">
        <v>1325</v>
      </c>
      <c r="C808" s="3">
        <v>152.06003329999999</v>
      </c>
      <c r="D808" s="3">
        <v>205.52659489999999</v>
      </c>
      <c r="E808" s="3">
        <v>0.73985575100000001</v>
      </c>
      <c r="F808" s="3">
        <v>0.63190992499999998</v>
      </c>
    </row>
    <row r="809" spans="1:6">
      <c r="A809" s="3" t="s">
        <v>1436</v>
      </c>
      <c r="B809" s="3" t="s">
        <v>1210</v>
      </c>
      <c r="C809" s="3">
        <v>26.610505830000001</v>
      </c>
      <c r="D809" s="3">
        <v>35.965467769999997</v>
      </c>
      <c r="E809" s="3">
        <v>0.73989044199999998</v>
      </c>
      <c r="F809" s="3">
        <v>0.69005374900000005</v>
      </c>
    </row>
    <row r="810" spans="1:6">
      <c r="A810" s="3" t="s">
        <v>1305</v>
      </c>
      <c r="B810" s="3" t="s">
        <v>728</v>
      </c>
      <c r="C810" s="3">
        <v>296.51706489999998</v>
      </c>
      <c r="D810" s="3">
        <v>400.69831429999999</v>
      </c>
      <c r="E810" s="3">
        <v>0.74000078000000002</v>
      </c>
      <c r="F810" s="3">
        <v>0.61406144799999995</v>
      </c>
    </row>
    <row r="811" spans="1:6">
      <c r="A811" s="3" t="s">
        <v>1397</v>
      </c>
      <c r="B811" s="3" t="s">
        <v>202</v>
      </c>
      <c r="C811" s="3">
        <v>57.022512489999997</v>
      </c>
      <c r="D811" s="3">
        <v>77.051300830000002</v>
      </c>
      <c r="E811" s="3">
        <v>0.74005905000000005</v>
      </c>
      <c r="F811" s="3">
        <v>0.66894332300000003</v>
      </c>
    </row>
    <row r="812" spans="1:6">
      <c r="A812" s="3" t="s">
        <v>1389</v>
      </c>
      <c r="B812" s="3" t="s">
        <v>424</v>
      </c>
      <c r="C812" s="3">
        <v>62.091180260000002</v>
      </c>
      <c r="D812" s="3">
        <v>83.897012459999999</v>
      </c>
      <c r="E812" s="3">
        <v>0.740088097</v>
      </c>
      <c r="F812" s="3">
        <v>0.661672068</v>
      </c>
    </row>
    <row r="813" spans="1:6">
      <c r="A813" s="3" t="s">
        <v>1309</v>
      </c>
      <c r="B813" s="3" t="s">
        <v>1310</v>
      </c>
      <c r="C813" s="3">
        <v>262.30355739999999</v>
      </c>
      <c r="D813" s="3">
        <v>354.35236320000001</v>
      </c>
      <c r="E813" s="3">
        <v>0.74023369000000006</v>
      </c>
      <c r="F813" s="3">
        <v>0.61819608800000003</v>
      </c>
    </row>
    <row r="814" spans="1:6">
      <c r="A814" s="3" t="s">
        <v>1316</v>
      </c>
      <c r="B814" s="3" t="s">
        <v>1317</v>
      </c>
      <c r="C814" s="3">
        <v>197.67804330000001</v>
      </c>
      <c r="D814" s="3">
        <v>266.8607538</v>
      </c>
      <c r="E814" s="3">
        <v>0.740753522</v>
      </c>
      <c r="F814" s="3">
        <v>0.61900366600000001</v>
      </c>
    </row>
    <row r="815" spans="1:6">
      <c r="A815" s="3" t="s">
        <v>1361</v>
      </c>
      <c r="B815" s="3" t="s">
        <v>381</v>
      </c>
      <c r="C815" s="3">
        <v>68.427014990000004</v>
      </c>
      <c r="D815" s="3">
        <v>92.319055770000006</v>
      </c>
      <c r="E815" s="3">
        <v>0.74120141699999997</v>
      </c>
      <c r="F815" s="3">
        <v>0.65448908500000003</v>
      </c>
    </row>
    <row r="816" spans="1:6">
      <c r="A816" s="3" t="s">
        <v>1304</v>
      </c>
      <c r="B816" s="3" t="s">
        <v>1242</v>
      </c>
      <c r="C816" s="3">
        <v>448.57709820000002</v>
      </c>
      <c r="D816" s="3">
        <v>605.13709800000004</v>
      </c>
      <c r="E816" s="3">
        <v>0.74128176899999998</v>
      </c>
      <c r="F816" s="3">
        <v>0.61289006199999996</v>
      </c>
    </row>
    <row r="817" spans="1:6">
      <c r="A817" s="3" t="s">
        <v>1307</v>
      </c>
      <c r="B817" s="3" t="s">
        <v>1308</v>
      </c>
      <c r="C817" s="3">
        <v>414.36359069999997</v>
      </c>
      <c r="D817" s="3">
        <v>558.48218640000005</v>
      </c>
      <c r="E817" s="3">
        <v>0.74194594000000003</v>
      </c>
      <c r="F817" s="3">
        <v>0.61638311300000004</v>
      </c>
    </row>
    <row r="818" spans="1:6">
      <c r="A818" s="3" t="s">
        <v>1314</v>
      </c>
      <c r="B818" s="3" t="s">
        <v>726</v>
      </c>
      <c r="C818" s="3">
        <v>401.69192129999999</v>
      </c>
      <c r="D818" s="3">
        <v>540.23324609999997</v>
      </c>
      <c r="E818" s="3">
        <v>0.74355276000000003</v>
      </c>
      <c r="F818" s="3">
        <v>0.61830078399999999</v>
      </c>
    </row>
    <row r="819" spans="1:6">
      <c r="A819" s="3" t="s">
        <v>1318</v>
      </c>
      <c r="B819" s="3" t="s">
        <v>624</v>
      </c>
      <c r="C819" s="3">
        <v>458.71443379999999</v>
      </c>
      <c r="D819" s="3">
        <v>615.94662219999998</v>
      </c>
      <c r="E819" s="3">
        <v>0.74473082099999999</v>
      </c>
      <c r="F819" s="3">
        <v>0.619318166</v>
      </c>
    </row>
    <row r="820" spans="1:6">
      <c r="A820" s="3" t="s">
        <v>1319</v>
      </c>
      <c r="B820" s="3" t="s">
        <v>1320</v>
      </c>
      <c r="C820" s="3">
        <v>361.14257909999998</v>
      </c>
      <c r="D820" s="3">
        <v>484.8864198</v>
      </c>
      <c r="E820" s="3">
        <v>0.74479829600000003</v>
      </c>
      <c r="F820" s="3">
        <v>0.62743271300000003</v>
      </c>
    </row>
    <row r="821" spans="1:6">
      <c r="A821" s="3" t="s">
        <v>1322</v>
      </c>
      <c r="B821" s="3" t="s">
        <v>642</v>
      </c>
      <c r="C821" s="3">
        <v>250.89905490000001</v>
      </c>
      <c r="D821" s="3">
        <v>336.35418920000001</v>
      </c>
      <c r="E821" s="3">
        <v>0.74593706000000004</v>
      </c>
      <c r="F821" s="3">
        <v>0.62959296200000003</v>
      </c>
    </row>
    <row r="822" spans="1:6">
      <c r="A822" s="3" t="s">
        <v>1327</v>
      </c>
      <c r="B822" s="3" t="s">
        <v>1091</v>
      </c>
      <c r="C822" s="3">
        <v>266.1050583</v>
      </c>
      <c r="D822" s="3">
        <v>356.64069819999997</v>
      </c>
      <c r="E822" s="3">
        <v>0.74614327400000002</v>
      </c>
      <c r="F822" s="3">
        <v>0.63518602800000001</v>
      </c>
    </row>
    <row r="823" spans="1:6">
      <c r="A823" s="3" t="s">
        <v>1328</v>
      </c>
      <c r="B823" s="3" t="s">
        <v>681</v>
      </c>
      <c r="C823" s="3">
        <v>234.42588470000001</v>
      </c>
      <c r="D823" s="3">
        <v>314.03098729999999</v>
      </c>
      <c r="E823" s="3">
        <v>0.74650558099999997</v>
      </c>
      <c r="F823" s="3">
        <v>0.63518602800000001</v>
      </c>
    </row>
    <row r="824" spans="1:6">
      <c r="A824" s="3" t="s">
        <v>1321</v>
      </c>
      <c r="B824" s="3" t="s">
        <v>850</v>
      </c>
      <c r="C824" s="3">
        <v>476.45477099999999</v>
      </c>
      <c r="D824" s="3">
        <v>638.08815509999999</v>
      </c>
      <c r="E824" s="3">
        <v>0.74669113899999995</v>
      </c>
      <c r="F824" s="3">
        <v>0.62792625199999996</v>
      </c>
    </row>
    <row r="825" spans="1:6">
      <c r="A825" s="3" t="s">
        <v>1323</v>
      </c>
      <c r="B825" s="3" t="s">
        <v>736</v>
      </c>
      <c r="C825" s="3">
        <v>363.67691300000001</v>
      </c>
      <c r="D825" s="3">
        <v>486.9013855</v>
      </c>
      <c r="E825" s="3">
        <v>0.74692108899999998</v>
      </c>
      <c r="F825" s="3">
        <v>0.62959296200000003</v>
      </c>
    </row>
    <row r="826" spans="1:6">
      <c r="A826" s="3" t="s">
        <v>1329</v>
      </c>
      <c r="B826" s="3" t="s">
        <v>1095</v>
      </c>
      <c r="C826" s="3">
        <v>236.96021859999999</v>
      </c>
      <c r="D826" s="3">
        <v>316.93253479999998</v>
      </c>
      <c r="E826" s="3">
        <v>0.74766769799999999</v>
      </c>
      <c r="F826" s="3">
        <v>0.63518602800000001</v>
      </c>
    </row>
    <row r="827" spans="1:6">
      <c r="A827" s="3" t="s">
        <v>1335</v>
      </c>
      <c r="B827" s="3" t="s">
        <v>1183</v>
      </c>
      <c r="C827" s="3">
        <v>196.41087630000001</v>
      </c>
      <c r="D827" s="3">
        <v>262.45395819999999</v>
      </c>
      <c r="E827" s="3">
        <v>0.74836317100000005</v>
      </c>
      <c r="F827" s="3">
        <v>0.64610565900000005</v>
      </c>
    </row>
    <row r="828" spans="1:6">
      <c r="A828" s="3" t="s">
        <v>1377</v>
      </c>
      <c r="B828" s="3" t="s">
        <v>1258</v>
      </c>
      <c r="C828" s="3">
        <v>114.045025</v>
      </c>
      <c r="D828" s="3">
        <v>152.3417767</v>
      </c>
      <c r="E828" s="3">
        <v>0.74861293799999995</v>
      </c>
      <c r="F828" s="3">
        <v>0.65867600900000001</v>
      </c>
    </row>
    <row r="829" spans="1:6">
      <c r="A829" s="3" t="s">
        <v>1340</v>
      </c>
      <c r="B829" s="3" t="s">
        <v>241</v>
      </c>
      <c r="C829" s="3">
        <v>131.78536220000001</v>
      </c>
      <c r="D829" s="3">
        <v>175.99369279999999</v>
      </c>
      <c r="E829" s="3">
        <v>0.74880730100000004</v>
      </c>
      <c r="F829" s="3">
        <v>0.65089091700000001</v>
      </c>
    </row>
    <row r="830" spans="1:6">
      <c r="A830" s="3" t="s">
        <v>1336</v>
      </c>
      <c r="B830" s="3" t="s">
        <v>181</v>
      </c>
      <c r="C830" s="3">
        <v>224.28854910000001</v>
      </c>
      <c r="D830" s="3">
        <v>299.48714369999999</v>
      </c>
      <c r="E830" s="3">
        <v>0.74890877199999994</v>
      </c>
      <c r="F830" s="3">
        <v>0.64610565900000005</v>
      </c>
    </row>
    <row r="831" spans="1:6">
      <c r="A831" s="3" t="s">
        <v>1330</v>
      </c>
      <c r="B831" s="3" t="s">
        <v>1331</v>
      </c>
      <c r="C831" s="3">
        <v>402.9590882</v>
      </c>
      <c r="D831" s="3">
        <v>537.27542589999996</v>
      </c>
      <c r="E831" s="3">
        <v>0.75000468799999997</v>
      </c>
      <c r="F831" s="3">
        <v>0.63518602800000001</v>
      </c>
    </row>
    <row r="832" spans="1:6">
      <c r="A832" s="3" t="s">
        <v>1332</v>
      </c>
      <c r="B832" s="3" t="s">
        <v>1333</v>
      </c>
      <c r="C832" s="3">
        <v>416.89792460000001</v>
      </c>
      <c r="D832" s="3">
        <v>555.3215027</v>
      </c>
      <c r="E832" s="3">
        <v>0.750732544</v>
      </c>
      <c r="F832" s="3">
        <v>0.63748712900000004</v>
      </c>
    </row>
    <row r="833" spans="1:6">
      <c r="A833" s="3" t="s">
        <v>1351</v>
      </c>
      <c r="B833" s="3" t="s">
        <v>430</v>
      </c>
      <c r="C833" s="3">
        <v>122.91519359999999</v>
      </c>
      <c r="D833" s="3">
        <v>163.71890160000001</v>
      </c>
      <c r="E833" s="3">
        <v>0.75076971800000003</v>
      </c>
      <c r="F833" s="3">
        <v>0.65130351600000003</v>
      </c>
    </row>
    <row r="834" spans="1:6">
      <c r="A834" s="3" t="s">
        <v>1334</v>
      </c>
      <c r="B834" s="3" t="s">
        <v>753</v>
      </c>
      <c r="C834" s="3">
        <v>494.19510819999999</v>
      </c>
      <c r="D834" s="3">
        <v>657.80471450000005</v>
      </c>
      <c r="E834" s="3">
        <v>0.75127936500000003</v>
      </c>
      <c r="F834" s="3">
        <v>0.64211247500000002</v>
      </c>
    </row>
    <row r="835" spans="1:6">
      <c r="A835" s="3" t="s">
        <v>1341</v>
      </c>
      <c r="B835" s="3" t="s">
        <v>938</v>
      </c>
      <c r="C835" s="3">
        <v>266.1050583</v>
      </c>
      <c r="D835" s="3">
        <v>353.91852870000002</v>
      </c>
      <c r="E835" s="3">
        <v>0.75188224599999998</v>
      </c>
      <c r="F835" s="3">
        <v>0.65089091700000001</v>
      </c>
    </row>
    <row r="836" spans="1:6">
      <c r="A836" s="3" t="s">
        <v>1368</v>
      </c>
      <c r="B836" s="3" t="s">
        <v>1369</v>
      </c>
      <c r="C836" s="3">
        <v>185.0063739</v>
      </c>
      <c r="D836" s="3">
        <v>245.98705369999999</v>
      </c>
      <c r="E836" s="3">
        <v>0.75209801099999996</v>
      </c>
      <c r="F836" s="3">
        <v>0.65459791599999995</v>
      </c>
    </row>
    <row r="837" spans="1:6">
      <c r="A837" s="3" t="s">
        <v>1352</v>
      </c>
      <c r="B837" s="3" t="s">
        <v>610</v>
      </c>
      <c r="C837" s="3">
        <v>271.17372610000001</v>
      </c>
      <c r="D837" s="3">
        <v>360.21840850000001</v>
      </c>
      <c r="E837" s="3">
        <v>0.752803632</v>
      </c>
      <c r="F837" s="3">
        <v>0.65130351600000003</v>
      </c>
    </row>
    <row r="838" spans="1:6">
      <c r="A838" s="3" t="s">
        <v>1359</v>
      </c>
      <c r="B838" s="3" t="s">
        <v>1360</v>
      </c>
      <c r="C838" s="3">
        <v>233.15871770000001</v>
      </c>
      <c r="D838" s="3">
        <v>309.4985686</v>
      </c>
      <c r="E838" s="3">
        <v>0.75334344399999997</v>
      </c>
      <c r="F838" s="3">
        <v>0.65338902899999995</v>
      </c>
    </row>
    <row r="839" spans="1:6">
      <c r="A839" s="3" t="s">
        <v>1342</v>
      </c>
      <c r="B839" s="3" t="s">
        <v>1343</v>
      </c>
      <c r="C839" s="3">
        <v>245.83038719999999</v>
      </c>
      <c r="D839" s="3">
        <v>326.25415199999998</v>
      </c>
      <c r="E839" s="3">
        <v>0.753493513</v>
      </c>
      <c r="F839" s="3">
        <v>0.65089091700000001</v>
      </c>
    </row>
    <row r="840" spans="1:6">
      <c r="A840" s="3" t="s">
        <v>1358</v>
      </c>
      <c r="B840" s="3" t="s">
        <v>1136</v>
      </c>
      <c r="C840" s="3">
        <v>261.03639049999998</v>
      </c>
      <c r="D840" s="3">
        <v>346.42172249999999</v>
      </c>
      <c r="E840" s="3">
        <v>0.75352200400000002</v>
      </c>
      <c r="F840" s="3">
        <v>0.65324656599999997</v>
      </c>
    </row>
    <row r="841" spans="1:6">
      <c r="A841" s="3" t="s">
        <v>1344</v>
      </c>
      <c r="B841" s="3" t="s">
        <v>1298</v>
      </c>
      <c r="C841" s="3">
        <v>370.01274769999998</v>
      </c>
      <c r="D841" s="3">
        <v>490.96425199999999</v>
      </c>
      <c r="E841" s="3">
        <v>0.75364498800000002</v>
      </c>
      <c r="F841" s="3">
        <v>0.65089091700000001</v>
      </c>
    </row>
    <row r="842" spans="1:6">
      <c r="A842" s="3" t="s">
        <v>1353</v>
      </c>
      <c r="B842" s="3" t="s">
        <v>872</v>
      </c>
      <c r="C842" s="3">
        <v>235.69305159999999</v>
      </c>
      <c r="D842" s="3">
        <v>312.67908590000002</v>
      </c>
      <c r="E842" s="3">
        <v>0.75378578900000004</v>
      </c>
      <c r="F842" s="3">
        <v>0.65130351600000003</v>
      </c>
    </row>
    <row r="843" spans="1:6">
      <c r="A843" s="3" t="s">
        <v>1372</v>
      </c>
      <c r="B843" s="3" t="s">
        <v>1373</v>
      </c>
      <c r="C843" s="3">
        <v>154.59436719999999</v>
      </c>
      <c r="D843" s="3">
        <v>205.04199270000001</v>
      </c>
      <c r="E843" s="3">
        <v>0.75396442100000005</v>
      </c>
      <c r="F843" s="3">
        <v>0.65602012200000004</v>
      </c>
    </row>
    <row r="844" spans="1:6">
      <c r="A844" s="3" t="s">
        <v>1337</v>
      </c>
      <c r="B844" s="3" t="s">
        <v>944</v>
      </c>
      <c r="C844" s="3">
        <v>500.53094299999998</v>
      </c>
      <c r="D844" s="3">
        <v>663.85683630000005</v>
      </c>
      <c r="E844" s="3">
        <v>0.75397422400000003</v>
      </c>
      <c r="F844" s="3">
        <v>0.64871672700000005</v>
      </c>
    </row>
    <row r="845" spans="1:6">
      <c r="A845" s="3" t="s">
        <v>1378</v>
      </c>
      <c r="B845" s="3" t="s">
        <v>889</v>
      </c>
      <c r="C845" s="3">
        <v>135.58686299999999</v>
      </c>
      <c r="D845" s="3">
        <v>179.78034579999999</v>
      </c>
      <c r="E845" s="3">
        <v>0.75418067799999999</v>
      </c>
      <c r="F845" s="3">
        <v>0.65867600900000001</v>
      </c>
    </row>
    <row r="846" spans="1:6">
      <c r="A846" s="3" t="s">
        <v>1338</v>
      </c>
      <c r="B846" s="3" t="s">
        <v>1339</v>
      </c>
      <c r="C846" s="3">
        <v>468.8517693</v>
      </c>
      <c r="D846" s="3">
        <v>621.66184399999997</v>
      </c>
      <c r="E846" s="3">
        <v>0.754191002</v>
      </c>
      <c r="F846" s="3">
        <v>0.64871672700000005</v>
      </c>
    </row>
    <row r="847" spans="1:6">
      <c r="A847" s="3" t="s">
        <v>1362</v>
      </c>
      <c r="B847" s="3" t="s">
        <v>1363</v>
      </c>
      <c r="C847" s="3">
        <v>201.4795441</v>
      </c>
      <c r="D847" s="3">
        <v>267.072452</v>
      </c>
      <c r="E847" s="3">
        <v>0.75440032300000004</v>
      </c>
      <c r="F847" s="3">
        <v>0.65448908500000003</v>
      </c>
    </row>
    <row r="848" spans="1:6">
      <c r="A848" s="3" t="s">
        <v>1345</v>
      </c>
      <c r="B848" s="3" t="s">
        <v>1346</v>
      </c>
      <c r="C848" s="3">
        <v>386.48591800000003</v>
      </c>
      <c r="D848" s="3">
        <v>512.16100210000002</v>
      </c>
      <c r="E848" s="3">
        <v>0.75461801299999998</v>
      </c>
      <c r="F848" s="3">
        <v>0.65089091700000001</v>
      </c>
    </row>
    <row r="849" spans="1:6">
      <c r="A849" s="3" t="s">
        <v>1387</v>
      </c>
      <c r="B849" s="3" t="s">
        <v>1388</v>
      </c>
      <c r="C849" s="3">
        <v>130.5181953</v>
      </c>
      <c r="D849" s="3">
        <v>172.92852429999999</v>
      </c>
      <c r="E849" s="3">
        <v>0.75475226399999995</v>
      </c>
      <c r="F849" s="3">
        <v>0.65933262299999995</v>
      </c>
    </row>
    <row r="850" spans="1:6">
      <c r="A850" s="3" t="s">
        <v>1347</v>
      </c>
      <c r="B850" s="3" t="s">
        <v>1348</v>
      </c>
      <c r="C850" s="3">
        <v>561.35495630000003</v>
      </c>
      <c r="D850" s="3">
        <v>742.93353390000004</v>
      </c>
      <c r="E850" s="3">
        <v>0.75559243300000001</v>
      </c>
      <c r="F850" s="3">
        <v>0.65089091700000001</v>
      </c>
    </row>
    <row r="851" spans="1:6">
      <c r="A851" s="3" t="s">
        <v>1354</v>
      </c>
      <c r="B851" s="3" t="s">
        <v>241</v>
      </c>
      <c r="C851" s="3">
        <v>503.06527679999999</v>
      </c>
      <c r="D851" s="3">
        <v>665.68903880000005</v>
      </c>
      <c r="E851" s="3">
        <v>0.75570611399999998</v>
      </c>
      <c r="F851" s="3">
        <v>0.65130351600000003</v>
      </c>
    </row>
    <row r="852" spans="1:6">
      <c r="A852" s="3" t="s">
        <v>1355</v>
      </c>
      <c r="B852" s="3" t="s">
        <v>273</v>
      </c>
      <c r="C852" s="3">
        <v>288.91406330000001</v>
      </c>
      <c r="D852" s="3">
        <v>382.250788</v>
      </c>
      <c r="E852" s="3">
        <v>0.75582332900000004</v>
      </c>
      <c r="F852" s="3">
        <v>0.65130351600000003</v>
      </c>
    </row>
    <row r="853" spans="1:6">
      <c r="A853" s="3" t="s">
        <v>1349</v>
      </c>
      <c r="B853" s="3" t="s">
        <v>1350</v>
      </c>
      <c r="C853" s="3">
        <v>660.19397790000005</v>
      </c>
      <c r="D853" s="3">
        <v>873.3354448</v>
      </c>
      <c r="E853" s="3">
        <v>0.75594547499999998</v>
      </c>
      <c r="F853" s="3">
        <v>0.65089091700000001</v>
      </c>
    </row>
    <row r="854" spans="1:6">
      <c r="A854" s="3" t="s">
        <v>1379</v>
      </c>
      <c r="B854" s="3" t="s">
        <v>1380</v>
      </c>
      <c r="C854" s="3">
        <v>209.08254579999999</v>
      </c>
      <c r="D854" s="3">
        <v>276.4708483</v>
      </c>
      <c r="E854" s="3">
        <v>0.75625530500000004</v>
      </c>
      <c r="F854" s="3">
        <v>0.65867600900000001</v>
      </c>
    </row>
    <row r="855" spans="1:6">
      <c r="A855" s="3" t="s">
        <v>1356</v>
      </c>
      <c r="B855" s="3" t="s">
        <v>1357</v>
      </c>
      <c r="C855" s="3">
        <v>345.93657580000001</v>
      </c>
      <c r="D855" s="3">
        <v>457.38929780000001</v>
      </c>
      <c r="E855" s="3">
        <v>0.75632853099999997</v>
      </c>
      <c r="F855" s="3">
        <v>0.65130351600000003</v>
      </c>
    </row>
    <row r="856" spans="1:6">
      <c r="A856" s="3" t="s">
        <v>1391</v>
      </c>
      <c r="B856" s="3" t="s">
        <v>1392</v>
      </c>
      <c r="C856" s="3">
        <v>134.31969609999999</v>
      </c>
      <c r="D856" s="3">
        <v>177.56223249999999</v>
      </c>
      <c r="E856" s="3">
        <v>0.75646546100000001</v>
      </c>
      <c r="F856" s="3">
        <v>0.66820014100000003</v>
      </c>
    </row>
    <row r="857" spans="1:6">
      <c r="A857" s="3" t="s">
        <v>1364</v>
      </c>
      <c r="B857" s="3" t="s">
        <v>1365</v>
      </c>
      <c r="C857" s="3">
        <v>278.77672769999998</v>
      </c>
      <c r="D857" s="3">
        <v>368.35301020000003</v>
      </c>
      <c r="E857" s="3">
        <v>0.756819464</v>
      </c>
      <c r="F857" s="3">
        <v>0.65448908500000003</v>
      </c>
    </row>
    <row r="858" spans="1:6">
      <c r="A858" s="3" t="s">
        <v>1366</v>
      </c>
      <c r="B858" s="3" t="s">
        <v>1367</v>
      </c>
      <c r="C858" s="3">
        <v>316.79173600000001</v>
      </c>
      <c r="D858" s="3">
        <v>418.3819719</v>
      </c>
      <c r="E858" s="3">
        <v>0.75718304599999997</v>
      </c>
      <c r="F858" s="3">
        <v>0.65448908500000003</v>
      </c>
    </row>
    <row r="859" spans="1:6">
      <c r="A859" s="3" t="s">
        <v>1381</v>
      </c>
      <c r="B859" s="3" t="s">
        <v>393</v>
      </c>
      <c r="C859" s="3">
        <v>193.8765425</v>
      </c>
      <c r="D859" s="3">
        <v>255.91543229999999</v>
      </c>
      <c r="E859" s="3">
        <v>0.75758050499999996</v>
      </c>
      <c r="F859" s="3">
        <v>0.65867600900000001</v>
      </c>
    </row>
    <row r="860" spans="1:6">
      <c r="A860" s="3" t="s">
        <v>1414</v>
      </c>
      <c r="B860" s="3" t="s">
        <v>734</v>
      </c>
      <c r="C860" s="3">
        <v>78.564350540000007</v>
      </c>
      <c r="D860" s="3">
        <v>103.63951830000001</v>
      </c>
      <c r="E860" s="3">
        <v>0.75805399100000004</v>
      </c>
      <c r="F860" s="3">
        <v>0.68234441400000001</v>
      </c>
    </row>
    <row r="861" spans="1:6">
      <c r="A861" s="3" t="s">
        <v>1370</v>
      </c>
      <c r="B861" s="3" t="s">
        <v>1371</v>
      </c>
      <c r="C861" s="3">
        <v>353.53957739999998</v>
      </c>
      <c r="D861" s="3">
        <v>466.35323140000003</v>
      </c>
      <c r="E861" s="3">
        <v>0.75809397999999995</v>
      </c>
      <c r="F861" s="3">
        <v>0.65585005900000004</v>
      </c>
    </row>
    <row r="862" spans="1:6">
      <c r="A862" s="3" t="s">
        <v>1374</v>
      </c>
      <c r="B862" s="3" t="s">
        <v>1339</v>
      </c>
      <c r="C862" s="3">
        <v>357.34107829999999</v>
      </c>
      <c r="D862" s="3">
        <v>471.36442260000001</v>
      </c>
      <c r="E862" s="3">
        <v>0.75809938399999999</v>
      </c>
      <c r="F862" s="3">
        <v>0.65602012200000004</v>
      </c>
    </row>
    <row r="863" spans="1:6">
      <c r="A863" s="3" t="s">
        <v>1382</v>
      </c>
      <c r="B863" s="3" t="s">
        <v>1383</v>
      </c>
      <c r="C863" s="3">
        <v>266.1050583</v>
      </c>
      <c r="D863" s="3">
        <v>350.98106840000003</v>
      </c>
      <c r="E863" s="3">
        <v>0.75817496200000001</v>
      </c>
      <c r="F863" s="3">
        <v>0.65867600900000001</v>
      </c>
    </row>
    <row r="864" spans="1:6">
      <c r="A864" s="3" t="s">
        <v>1437</v>
      </c>
      <c r="B864" s="3" t="s">
        <v>665</v>
      </c>
      <c r="C864" s="3">
        <v>63.358347209999998</v>
      </c>
      <c r="D864" s="3">
        <v>83.545007549999994</v>
      </c>
      <c r="E864" s="3">
        <v>0.75837382799999997</v>
      </c>
      <c r="F864" s="3">
        <v>0.69005374900000005</v>
      </c>
    </row>
    <row r="865" spans="1:6">
      <c r="A865" s="3" t="s">
        <v>1384</v>
      </c>
      <c r="B865" s="3" t="s">
        <v>535</v>
      </c>
      <c r="C865" s="3">
        <v>207.81537879999999</v>
      </c>
      <c r="D865" s="3">
        <v>273.84899150000001</v>
      </c>
      <c r="E865" s="3">
        <v>0.75886852000000005</v>
      </c>
      <c r="F865" s="3">
        <v>0.65867600900000001</v>
      </c>
    </row>
    <row r="866" spans="1:6">
      <c r="A866" s="3" t="s">
        <v>1393</v>
      </c>
      <c r="B866" s="3" t="s">
        <v>1236</v>
      </c>
      <c r="C866" s="3">
        <v>190.07504159999999</v>
      </c>
      <c r="D866" s="3">
        <v>250.40289279999999</v>
      </c>
      <c r="E866" s="3">
        <v>0.75907685999999996</v>
      </c>
      <c r="F866" s="3">
        <v>0.66830830699999999</v>
      </c>
    </row>
    <row r="867" spans="1:6">
      <c r="A867" s="3" t="s">
        <v>1399</v>
      </c>
      <c r="B867" s="3" t="s">
        <v>1300</v>
      </c>
      <c r="C867" s="3">
        <v>130.5181953</v>
      </c>
      <c r="D867" s="3">
        <v>171.83701020000001</v>
      </c>
      <c r="E867" s="3">
        <v>0.75954647399999997</v>
      </c>
      <c r="F867" s="3">
        <v>0.67284889000000003</v>
      </c>
    </row>
    <row r="868" spans="1:6">
      <c r="A868" s="3" t="s">
        <v>1385</v>
      </c>
      <c r="B868" s="3" t="s">
        <v>1343</v>
      </c>
      <c r="C868" s="3">
        <v>301.58573269999999</v>
      </c>
      <c r="D868" s="3">
        <v>396.92636320000003</v>
      </c>
      <c r="E868" s="3">
        <v>0.75980272599999998</v>
      </c>
      <c r="F868" s="3">
        <v>0.65867600900000001</v>
      </c>
    </row>
    <row r="869" spans="1:6">
      <c r="A869" s="3" t="s">
        <v>1390</v>
      </c>
      <c r="B869" s="3" t="s">
        <v>515</v>
      </c>
      <c r="C869" s="3">
        <v>160.93020189999999</v>
      </c>
      <c r="D869" s="3">
        <v>211.67387640000001</v>
      </c>
      <c r="E869" s="3">
        <v>0.76027427000000003</v>
      </c>
      <c r="F869" s="3">
        <v>0.66544448</v>
      </c>
    </row>
    <row r="870" spans="1:6">
      <c r="A870" s="3" t="s">
        <v>1386</v>
      </c>
      <c r="B870" s="3" t="s">
        <v>343</v>
      </c>
      <c r="C870" s="3">
        <v>489.1264405</v>
      </c>
      <c r="D870" s="3">
        <v>642.57394260000001</v>
      </c>
      <c r="E870" s="3">
        <v>0.76119868499999999</v>
      </c>
      <c r="F870" s="3">
        <v>0.65867600900000001</v>
      </c>
    </row>
    <row r="871" spans="1:6">
      <c r="A871" s="3" t="s">
        <v>1398</v>
      </c>
      <c r="B871" s="3" t="s">
        <v>269</v>
      </c>
      <c r="C871" s="3">
        <v>201.4795441</v>
      </c>
      <c r="D871" s="3">
        <v>264.52736049999999</v>
      </c>
      <c r="E871" s="3">
        <v>0.76165861899999998</v>
      </c>
      <c r="F871" s="3">
        <v>0.66894332300000003</v>
      </c>
    </row>
    <row r="872" spans="1:6">
      <c r="A872" s="3" t="s">
        <v>1406</v>
      </c>
      <c r="B872" s="3" t="s">
        <v>434</v>
      </c>
      <c r="C872" s="3">
        <v>204.01387800000001</v>
      </c>
      <c r="D872" s="3">
        <v>267.598567</v>
      </c>
      <c r="E872" s="3">
        <v>0.76238778200000001</v>
      </c>
      <c r="F872" s="3">
        <v>0.67484697599999999</v>
      </c>
    </row>
    <row r="873" spans="1:6">
      <c r="A873" s="3" t="s">
        <v>1611</v>
      </c>
      <c r="B873" s="3" t="s">
        <v>34</v>
      </c>
      <c r="C873" s="3">
        <v>12.671669440000001</v>
      </c>
      <c r="D873" s="3">
        <v>16.596038020000002</v>
      </c>
      <c r="E873" s="3">
        <v>0.76353581699999995</v>
      </c>
      <c r="F873" s="3">
        <v>0.78414163999999997</v>
      </c>
    </row>
    <row r="874" spans="1:6">
      <c r="A874" s="3" t="s">
        <v>1394</v>
      </c>
      <c r="B874" s="3" t="s">
        <v>546</v>
      </c>
      <c r="C874" s="3">
        <v>255.9677227</v>
      </c>
      <c r="D874" s="3">
        <v>335.08780949999999</v>
      </c>
      <c r="E874" s="3">
        <v>0.76388252700000003</v>
      </c>
      <c r="F874" s="3">
        <v>0.66830830699999999</v>
      </c>
    </row>
    <row r="875" spans="1:6">
      <c r="A875" s="3" t="s">
        <v>1408</v>
      </c>
      <c r="B875" s="3" t="s">
        <v>1409</v>
      </c>
      <c r="C875" s="3">
        <v>182.47203999999999</v>
      </c>
      <c r="D875" s="3">
        <v>238.83592719999999</v>
      </c>
      <c r="E875" s="3">
        <v>0.76400582699999997</v>
      </c>
      <c r="F875" s="3">
        <v>0.67633267200000002</v>
      </c>
    </row>
    <row r="876" spans="1:6">
      <c r="A876" s="3" t="s">
        <v>1415</v>
      </c>
      <c r="B876" s="3" t="s">
        <v>247</v>
      </c>
      <c r="C876" s="3">
        <v>153.32720019999999</v>
      </c>
      <c r="D876" s="3">
        <v>200.6873291</v>
      </c>
      <c r="E876" s="3">
        <v>0.764010368</v>
      </c>
      <c r="F876" s="3">
        <v>0.68234441400000001</v>
      </c>
    </row>
    <row r="877" spans="1:6">
      <c r="A877" s="3" t="s">
        <v>1395</v>
      </c>
      <c r="B877" s="3" t="s">
        <v>1396</v>
      </c>
      <c r="C877" s="3">
        <v>297.78423190000001</v>
      </c>
      <c r="D877" s="3">
        <v>389.72352840000002</v>
      </c>
      <c r="E877" s="3">
        <v>0.76409097800000003</v>
      </c>
      <c r="F877" s="3">
        <v>0.66830830699999999</v>
      </c>
    </row>
    <row r="878" spans="1:6">
      <c r="A878" s="3" t="s">
        <v>1421</v>
      </c>
      <c r="B878" s="3" t="s">
        <v>1024</v>
      </c>
      <c r="C878" s="3">
        <v>162.19736889999999</v>
      </c>
      <c r="D878" s="3">
        <v>211.8796083</v>
      </c>
      <c r="E878" s="3">
        <v>0.76551665400000002</v>
      </c>
      <c r="F878" s="3">
        <v>0.68287654499999995</v>
      </c>
    </row>
    <row r="879" spans="1:6">
      <c r="A879" s="3" t="s">
        <v>1416</v>
      </c>
      <c r="B879" s="3" t="s">
        <v>331</v>
      </c>
      <c r="C879" s="3">
        <v>158.39586800000001</v>
      </c>
      <c r="D879" s="3">
        <v>206.91092140000001</v>
      </c>
      <c r="E879" s="3">
        <v>0.76552686000000003</v>
      </c>
      <c r="F879" s="3">
        <v>0.68234441400000001</v>
      </c>
    </row>
    <row r="880" spans="1:6">
      <c r="A880" s="3" t="s">
        <v>1400</v>
      </c>
      <c r="B880" s="3" t="s">
        <v>1401</v>
      </c>
      <c r="C880" s="3">
        <v>283.8453955</v>
      </c>
      <c r="D880" s="3">
        <v>370.42921630000001</v>
      </c>
      <c r="E880" s="3">
        <v>0.76626082100000004</v>
      </c>
      <c r="F880" s="3">
        <v>0.67284889000000003</v>
      </c>
    </row>
    <row r="881" spans="1:6">
      <c r="A881" s="3" t="s">
        <v>1402</v>
      </c>
      <c r="B881" s="3" t="s">
        <v>1383</v>
      </c>
      <c r="C881" s="3">
        <v>302.85289970000002</v>
      </c>
      <c r="D881" s="3">
        <v>395.19154270000001</v>
      </c>
      <c r="E881" s="3">
        <v>0.76634458699999997</v>
      </c>
      <c r="F881" s="3">
        <v>0.67284889000000003</v>
      </c>
    </row>
    <row r="882" spans="1:6">
      <c r="A882" s="3" t="s">
        <v>1403</v>
      </c>
      <c r="B882" s="3" t="s">
        <v>1028</v>
      </c>
      <c r="C882" s="3">
        <v>410.56208989999999</v>
      </c>
      <c r="D882" s="3">
        <v>535.42198470000005</v>
      </c>
      <c r="E882" s="3">
        <v>0.76680095599999998</v>
      </c>
      <c r="F882" s="3">
        <v>0.67284889000000003</v>
      </c>
    </row>
    <row r="883" spans="1:6">
      <c r="A883" s="3" t="s">
        <v>1404</v>
      </c>
      <c r="B883" s="3" t="s">
        <v>1405</v>
      </c>
      <c r="C883" s="3">
        <v>373.81424850000002</v>
      </c>
      <c r="D883" s="3">
        <v>487.2815592</v>
      </c>
      <c r="E883" s="3">
        <v>0.76714220200000005</v>
      </c>
      <c r="F883" s="3">
        <v>0.67284889000000003</v>
      </c>
    </row>
    <row r="884" spans="1:6">
      <c r="A884" s="3" t="s">
        <v>1410</v>
      </c>
      <c r="B884" s="3" t="s">
        <v>1350</v>
      </c>
      <c r="C884" s="3">
        <v>366.21124689999999</v>
      </c>
      <c r="D884" s="3">
        <v>476.9230599</v>
      </c>
      <c r="E884" s="3">
        <v>0.76786231900000002</v>
      </c>
      <c r="F884" s="3">
        <v>0.67889396400000002</v>
      </c>
    </row>
    <row r="885" spans="1:6">
      <c r="A885" s="3" t="s">
        <v>1411</v>
      </c>
      <c r="B885" s="3" t="s">
        <v>333</v>
      </c>
      <c r="C885" s="3">
        <v>328.19623849999999</v>
      </c>
      <c r="D885" s="3">
        <v>427.4064687</v>
      </c>
      <c r="E885" s="3">
        <v>0.76787850099999999</v>
      </c>
      <c r="F885" s="3">
        <v>0.68053161600000001</v>
      </c>
    </row>
    <row r="886" spans="1:6">
      <c r="A886" s="3" t="s">
        <v>1407</v>
      </c>
      <c r="B886" s="3" t="s">
        <v>1219</v>
      </c>
      <c r="C886" s="3">
        <v>415.6307577</v>
      </c>
      <c r="D886" s="3">
        <v>541.05640659999995</v>
      </c>
      <c r="E886" s="3">
        <v>0.76818378399999998</v>
      </c>
      <c r="F886" s="3">
        <v>0.67616828799999995</v>
      </c>
    </row>
    <row r="887" spans="1:6">
      <c r="A887" s="3" t="s">
        <v>1417</v>
      </c>
      <c r="B887" s="3" t="s">
        <v>271</v>
      </c>
      <c r="C887" s="3">
        <v>253.43338879999999</v>
      </c>
      <c r="D887" s="3">
        <v>329.6956753</v>
      </c>
      <c r="E887" s="3">
        <v>0.76868884800000004</v>
      </c>
      <c r="F887" s="3">
        <v>0.68234441400000001</v>
      </c>
    </row>
    <row r="888" spans="1:6">
      <c r="A888" s="3" t="s">
        <v>1418</v>
      </c>
      <c r="B888" s="3" t="s">
        <v>930</v>
      </c>
      <c r="C888" s="3">
        <v>193.8765425</v>
      </c>
      <c r="D888" s="3">
        <v>252.07578229999999</v>
      </c>
      <c r="E888" s="3">
        <v>0.76912006700000002</v>
      </c>
      <c r="F888" s="3">
        <v>0.68234441400000001</v>
      </c>
    </row>
    <row r="889" spans="1:6">
      <c r="A889" s="3" t="s">
        <v>1412</v>
      </c>
      <c r="B889" s="3" t="s">
        <v>1413</v>
      </c>
      <c r="C889" s="3">
        <v>307.92156740000001</v>
      </c>
      <c r="D889" s="3">
        <v>400.03110240000001</v>
      </c>
      <c r="E889" s="3">
        <v>0.769744066</v>
      </c>
      <c r="F889" s="3">
        <v>0.68143214500000004</v>
      </c>
    </row>
    <row r="890" spans="1:6">
      <c r="A890" s="3" t="s">
        <v>1424</v>
      </c>
      <c r="B890" s="3" t="s">
        <v>165</v>
      </c>
      <c r="C890" s="3">
        <v>202.7467111</v>
      </c>
      <c r="D890" s="3">
        <v>263.37113950000003</v>
      </c>
      <c r="E890" s="3">
        <v>0.76981369899999996</v>
      </c>
      <c r="F890" s="3">
        <v>0.68348850400000005</v>
      </c>
    </row>
    <row r="891" spans="1:6">
      <c r="A891" s="3" t="s">
        <v>1447</v>
      </c>
      <c r="B891" s="3" t="s">
        <v>71</v>
      </c>
      <c r="C891" s="3">
        <v>98.839021650000007</v>
      </c>
      <c r="D891" s="3">
        <v>128.23847359999999</v>
      </c>
      <c r="E891" s="3">
        <v>0.77074390299999995</v>
      </c>
      <c r="F891" s="3">
        <v>0.69053293100000002</v>
      </c>
    </row>
    <row r="892" spans="1:6">
      <c r="A892" s="3" t="s">
        <v>1422</v>
      </c>
      <c r="B892" s="3" t="s">
        <v>371</v>
      </c>
      <c r="C892" s="3">
        <v>236.96021859999999</v>
      </c>
      <c r="D892" s="3">
        <v>307.35046549999998</v>
      </c>
      <c r="E892" s="3">
        <v>0.770977256</v>
      </c>
      <c r="F892" s="3">
        <v>0.68287654499999995</v>
      </c>
    </row>
    <row r="893" spans="1:6">
      <c r="A893" s="3" t="s">
        <v>1427</v>
      </c>
      <c r="B893" s="3" t="s">
        <v>1383</v>
      </c>
      <c r="C893" s="3">
        <v>285.1125624</v>
      </c>
      <c r="D893" s="3">
        <v>369.7974931</v>
      </c>
      <c r="E893" s="3">
        <v>0.77099647199999999</v>
      </c>
      <c r="F893" s="3">
        <v>0.68697796300000002</v>
      </c>
    </row>
    <row r="894" spans="1:6">
      <c r="A894" s="3" t="s">
        <v>1419</v>
      </c>
      <c r="B894" s="3" t="s">
        <v>1350</v>
      </c>
      <c r="C894" s="3">
        <v>363.67691300000001</v>
      </c>
      <c r="D894" s="3">
        <v>471.63856120000003</v>
      </c>
      <c r="E894" s="3">
        <v>0.77109240599999995</v>
      </c>
      <c r="F894" s="3">
        <v>0.68234441400000001</v>
      </c>
    </row>
    <row r="895" spans="1:6">
      <c r="A895" s="3" t="s">
        <v>1448</v>
      </c>
      <c r="B895" s="3" t="s">
        <v>1449</v>
      </c>
      <c r="C895" s="3">
        <v>144.45703159999999</v>
      </c>
      <c r="D895" s="3">
        <v>187.2742461</v>
      </c>
      <c r="E895" s="3">
        <v>0.77136624300000001</v>
      </c>
      <c r="F895" s="3">
        <v>0.69053293100000002</v>
      </c>
    </row>
    <row r="896" spans="1:6">
      <c r="A896" s="3" t="s">
        <v>1469</v>
      </c>
      <c r="B896" s="3" t="s">
        <v>346</v>
      </c>
      <c r="C896" s="3">
        <v>73.495682759999994</v>
      </c>
      <c r="D896" s="3">
        <v>95.257025470000002</v>
      </c>
      <c r="E896" s="3">
        <v>0.77155130999999999</v>
      </c>
      <c r="F896" s="3">
        <v>0.71332166100000005</v>
      </c>
    </row>
    <row r="897" spans="1:6">
      <c r="A897" s="3" t="s">
        <v>1420</v>
      </c>
      <c r="B897" s="3" t="s">
        <v>1049</v>
      </c>
      <c r="C897" s="3">
        <v>430.83676100000002</v>
      </c>
      <c r="D897" s="3">
        <v>558.34631739999998</v>
      </c>
      <c r="E897" s="3">
        <v>0.77162998599999999</v>
      </c>
      <c r="F897" s="3">
        <v>0.68234441400000001</v>
      </c>
    </row>
    <row r="898" spans="1:6">
      <c r="A898" s="3" t="s">
        <v>1454</v>
      </c>
      <c r="B898" s="3" t="s">
        <v>838</v>
      </c>
      <c r="C898" s="3">
        <v>89.968853039999999</v>
      </c>
      <c r="D898" s="3">
        <v>116.552125</v>
      </c>
      <c r="E898" s="3">
        <v>0.77191945699999998</v>
      </c>
      <c r="F898" s="3">
        <v>0.69369679200000001</v>
      </c>
    </row>
    <row r="899" spans="1:6">
      <c r="A899" s="3" t="s">
        <v>1423</v>
      </c>
      <c r="B899" s="3" t="s">
        <v>399</v>
      </c>
      <c r="C899" s="3">
        <v>401.69192129999999</v>
      </c>
      <c r="D899" s="3">
        <v>520.32531419999998</v>
      </c>
      <c r="E899" s="3">
        <v>0.77200149699999998</v>
      </c>
      <c r="F899" s="3">
        <v>0.68287654499999995</v>
      </c>
    </row>
    <row r="900" spans="1:6">
      <c r="A900" s="3" t="s">
        <v>1425</v>
      </c>
      <c r="B900" s="3" t="s">
        <v>467</v>
      </c>
      <c r="C900" s="3">
        <v>339.60074100000003</v>
      </c>
      <c r="D900" s="3">
        <v>439.79111380000001</v>
      </c>
      <c r="E900" s="3">
        <v>0.77218645500000005</v>
      </c>
      <c r="F900" s="3">
        <v>0.68494845800000004</v>
      </c>
    </row>
    <row r="901" spans="1:6">
      <c r="A901" s="3" t="s">
        <v>1428</v>
      </c>
      <c r="B901" s="3" t="s">
        <v>1339</v>
      </c>
      <c r="C901" s="3">
        <v>240.7617194</v>
      </c>
      <c r="D901" s="3">
        <v>311.77287899999999</v>
      </c>
      <c r="E901" s="3">
        <v>0.77223432700000005</v>
      </c>
      <c r="F901" s="3">
        <v>0.68697796300000002</v>
      </c>
    </row>
    <row r="902" spans="1:6">
      <c r="A902" s="3" t="s">
        <v>1429</v>
      </c>
      <c r="B902" s="3" t="s">
        <v>1430</v>
      </c>
      <c r="C902" s="3">
        <v>319.32606989999999</v>
      </c>
      <c r="D902" s="3">
        <v>413.39764009999999</v>
      </c>
      <c r="E902" s="3">
        <v>0.77244289499999996</v>
      </c>
      <c r="F902" s="3">
        <v>0.68697796300000002</v>
      </c>
    </row>
    <row r="903" spans="1:6">
      <c r="A903" s="3" t="s">
        <v>1426</v>
      </c>
      <c r="B903" s="3" t="s">
        <v>753</v>
      </c>
      <c r="C903" s="3">
        <v>461.24876769999997</v>
      </c>
      <c r="D903" s="3">
        <v>596.73390359999996</v>
      </c>
      <c r="E903" s="3">
        <v>0.77295552499999998</v>
      </c>
      <c r="F903" s="3">
        <v>0.68596758300000005</v>
      </c>
    </row>
    <row r="904" spans="1:6">
      <c r="A904" s="3" t="s">
        <v>1438</v>
      </c>
      <c r="B904" s="3" t="s">
        <v>1252</v>
      </c>
      <c r="C904" s="3">
        <v>169.80037050000001</v>
      </c>
      <c r="D904" s="3">
        <v>219.6080111</v>
      </c>
      <c r="E904" s="3">
        <v>0.77319752399999997</v>
      </c>
      <c r="F904" s="3">
        <v>0.69005374900000005</v>
      </c>
    </row>
    <row r="905" spans="1:6">
      <c r="A905" s="3" t="s">
        <v>1457</v>
      </c>
      <c r="B905" s="3" t="s">
        <v>1413</v>
      </c>
      <c r="C905" s="3">
        <v>98.839021650000007</v>
      </c>
      <c r="D905" s="3">
        <v>127.7952476</v>
      </c>
      <c r="E905" s="3">
        <v>0.773417036</v>
      </c>
      <c r="F905" s="3">
        <v>0.69849884299999998</v>
      </c>
    </row>
    <row r="906" spans="1:6">
      <c r="A906" s="3" t="s">
        <v>1450</v>
      </c>
      <c r="B906" s="3" t="s">
        <v>1451</v>
      </c>
      <c r="C906" s="3">
        <v>127.9838614</v>
      </c>
      <c r="D906" s="3">
        <v>165.4127187</v>
      </c>
      <c r="E906" s="3">
        <v>0.77372442900000005</v>
      </c>
      <c r="F906" s="3">
        <v>0.69053293100000002</v>
      </c>
    </row>
    <row r="907" spans="1:6">
      <c r="A907" s="3" t="s">
        <v>1432</v>
      </c>
      <c r="B907" s="3" t="s">
        <v>1173</v>
      </c>
      <c r="C907" s="3">
        <v>315.52456910000001</v>
      </c>
      <c r="D907" s="3">
        <v>407.7979206</v>
      </c>
      <c r="E907" s="3">
        <v>0.77372775400000005</v>
      </c>
      <c r="F907" s="3">
        <v>0.68807030400000002</v>
      </c>
    </row>
    <row r="908" spans="1:6">
      <c r="A908" s="3" t="s">
        <v>1431</v>
      </c>
      <c r="B908" s="3" t="s">
        <v>1034</v>
      </c>
      <c r="C908" s="3">
        <v>443.50843049999997</v>
      </c>
      <c r="D908" s="3">
        <v>572.81924430000004</v>
      </c>
      <c r="E908" s="3">
        <v>0.77425546499999998</v>
      </c>
      <c r="F908" s="3">
        <v>0.68726628899999997</v>
      </c>
    </row>
    <row r="909" spans="1:6">
      <c r="A909" s="3" t="s">
        <v>1433</v>
      </c>
      <c r="B909" s="3" t="s">
        <v>71</v>
      </c>
      <c r="C909" s="3">
        <v>339.60074100000003</v>
      </c>
      <c r="D909" s="3">
        <v>438.51057320000001</v>
      </c>
      <c r="E909" s="3">
        <v>0.77444139700000003</v>
      </c>
      <c r="F909" s="3">
        <v>0.68807030400000002</v>
      </c>
    </row>
    <row r="910" spans="1:6">
      <c r="A910" s="3" t="s">
        <v>1439</v>
      </c>
      <c r="B910" s="3" t="s">
        <v>1440</v>
      </c>
      <c r="C910" s="3">
        <v>315.52456910000001</v>
      </c>
      <c r="D910" s="3">
        <v>407.32066589999999</v>
      </c>
      <c r="E910" s="3">
        <v>0.77463432499999996</v>
      </c>
      <c r="F910" s="3">
        <v>0.69005374900000005</v>
      </c>
    </row>
    <row r="911" spans="1:6">
      <c r="A911" s="3" t="s">
        <v>1441</v>
      </c>
      <c r="B911" s="3" t="s">
        <v>705</v>
      </c>
      <c r="C911" s="3">
        <v>342.13507490000001</v>
      </c>
      <c r="D911" s="3">
        <v>441.6491431</v>
      </c>
      <c r="E911" s="3">
        <v>0.77467618900000002</v>
      </c>
      <c r="F911" s="3">
        <v>0.69005374900000005</v>
      </c>
    </row>
    <row r="912" spans="1:6">
      <c r="A912" s="3" t="s">
        <v>1434</v>
      </c>
      <c r="B912" s="3" t="s">
        <v>152</v>
      </c>
      <c r="C912" s="3">
        <v>491.66077430000001</v>
      </c>
      <c r="D912" s="3">
        <v>633.94480309999994</v>
      </c>
      <c r="E912" s="3">
        <v>0.77555770099999999</v>
      </c>
      <c r="F912" s="3">
        <v>0.68807030400000002</v>
      </c>
    </row>
    <row r="913" spans="1:6">
      <c r="A913" s="3" t="s">
        <v>1435</v>
      </c>
      <c r="B913" s="3" t="s">
        <v>356</v>
      </c>
      <c r="C913" s="3">
        <v>525.87428179999995</v>
      </c>
      <c r="D913" s="3">
        <v>677.85234809999997</v>
      </c>
      <c r="E913" s="3">
        <v>0.77579473399999999</v>
      </c>
      <c r="F913" s="3">
        <v>0.68807030400000002</v>
      </c>
    </row>
    <row r="914" spans="1:6">
      <c r="A914" s="3" t="s">
        <v>1455</v>
      </c>
      <c r="B914" s="3" t="s">
        <v>542</v>
      </c>
      <c r="C914" s="3">
        <v>169.80037050000001</v>
      </c>
      <c r="D914" s="3">
        <v>218.76560889999999</v>
      </c>
      <c r="E914" s="3">
        <v>0.77617488099999998</v>
      </c>
      <c r="F914" s="3">
        <v>0.69424186700000001</v>
      </c>
    </row>
    <row r="915" spans="1:6">
      <c r="A915" s="3" t="s">
        <v>1442</v>
      </c>
      <c r="B915" s="3" t="s">
        <v>715</v>
      </c>
      <c r="C915" s="3">
        <v>358.6082452</v>
      </c>
      <c r="D915" s="3">
        <v>461.84316569999999</v>
      </c>
      <c r="E915" s="3">
        <v>0.77647191100000001</v>
      </c>
      <c r="F915" s="3">
        <v>0.69005374900000005</v>
      </c>
    </row>
    <row r="916" spans="1:6">
      <c r="A916" s="3" t="s">
        <v>1452</v>
      </c>
      <c r="B916" s="3" t="s">
        <v>753</v>
      </c>
      <c r="C916" s="3">
        <v>361.14257909999998</v>
      </c>
      <c r="D916" s="3">
        <v>465.05612889999998</v>
      </c>
      <c r="E916" s="3">
        <v>0.77655697199999996</v>
      </c>
      <c r="F916" s="3">
        <v>0.69053293100000002</v>
      </c>
    </row>
    <row r="917" spans="1:6">
      <c r="A917" s="3" t="s">
        <v>1443</v>
      </c>
      <c r="B917" s="3" t="s">
        <v>1444</v>
      </c>
      <c r="C917" s="3">
        <v>698.20898620000003</v>
      </c>
      <c r="D917" s="3">
        <v>898.39491610000005</v>
      </c>
      <c r="E917" s="3">
        <v>0.77717379499999995</v>
      </c>
      <c r="F917" s="3">
        <v>0.69005374900000005</v>
      </c>
    </row>
    <row r="918" spans="1:6">
      <c r="A918" s="3" t="s">
        <v>1445</v>
      </c>
      <c r="B918" s="3" t="s">
        <v>1371</v>
      </c>
      <c r="C918" s="3">
        <v>515.7369463</v>
      </c>
      <c r="D918" s="3">
        <v>663.30401879999999</v>
      </c>
      <c r="E918" s="3">
        <v>0.77752724500000003</v>
      </c>
      <c r="F918" s="3">
        <v>0.69005374900000005</v>
      </c>
    </row>
    <row r="919" spans="1:6">
      <c r="A919" s="3" t="s">
        <v>1456</v>
      </c>
      <c r="B919" s="3" t="s">
        <v>363</v>
      </c>
      <c r="C919" s="3">
        <v>212.8840466</v>
      </c>
      <c r="D919" s="3">
        <v>273.79042470000002</v>
      </c>
      <c r="E919" s="3">
        <v>0.77754379799999995</v>
      </c>
      <c r="F919" s="3">
        <v>0.69424186700000001</v>
      </c>
    </row>
    <row r="920" spans="1:6">
      <c r="A920" s="3" t="s">
        <v>1458</v>
      </c>
      <c r="B920" s="3" t="s">
        <v>418</v>
      </c>
      <c r="C920" s="3">
        <v>196.41087630000001</v>
      </c>
      <c r="D920" s="3">
        <v>252.58526069999999</v>
      </c>
      <c r="E920" s="3">
        <v>0.777602287</v>
      </c>
      <c r="F920" s="3">
        <v>0.70098353999999996</v>
      </c>
    </row>
    <row r="921" spans="1:6">
      <c r="A921" s="3" t="s">
        <v>1446</v>
      </c>
      <c r="B921" s="3" t="s">
        <v>701</v>
      </c>
      <c r="C921" s="3">
        <v>416.89792460000001</v>
      </c>
      <c r="D921" s="3">
        <v>536.09314210000002</v>
      </c>
      <c r="E921" s="3">
        <v>0.77765949999999995</v>
      </c>
      <c r="F921" s="3">
        <v>0.69008047900000002</v>
      </c>
    </row>
    <row r="922" spans="1:6">
      <c r="A922" s="3" t="s">
        <v>1459</v>
      </c>
      <c r="B922" s="3" t="s">
        <v>405</v>
      </c>
      <c r="C922" s="3">
        <v>169.80037050000001</v>
      </c>
      <c r="D922" s="3">
        <v>218.1974271</v>
      </c>
      <c r="E922" s="3">
        <v>0.77819602499999996</v>
      </c>
      <c r="F922" s="3">
        <v>0.70098353999999996</v>
      </c>
    </row>
    <row r="923" spans="1:6">
      <c r="A923" s="3" t="s">
        <v>1461</v>
      </c>
      <c r="B923" s="3" t="s">
        <v>1462</v>
      </c>
      <c r="C923" s="3">
        <v>210.3497127</v>
      </c>
      <c r="D923" s="3">
        <v>270.16424380000001</v>
      </c>
      <c r="E923" s="3">
        <v>0.77859937999999995</v>
      </c>
      <c r="F923" s="3">
        <v>0.70326479600000003</v>
      </c>
    </row>
    <row r="924" spans="1:6">
      <c r="A924" s="3" t="s">
        <v>1460</v>
      </c>
      <c r="B924" s="3" t="s">
        <v>428</v>
      </c>
      <c r="C924" s="3">
        <v>285.1125624</v>
      </c>
      <c r="D924" s="3">
        <v>366.01085389999997</v>
      </c>
      <c r="E924" s="3">
        <v>0.77897297099999996</v>
      </c>
      <c r="F924" s="3">
        <v>0.70098353999999996</v>
      </c>
    </row>
    <row r="925" spans="1:6">
      <c r="A925" s="3" t="s">
        <v>1453</v>
      </c>
      <c r="B925" s="3" t="s">
        <v>348</v>
      </c>
      <c r="C925" s="3">
        <v>459.9816007</v>
      </c>
      <c r="D925" s="3">
        <v>590.49052570000003</v>
      </c>
      <c r="E925" s="3">
        <v>0.77898218600000002</v>
      </c>
      <c r="F925" s="3">
        <v>0.69053293100000002</v>
      </c>
    </row>
    <row r="926" spans="1:6">
      <c r="A926" s="3" t="s">
        <v>1486</v>
      </c>
      <c r="B926" s="3" t="s">
        <v>836</v>
      </c>
      <c r="C926" s="3">
        <v>78.564350540000007</v>
      </c>
      <c r="D926" s="3">
        <v>100.84626230000001</v>
      </c>
      <c r="E926" s="3">
        <v>0.77905069299999996</v>
      </c>
      <c r="F926" s="3">
        <v>0.72459641200000002</v>
      </c>
    </row>
    <row r="927" spans="1:6">
      <c r="A927" s="3" t="s">
        <v>1465</v>
      </c>
      <c r="B927" s="3" t="s">
        <v>1466</v>
      </c>
      <c r="C927" s="3">
        <v>235.69305159999999</v>
      </c>
      <c r="D927" s="3">
        <v>301.05165599999998</v>
      </c>
      <c r="E927" s="3">
        <v>0.78289903699999996</v>
      </c>
      <c r="F927" s="3">
        <v>0.71196088499999999</v>
      </c>
    </row>
    <row r="928" spans="1:6">
      <c r="A928" s="3" t="s">
        <v>1472</v>
      </c>
      <c r="B928" s="3" t="s">
        <v>243</v>
      </c>
      <c r="C928" s="3">
        <v>169.80037050000001</v>
      </c>
      <c r="D928" s="3">
        <v>216.8039412</v>
      </c>
      <c r="E928" s="3">
        <v>0.78319780400000005</v>
      </c>
      <c r="F928" s="3">
        <v>0.71659816600000004</v>
      </c>
    </row>
    <row r="929" spans="1:6">
      <c r="A929" s="3" t="s">
        <v>1467</v>
      </c>
      <c r="B929" s="3" t="s">
        <v>1468</v>
      </c>
      <c r="C929" s="3">
        <v>329.46340550000002</v>
      </c>
      <c r="D929" s="3">
        <v>420.3972455</v>
      </c>
      <c r="E929" s="3">
        <v>0.78369544300000005</v>
      </c>
      <c r="F929" s="3">
        <v>0.71196088499999999</v>
      </c>
    </row>
    <row r="930" spans="1:6">
      <c r="A930" s="3" t="s">
        <v>1487</v>
      </c>
      <c r="B930" s="3" t="s">
        <v>771</v>
      </c>
      <c r="C930" s="3">
        <v>143.18986469999999</v>
      </c>
      <c r="D930" s="3">
        <v>182.68068640000001</v>
      </c>
      <c r="E930" s="3">
        <v>0.78382596199999999</v>
      </c>
      <c r="F930" s="3">
        <v>0.72459641200000002</v>
      </c>
    </row>
    <row r="931" spans="1:6">
      <c r="A931" s="3" t="s">
        <v>1463</v>
      </c>
      <c r="B931" s="3" t="s">
        <v>1464</v>
      </c>
      <c r="C931" s="3">
        <v>307.92156740000001</v>
      </c>
      <c r="D931" s="3">
        <v>392.71042319999998</v>
      </c>
      <c r="E931" s="3">
        <v>0.78409318699999997</v>
      </c>
      <c r="F931" s="3">
        <v>0.71132399599999996</v>
      </c>
    </row>
    <row r="932" spans="1:6">
      <c r="A932" s="3" t="s">
        <v>1473</v>
      </c>
      <c r="B932" s="3" t="s">
        <v>753</v>
      </c>
      <c r="C932" s="3">
        <v>179.93770610000001</v>
      </c>
      <c r="D932" s="3">
        <v>229.3251568</v>
      </c>
      <c r="E932" s="3">
        <v>0.78464006600000002</v>
      </c>
      <c r="F932" s="3">
        <v>0.71733415599999995</v>
      </c>
    </row>
    <row r="933" spans="1:6">
      <c r="A933" s="3" t="s">
        <v>1476</v>
      </c>
      <c r="B933" s="3" t="s">
        <v>1477</v>
      </c>
      <c r="C933" s="3">
        <v>211.6168797</v>
      </c>
      <c r="D933" s="3">
        <v>269.60743669999999</v>
      </c>
      <c r="E933" s="3">
        <v>0.78490742800000002</v>
      </c>
      <c r="F933" s="3">
        <v>0.71893365399999998</v>
      </c>
    </row>
    <row r="934" spans="1:6">
      <c r="A934" s="3" t="s">
        <v>1482</v>
      </c>
      <c r="B934" s="3" t="s">
        <v>610</v>
      </c>
      <c r="C934" s="3">
        <v>201.4795441</v>
      </c>
      <c r="D934" s="3">
        <v>256.4955051</v>
      </c>
      <c r="E934" s="3">
        <v>0.78550906399999998</v>
      </c>
      <c r="F934" s="3">
        <v>0.72125462100000004</v>
      </c>
    </row>
    <row r="935" spans="1:6">
      <c r="A935" s="3" t="s">
        <v>1481</v>
      </c>
      <c r="B935" s="3" t="s">
        <v>1173</v>
      </c>
      <c r="C935" s="3">
        <v>257.2348897</v>
      </c>
      <c r="D935" s="3">
        <v>327.39008489999998</v>
      </c>
      <c r="E935" s="3">
        <v>0.78571374500000002</v>
      </c>
      <c r="F935" s="3">
        <v>0.72109960900000003</v>
      </c>
    </row>
    <row r="936" spans="1:6">
      <c r="A936" s="3" t="s">
        <v>1470</v>
      </c>
      <c r="B936" s="3" t="s">
        <v>1471</v>
      </c>
      <c r="C936" s="3">
        <v>444.77559739999998</v>
      </c>
      <c r="D936" s="3">
        <v>565.84138689999997</v>
      </c>
      <c r="E936" s="3">
        <v>0.78604288700000002</v>
      </c>
      <c r="F936" s="3">
        <v>0.71392338799999999</v>
      </c>
    </row>
    <row r="937" spans="1:6">
      <c r="A937" s="3" t="s">
        <v>1539</v>
      </c>
      <c r="B937" s="3" t="s">
        <v>1540</v>
      </c>
      <c r="C937" s="3">
        <v>67.15984804</v>
      </c>
      <c r="D937" s="3">
        <v>85.412650690000007</v>
      </c>
      <c r="E937" s="3">
        <v>0.78629860399999996</v>
      </c>
      <c r="F937" s="3">
        <v>0.75456003400000005</v>
      </c>
    </row>
    <row r="938" spans="1:6">
      <c r="A938" s="3" t="s">
        <v>1474</v>
      </c>
      <c r="B938" s="3" t="s">
        <v>1051</v>
      </c>
      <c r="C938" s="3">
        <v>503.06527679999999</v>
      </c>
      <c r="D938" s="3">
        <v>639.64060510000002</v>
      </c>
      <c r="E938" s="3">
        <v>0.78648114700000005</v>
      </c>
      <c r="F938" s="3">
        <v>0.71733415599999995</v>
      </c>
    </row>
    <row r="939" spans="1:6">
      <c r="A939" s="3" t="s">
        <v>1475</v>
      </c>
      <c r="B939" s="3" t="s">
        <v>628</v>
      </c>
      <c r="C939" s="3">
        <v>283.8453955</v>
      </c>
      <c r="D939" s="3">
        <v>360.81034519999997</v>
      </c>
      <c r="E939" s="3">
        <v>0.78668862799999995</v>
      </c>
      <c r="F939" s="3">
        <v>0.71872758699999995</v>
      </c>
    </row>
    <row r="940" spans="1:6">
      <c r="A940" s="3" t="s">
        <v>1479</v>
      </c>
      <c r="B940" s="3" t="s">
        <v>1480</v>
      </c>
      <c r="C940" s="3">
        <v>310.45590129999999</v>
      </c>
      <c r="D940" s="3">
        <v>394.5022788</v>
      </c>
      <c r="E940" s="3">
        <v>0.78695591399999998</v>
      </c>
      <c r="F940" s="3">
        <v>0.72065912499999996</v>
      </c>
    </row>
    <row r="941" spans="1:6">
      <c r="A941" s="3" t="s">
        <v>1499</v>
      </c>
      <c r="B941" s="3" t="s">
        <v>758</v>
      </c>
      <c r="C941" s="3">
        <v>144.45703159999999</v>
      </c>
      <c r="D941" s="3">
        <v>183.520039</v>
      </c>
      <c r="E941" s="3">
        <v>0.78714582</v>
      </c>
      <c r="F941" s="3">
        <v>0.72964700999999998</v>
      </c>
    </row>
    <row r="942" spans="1:6">
      <c r="A942" s="3" t="s">
        <v>1478</v>
      </c>
      <c r="B942" s="3" t="s">
        <v>753</v>
      </c>
      <c r="C942" s="3">
        <v>503.06527679999999</v>
      </c>
      <c r="D942" s="3">
        <v>638.9036261</v>
      </c>
      <c r="E942" s="3">
        <v>0.78738835799999995</v>
      </c>
      <c r="F942" s="3">
        <v>0.71903795999999998</v>
      </c>
    </row>
    <row r="943" spans="1:6">
      <c r="A943" s="3" t="s">
        <v>1483</v>
      </c>
      <c r="B943" s="3" t="s">
        <v>1484</v>
      </c>
      <c r="C943" s="3">
        <v>413.09642380000003</v>
      </c>
      <c r="D943" s="3">
        <v>524.3775445</v>
      </c>
      <c r="E943" s="3">
        <v>0.78778435099999999</v>
      </c>
      <c r="F943" s="3">
        <v>0.72125462100000004</v>
      </c>
    </row>
    <row r="944" spans="1:6">
      <c r="A944" s="3" t="s">
        <v>1488</v>
      </c>
      <c r="B944" s="3" t="s">
        <v>356</v>
      </c>
      <c r="C944" s="3">
        <v>215.41838050000001</v>
      </c>
      <c r="D944" s="3">
        <v>273.36989720000003</v>
      </c>
      <c r="E944" s="3">
        <v>0.78801061400000005</v>
      </c>
      <c r="F944" s="3">
        <v>0.72459641200000002</v>
      </c>
    </row>
    <row r="945" spans="1:6">
      <c r="A945" s="3" t="s">
        <v>1489</v>
      </c>
      <c r="B945" s="3" t="s">
        <v>1300</v>
      </c>
      <c r="C945" s="3">
        <v>212.8840466</v>
      </c>
      <c r="D945" s="3">
        <v>270.00309499999997</v>
      </c>
      <c r="E945" s="3">
        <v>0.78845039400000005</v>
      </c>
      <c r="F945" s="3">
        <v>0.72459641200000002</v>
      </c>
    </row>
    <row r="946" spans="1:6">
      <c r="A946" s="3" t="s">
        <v>1506</v>
      </c>
      <c r="B946" s="3" t="s">
        <v>1507</v>
      </c>
      <c r="C946" s="3">
        <v>176.13620520000001</v>
      </c>
      <c r="D946" s="3">
        <v>223.34520570000001</v>
      </c>
      <c r="E946" s="3">
        <v>0.78862765199999996</v>
      </c>
      <c r="F946" s="3">
        <v>0.73160203199999996</v>
      </c>
    </row>
    <row r="947" spans="1:6">
      <c r="A947" s="3" t="s">
        <v>1490</v>
      </c>
      <c r="B947" s="3" t="s">
        <v>1491</v>
      </c>
      <c r="C947" s="3">
        <v>309.18873439999999</v>
      </c>
      <c r="D947" s="3">
        <v>392.04599459999997</v>
      </c>
      <c r="E947" s="3">
        <v>0.78865423599999995</v>
      </c>
      <c r="F947" s="3">
        <v>0.72459641200000002</v>
      </c>
    </row>
    <row r="948" spans="1:6">
      <c r="A948" s="3" t="s">
        <v>1492</v>
      </c>
      <c r="B948" s="3" t="s">
        <v>1493</v>
      </c>
      <c r="C948" s="3">
        <v>323.1275708</v>
      </c>
      <c r="D948" s="3">
        <v>409.71823979999999</v>
      </c>
      <c r="E948" s="3">
        <v>0.78865800799999997</v>
      </c>
      <c r="F948" s="3">
        <v>0.72459641200000002</v>
      </c>
    </row>
    <row r="949" spans="1:6">
      <c r="A949" s="3" t="s">
        <v>1494</v>
      </c>
      <c r="B949" s="3" t="s">
        <v>557</v>
      </c>
      <c r="C949" s="3">
        <v>221.7542152</v>
      </c>
      <c r="D949" s="3">
        <v>280.9888219</v>
      </c>
      <c r="E949" s="3">
        <v>0.78919230200000001</v>
      </c>
      <c r="F949" s="3">
        <v>0.72459641200000002</v>
      </c>
    </row>
    <row r="950" spans="1:6">
      <c r="A950" s="3" t="s">
        <v>1485</v>
      </c>
      <c r="B950" s="3" t="s">
        <v>79</v>
      </c>
      <c r="C950" s="3">
        <v>382.68441710000002</v>
      </c>
      <c r="D950" s="3">
        <v>484.62870939999999</v>
      </c>
      <c r="E950" s="3">
        <v>0.789644546</v>
      </c>
      <c r="F950" s="3">
        <v>0.72400324299999996</v>
      </c>
    </row>
    <row r="951" spans="1:6">
      <c r="A951" s="3" t="s">
        <v>1508</v>
      </c>
      <c r="B951" s="3" t="s">
        <v>1509</v>
      </c>
      <c r="C951" s="3">
        <v>242.02888630000001</v>
      </c>
      <c r="D951" s="3">
        <v>306.20561930000002</v>
      </c>
      <c r="E951" s="3">
        <v>0.79041294799999995</v>
      </c>
      <c r="F951" s="3">
        <v>0.73160203199999996</v>
      </c>
    </row>
    <row r="952" spans="1:6">
      <c r="A952" s="3" t="s">
        <v>1505</v>
      </c>
      <c r="B952" s="3" t="s">
        <v>863</v>
      </c>
      <c r="C952" s="3">
        <v>280.04389470000001</v>
      </c>
      <c r="D952" s="3">
        <v>354.09705960000002</v>
      </c>
      <c r="E952" s="3">
        <v>0.790867608</v>
      </c>
      <c r="F952" s="3">
        <v>0.73042254699999998</v>
      </c>
    </row>
    <row r="953" spans="1:6">
      <c r="A953" s="3" t="s">
        <v>1495</v>
      </c>
      <c r="B953" s="3" t="s">
        <v>709</v>
      </c>
      <c r="C953" s="3">
        <v>416.89792460000001</v>
      </c>
      <c r="D953" s="3">
        <v>526.91772619999995</v>
      </c>
      <c r="E953" s="3">
        <v>0.79120117599999995</v>
      </c>
      <c r="F953" s="3">
        <v>0.72459641200000002</v>
      </c>
    </row>
    <row r="954" spans="1:6">
      <c r="A954" s="3" t="s">
        <v>1500</v>
      </c>
      <c r="B954" s="3" t="s">
        <v>753</v>
      </c>
      <c r="C954" s="3">
        <v>427.03526019999998</v>
      </c>
      <c r="D954" s="3">
        <v>539.03403849999995</v>
      </c>
      <c r="E954" s="3">
        <v>0.79222318000000003</v>
      </c>
      <c r="F954" s="3">
        <v>0.72964700999999998</v>
      </c>
    </row>
    <row r="955" spans="1:6">
      <c r="A955" s="3" t="s">
        <v>1496</v>
      </c>
      <c r="B955" s="3" t="s">
        <v>1497</v>
      </c>
      <c r="C955" s="3">
        <v>349.7380766</v>
      </c>
      <c r="D955" s="3">
        <v>441.33844950000002</v>
      </c>
      <c r="E955" s="3">
        <v>0.79244869100000004</v>
      </c>
      <c r="F955" s="3">
        <v>0.72939383599999996</v>
      </c>
    </row>
    <row r="956" spans="1:6">
      <c r="A956" s="3" t="s">
        <v>1498</v>
      </c>
      <c r="B956" s="3" t="s">
        <v>428</v>
      </c>
      <c r="C956" s="3">
        <v>321.86040379999997</v>
      </c>
      <c r="D956" s="3">
        <v>406.14642020000002</v>
      </c>
      <c r="E956" s="3">
        <v>0.79247381699999997</v>
      </c>
      <c r="F956" s="3">
        <v>0.72939383599999996</v>
      </c>
    </row>
    <row r="957" spans="1:6">
      <c r="A957" s="3" t="s">
        <v>1510</v>
      </c>
      <c r="B957" s="3" t="s">
        <v>1511</v>
      </c>
      <c r="C957" s="3">
        <v>211.6168797</v>
      </c>
      <c r="D957" s="3">
        <v>266.92679090000001</v>
      </c>
      <c r="E957" s="3">
        <v>0.79278995900000004</v>
      </c>
      <c r="F957" s="3">
        <v>0.73419607099999995</v>
      </c>
    </row>
    <row r="958" spans="1:6">
      <c r="A958" s="3" t="s">
        <v>1523</v>
      </c>
      <c r="B958" s="3" t="s">
        <v>1524</v>
      </c>
      <c r="C958" s="3">
        <v>130.5181953</v>
      </c>
      <c r="D958" s="3">
        <v>164.62723829999999</v>
      </c>
      <c r="E958" s="3">
        <v>0.792810452</v>
      </c>
      <c r="F958" s="3">
        <v>0.74471624999999997</v>
      </c>
    </row>
    <row r="959" spans="1:6">
      <c r="A959" s="3" t="s">
        <v>1501</v>
      </c>
      <c r="B959" s="3" t="s">
        <v>1502</v>
      </c>
      <c r="C959" s="3">
        <v>494.19510819999999</v>
      </c>
      <c r="D959" s="3">
        <v>623.13012990000004</v>
      </c>
      <c r="E959" s="3">
        <v>0.79308491800000003</v>
      </c>
      <c r="F959" s="3">
        <v>0.72964700999999998</v>
      </c>
    </row>
    <row r="960" spans="1:6">
      <c r="A960" s="3" t="s">
        <v>1516</v>
      </c>
      <c r="B960" s="3" t="s">
        <v>383</v>
      </c>
      <c r="C960" s="3">
        <v>228.09004999999999</v>
      </c>
      <c r="D960" s="3">
        <v>287.55658990000001</v>
      </c>
      <c r="E960" s="3">
        <v>0.793200566</v>
      </c>
      <c r="F960" s="3">
        <v>0.74022754000000002</v>
      </c>
    </row>
    <row r="961" spans="1:6">
      <c r="A961" s="3" t="s">
        <v>1503</v>
      </c>
      <c r="B961" s="3" t="s">
        <v>1504</v>
      </c>
      <c r="C961" s="3">
        <v>504.33244380000002</v>
      </c>
      <c r="D961" s="3">
        <v>635.60027979999995</v>
      </c>
      <c r="E961" s="3">
        <v>0.793474232</v>
      </c>
      <c r="F961" s="3">
        <v>0.72964700999999998</v>
      </c>
    </row>
    <row r="962" spans="1:6">
      <c r="A962" s="3" t="s">
        <v>1526</v>
      </c>
      <c r="B962" s="3" t="s">
        <v>748</v>
      </c>
      <c r="C962" s="3">
        <v>130.5181953</v>
      </c>
      <c r="D962" s="3">
        <v>164.41435390000001</v>
      </c>
      <c r="E962" s="3">
        <v>0.79383698599999997</v>
      </c>
      <c r="F962" s="3">
        <v>0.74763017099999995</v>
      </c>
    </row>
    <row r="963" spans="1:6">
      <c r="A963" s="3" t="s">
        <v>1519</v>
      </c>
      <c r="B963" s="3" t="s">
        <v>720</v>
      </c>
      <c r="C963" s="3">
        <v>159.66303500000001</v>
      </c>
      <c r="D963" s="3">
        <v>201.06856619999999</v>
      </c>
      <c r="E963" s="3">
        <v>0.79407257899999995</v>
      </c>
      <c r="F963" s="3">
        <v>0.742466077</v>
      </c>
    </row>
    <row r="964" spans="1:6">
      <c r="A964" s="3" t="s">
        <v>1512</v>
      </c>
      <c r="B964" s="3" t="s">
        <v>401</v>
      </c>
      <c r="C964" s="3">
        <v>287.64689629999998</v>
      </c>
      <c r="D964" s="3">
        <v>362.17069459999999</v>
      </c>
      <c r="E964" s="3">
        <v>0.79423018099999998</v>
      </c>
      <c r="F964" s="3">
        <v>0.73419607099999995</v>
      </c>
    </row>
    <row r="965" spans="1:6">
      <c r="A965" s="3" t="s">
        <v>1527</v>
      </c>
      <c r="B965" s="3" t="s">
        <v>1122</v>
      </c>
      <c r="C965" s="3">
        <v>171.06753749999999</v>
      </c>
      <c r="D965" s="3">
        <v>215.36655579999999</v>
      </c>
      <c r="E965" s="3">
        <v>0.79430873899999999</v>
      </c>
      <c r="F965" s="3">
        <v>0.74896064600000001</v>
      </c>
    </row>
    <row r="966" spans="1:6">
      <c r="A966" s="3" t="s">
        <v>1514</v>
      </c>
      <c r="B966" s="3" t="s">
        <v>1515</v>
      </c>
      <c r="C966" s="3">
        <v>226.82288299999999</v>
      </c>
      <c r="D966" s="3">
        <v>285.20833470000002</v>
      </c>
      <c r="E966" s="3">
        <v>0.79528840999999995</v>
      </c>
      <c r="F966" s="3">
        <v>0.73913128500000003</v>
      </c>
    </row>
    <row r="967" spans="1:6">
      <c r="A967" s="3" t="s">
        <v>1520</v>
      </c>
      <c r="B967" s="3" t="s">
        <v>1063</v>
      </c>
      <c r="C967" s="3">
        <v>229.3572169</v>
      </c>
      <c r="D967" s="3">
        <v>288.27515069999998</v>
      </c>
      <c r="E967" s="3">
        <v>0.79561910300000005</v>
      </c>
      <c r="F967" s="3">
        <v>0.74437062300000001</v>
      </c>
    </row>
    <row r="968" spans="1:6">
      <c r="A968" s="3" t="s">
        <v>1513</v>
      </c>
      <c r="B968" s="3" t="s">
        <v>127</v>
      </c>
      <c r="C968" s="3">
        <v>549.95045379999999</v>
      </c>
      <c r="D968" s="3">
        <v>690.3299475</v>
      </c>
      <c r="E968" s="3">
        <v>0.79664869800000004</v>
      </c>
      <c r="F968" s="3">
        <v>0.73419607099999995</v>
      </c>
    </row>
    <row r="969" spans="1:6">
      <c r="A969" s="3" t="s">
        <v>1517</v>
      </c>
      <c r="B969" s="3" t="s">
        <v>1518</v>
      </c>
      <c r="C969" s="3">
        <v>217.95271439999999</v>
      </c>
      <c r="D969" s="3">
        <v>273.5717315</v>
      </c>
      <c r="E969" s="3">
        <v>0.79669311300000001</v>
      </c>
      <c r="F969" s="3">
        <v>0.74242794999999995</v>
      </c>
    </row>
    <row r="970" spans="1:6">
      <c r="A970" s="3" t="s">
        <v>1541</v>
      </c>
      <c r="B970" s="3" t="s">
        <v>1089</v>
      </c>
      <c r="C970" s="3">
        <v>143.18986469999999</v>
      </c>
      <c r="D970" s="3">
        <v>179.40823359999999</v>
      </c>
      <c r="E970" s="3">
        <v>0.79812315099999998</v>
      </c>
      <c r="F970" s="3">
        <v>0.75456003400000005</v>
      </c>
    </row>
    <row r="971" spans="1:6">
      <c r="A971" s="3" t="s">
        <v>1528</v>
      </c>
      <c r="B971" s="3" t="s">
        <v>996</v>
      </c>
      <c r="C971" s="3">
        <v>197.67804330000001</v>
      </c>
      <c r="D971" s="3">
        <v>247.63423280000001</v>
      </c>
      <c r="E971" s="3">
        <v>0.798266221</v>
      </c>
      <c r="F971" s="3">
        <v>0.74931744899999997</v>
      </c>
    </row>
    <row r="972" spans="1:6">
      <c r="A972" s="3" t="s">
        <v>1525</v>
      </c>
      <c r="B972" s="3" t="s">
        <v>415</v>
      </c>
      <c r="C972" s="3">
        <v>446.04276440000001</v>
      </c>
      <c r="D972" s="3">
        <v>558.56249419999995</v>
      </c>
      <c r="E972" s="3">
        <v>0.79855480599999995</v>
      </c>
      <c r="F972" s="3">
        <v>0.745314052</v>
      </c>
    </row>
    <row r="973" spans="1:6">
      <c r="A973" s="3" t="s">
        <v>1602</v>
      </c>
      <c r="B973" s="3" t="s">
        <v>67</v>
      </c>
      <c r="C973" s="3">
        <v>62.091180260000002</v>
      </c>
      <c r="D973" s="3">
        <v>77.749197760000001</v>
      </c>
      <c r="E973" s="3">
        <v>0.79860863000000004</v>
      </c>
      <c r="F973" s="3">
        <v>0.78121018799999997</v>
      </c>
    </row>
    <row r="974" spans="1:6">
      <c r="A974" s="3" t="s">
        <v>1532</v>
      </c>
      <c r="B974" s="3" t="s">
        <v>984</v>
      </c>
      <c r="C974" s="3">
        <v>224.28854910000001</v>
      </c>
      <c r="D974" s="3">
        <v>280.61384829999997</v>
      </c>
      <c r="E974" s="3">
        <v>0.79927826300000004</v>
      </c>
      <c r="F974" s="3">
        <v>0.75050161000000004</v>
      </c>
    </row>
    <row r="975" spans="1:6">
      <c r="A975" s="3" t="s">
        <v>1533</v>
      </c>
      <c r="B975" s="3" t="s">
        <v>919</v>
      </c>
      <c r="C975" s="3">
        <v>299.05139880000002</v>
      </c>
      <c r="D975" s="3">
        <v>373.8615016</v>
      </c>
      <c r="E975" s="3">
        <v>0.79989888600000003</v>
      </c>
      <c r="F975" s="3">
        <v>0.75050161000000004</v>
      </c>
    </row>
    <row r="976" spans="1:6">
      <c r="A976" s="3" t="s">
        <v>1534</v>
      </c>
      <c r="B976" s="3" t="s">
        <v>1212</v>
      </c>
      <c r="C976" s="3">
        <v>253.43338879999999</v>
      </c>
      <c r="D976" s="3">
        <v>316.73894009999998</v>
      </c>
      <c r="E976" s="3">
        <v>0.80013334899999999</v>
      </c>
      <c r="F976" s="3">
        <v>0.75050161000000004</v>
      </c>
    </row>
    <row r="977" spans="1:6">
      <c r="A977" s="3" t="s">
        <v>1529</v>
      </c>
      <c r="B977" s="3" t="s">
        <v>753</v>
      </c>
      <c r="C977" s="3">
        <v>320.59323690000002</v>
      </c>
      <c r="D977" s="3">
        <v>400.66299309999999</v>
      </c>
      <c r="E977" s="3">
        <v>0.80015684600000003</v>
      </c>
      <c r="F977" s="3">
        <v>0.74931744899999997</v>
      </c>
    </row>
    <row r="978" spans="1:6">
      <c r="A978" s="3" t="s">
        <v>1535</v>
      </c>
      <c r="B978" s="3" t="s">
        <v>590</v>
      </c>
      <c r="C978" s="3">
        <v>165.9988697</v>
      </c>
      <c r="D978" s="3">
        <v>207.44117009999999</v>
      </c>
      <c r="E978" s="3">
        <v>0.80022143000000001</v>
      </c>
      <c r="F978" s="3">
        <v>0.75050161000000004</v>
      </c>
    </row>
    <row r="979" spans="1:6">
      <c r="A979" s="3" t="s">
        <v>1557</v>
      </c>
      <c r="B979" s="3" t="s">
        <v>1558</v>
      </c>
      <c r="C979" s="3">
        <v>152.06003329999999</v>
      </c>
      <c r="D979" s="3">
        <v>189.97740229999999</v>
      </c>
      <c r="E979" s="3">
        <v>0.80041116199999995</v>
      </c>
      <c r="F979" s="3">
        <v>0.75754643099999996</v>
      </c>
    </row>
    <row r="980" spans="1:6">
      <c r="A980" s="3" t="s">
        <v>1521</v>
      </c>
      <c r="B980" s="3" t="s">
        <v>1522</v>
      </c>
      <c r="C980" s="3">
        <v>1041.611228</v>
      </c>
      <c r="D980" s="3">
        <v>1301.2135470000001</v>
      </c>
      <c r="E980" s="3">
        <v>0.80049214800000001</v>
      </c>
      <c r="F980" s="3">
        <v>0.74458047800000005</v>
      </c>
    </row>
    <row r="981" spans="1:6">
      <c r="A981" s="3" t="s">
        <v>1530</v>
      </c>
      <c r="B981" s="3" t="s">
        <v>515</v>
      </c>
      <c r="C981" s="3">
        <v>250.89905490000001</v>
      </c>
      <c r="D981" s="3">
        <v>313.40659770000002</v>
      </c>
      <c r="E981" s="3">
        <v>0.80055447700000004</v>
      </c>
      <c r="F981" s="3">
        <v>0.74947217200000005</v>
      </c>
    </row>
    <row r="982" spans="1:6">
      <c r="A982" s="3" t="s">
        <v>1531</v>
      </c>
      <c r="B982" s="3" t="s">
        <v>557</v>
      </c>
      <c r="C982" s="3">
        <v>453.64576599999998</v>
      </c>
      <c r="D982" s="3">
        <v>565.88820610000005</v>
      </c>
      <c r="E982" s="3">
        <v>0.80165262500000001</v>
      </c>
      <c r="F982" s="3">
        <v>0.74947217200000005</v>
      </c>
    </row>
    <row r="983" spans="1:6">
      <c r="A983" s="3" t="s">
        <v>1559</v>
      </c>
      <c r="B983" s="3" t="s">
        <v>938</v>
      </c>
      <c r="C983" s="3">
        <v>144.45703159999999</v>
      </c>
      <c r="D983" s="3">
        <v>180.18140560000001</v>
      </c>
      <c r="E983" s="3">
        <v>0.80173107300000002</v>
      </c>
      <c r="F983" s="3">
        <v>0.75754643099999996</v>
      </c>
    </row>
    <row r="984" spans="1:6">
      <c r="A984" s="3" t="s">
        <v>1536</v>
      </c>
      <c r="B984" s="3" t="s">
        <v>753</v>
      </c>
      <c r="C984" s="3">
        <v>376.3485824</v>
      </c>
      <c r="D984" s="3">
        <v>469.4023613</v>
      </c>
      <c r="E984" s="3">
        <v>0.80176116200000003</v>
      </c>
      <c r="F984" s="3">
        <v>0.75050161000000004</v>
      </c>
    </row>
    <row r="985" spans="1:6">
      <c r="A985" s="3" t="s">
        <v>1537</v>
      </c>
      <c r="B985" s="3" t="s">
        <v>1538</v>
      </c>
      <c r="C985" s="3">
        <v>405.49342209999998</v>
      </c>
      <c r="D985" s="3">
        <v>505.50583870000003</v>
      </c>
      <c r="E985" s="3">
        <v>0.80215378599999998</v>
      </c>
      <c r="F985" s="3">
        <v>0.75050161000000004</v>
      </c>
    </row>
    <row r="986" spans="1:6">
      <c r="A986" s="3" t="s">
        <v>1542</v>
      </c>
      <c r="B986" s="3" t="s">
        <v>1543</v>
      </c>
      <c r="C986" s="3">
        <v>337.06640720000001</v>
      </c>
      <c r="D986" s="3">
        <v>420.19870370000001</v>
      </c>
      <c r="E986" s="3">
        <v>0.80215955999999999</v>
      </c>
      <c r="F986" s="3">
        <v>0.75456003400000005</v>
      </c>
    </row>
    <row r="987" spans="1:6">
      <c r="A987" s="3" t="s">
        <v>1544</v>
      </c>
      <c r="B987" s="3" t="s">
        <v>1545</v>
      </c>
      <c r="C987" s="3">
        <v>160.93020189999999</v>
      </c>
      <c r="D987" s="3">
        <v>200.4992695</v>
      </c>
      <c r="E987" s="3">
        <v>0.80264732299999997</v>
      </c>
      <c r="F987" s="3">
        <v>0.75456003400000005</v>
      </c>
    </row>
    <row r="988" spans="1:6">
      <c r="A988" s="3" t="s">
        <v>1546</v>
      </c>
      <c r="B988" s="3" t="s">
        <v>1547</v>
      </c>
      <c r="C988" s="3">
        <v>160.93020189999999</v>
      </c>
      <c r="D988" s="3">
        <v>200.48500569999999</v>
      </c>
      <c r="E988" s="3">
        <v>0.80270442799999997</v>
      </c>
      <c r="F988" s="3">
        <v>0.75456003400000005</v>
      </c>
    </row>
    <row r="989" spans="1:6">
      <c r="A989" s="3" t="s">
        <v>1576</v>
      </c>
      <c r="B989" s="3" t="s">
        <v>492</v>
      </c>
      <c r="C989" s="3">
        <v>125.4495275</v>
      </c>
      <c r="D989" s="3">
        <v>156.20172170000001</v>
      </c>
      <c r="E989" s="3">
        <v>0.80312512700000005</v>
      </c>
      <c r="F989" s="3">
        <v>0.76180644099999995</v>
      </c>
    </row>
    <row r="990" spans="1:6">
      <c r="A990" s="3" t="s">
        <v>1548</v>
      </c>
      <c r="B990" s="3" t="s">
        <v>1549</v>
      </c>
      <c r="C990" s="3">
        <v>259.76922359999998</v>
      </c>
      <c r="D990" s="3">
        <v>323.29974720000001</v>
      </c>
      <c r="E990" s="3">
        <v>0.80349343200000001</v>
      </c>
      <c r="F990" s="3">
        <v>0.75456003400000005</v>
      </c>
    </row>
    <row r="991" spans="1:6">
      <c r="A991" s="3" t="s">
        <v>1550</v>
      </c>
      <c r="B991" s="3" t="s">
        <v>1551</v>
      </c>
      <c r="C991" s="3">
        <v>269.90655909999998</v>
      </c>
      <c r="D991" s="3">
        <v>335.58026169999999</v>
      </c>
      <c r="E991" s="3">
        <v>0.804298077</v>
      </c>
      <c r="F991" s="3">
        <v>0.75456003400000005</v>
      </c>
    </row>
    <row r="992" spans="1:6">
      <c r="A992" s="3" t="s">
        <v>1560</v>
      </c>
      <c r="B992" s="3" t="s">
        <v>1561</v>
      </c>
      <c r="C992" s="3">
        <v>247.0975541</v>
      </c>
      <c r="D992" s="3">
        <v>307.21577569999999</v>
      </c>
      <c r="E992" s="3">
        <v>0.80431271299999996</v>
      </c>
      <c r="F992" s="3">
        <v>0.75754643099999996</v>
      </c>
    </row>
    <row r="993" spans="1:6">
      <c r="A993" s="3" t="s">
        <v>1552</v>
      </c>
      <c r="B993" s="3" t="s">
        <v>1207</v>
      </c>
      <c r="C993" s="3">
        <v>255.9677227</v>
      </c>
      <c r="D993" s="3">
        <v>318.12360519999999</v>
      </c>
      <c r="E993" s="3">
        <v>0.80461719399999998</v>
      </c>
      <c r="F993" s="3">
        <v>0.75456003400000005</v>
      </c>
    </row>
    <row r="994" spans="1:6">
      <c r="A994" s="3" t="s">
        <v>1555</v>
      </c>
      <c r="B994" s="3" t="s">
        <v>934</v>
      </c>
      <c r="C994" s="3">
        <v>296.51706489999998</v>
      </c>
      <c r="D994" s="3">
        <v>368.46677240000002</v>
      </c>
      <c r="E994" s="3">
        <v>0.804732169</v>
      </c>
      <c r="F994" s="3">
        <v>0.75667000900000003</v>
      </c>
    </row>
    <row r="995" spans="1:6">
      <c r="A995" s="3" t="s">
        <v>1562</v>
      </c>
      <c r="B995" s="3" t="s">
        <v>1563</v>
      </c>
      <c r="C995" s="3">
        <v>196.41087630000001</v>
      </c>
      <c r="D995" s="3">
        <v>244.00470129999999</v>
      </c>
      <c r="E995" s="3">
        <v>0.80494709900000005</v>
      </c>
      <c r="F995" s="3">
        <v>0.75754643099999996</v>
      </c>
    </row>
    <row r="996" spans="1:6">
      <c r="A996" s="3" t="s">
        <v>1553</v>
      </c>
      <c r="B996" s="3" t="s">
        <v>444</v>
      </c>
      <c r="C996" s="3">
        <v>511.93544539999999</v>
      </c>
      <c r="D996" s="3">
        <v>635.20265610000001</v>
      </c>
      <c r="E996" s="3">
        <v>0.805940341</v>
      </c>
      <c r="F996" s="3">
        <v>0.75456003400000005</v>
      </c>
    </row>
    <row r="997" spans="1:6">
      <c r="A997" s="3" t="s">
        <v>1554</v>
      </c>
      <c r="B997" s="3" t="s">
        <v>753</v>
      </c>
      <c r="C997" s="3">
        <v>774.23900289999995</v>
      </c>
      <c r="D997" s="3">
        <v>960.60523569999998</v>
      </c>
      <c r="E997" s="3">
        <v>0.80599082099999997</v>
      </c>
      <c r="F997" s="3">
        <v>0.75456003400000005</v>
      </c>
    </row>
    <row r="998" spans="1:6">
      <c r="A998" s="3" t="s">
        <v>1624</v>
      </c>
      <c r="B998" s="3" t="s">
        <v>215</v>
      </c>
      <c r="C998" s="3">
        <v>32.946340550000002</v>
      </c>
      <c r="D998" s="3">
        <v>40.862315600000002</v>
      </c>
      <c r="E998" s="3">
        <v>0.80627688500000005</v>
      </c>
      <c r="F998" s="3">
        <v>0.789920391</v>
      </c>
    </row>
    <row r="999" spans="1:6">
      <c r="A999" s="3" t="s">
        <v>1564</v>
      </c>
      <c r="B999" s="3" t="s">
        <v>1565</v>
      </c>
      <c r="C999" s="3">
        <v>287.64689629999998</v>
      </c>
      <c r="D999" s="3">
        <v>356.71223620000001</v>
      </c>
      <c r="E999" s="3">
        <v>0.80638359800000003</v>
      </c>
      <c r="F999" s="3">
        <v>0.75754643099999996</v>
      </c>
    </row>
    <row r="1000" spans="1:6">
      <c r="A1000" s="3" t="s">
        <v>1566</v>
      </c>
      <c r="B1000" s="3" t="s">
        <v>1019</v>
      </c>
      <c r="C1000" s="3">
        <v>207.81537879999999</v>
      </c>
      <c r="D1000" s="3">
        <v>257.70450469999997</v>
      </c>
      <c r="E1000" s="3">
        <v>0.80640957000000002</v>
      </c>
      <c r="F1000" s="3">
        <v>0.75754643099999996</v>
      </c>
    </row>
    <row r="1001" spans="1:6">
      <c r="A1001" s="3" t="s">
        <v>1567</v>
      </c>
      <c r="B1001" s="3" t="s">
        <v>310</v>
      </c>
      <c r="C1001" s="3">
        <v>314.2574022</v>
      </c>
      <c r="D1001" s="3">
        <v>389.6386048</v>
      </c>
      <c r="E1001" s="3">
        <v>0.80653558999999997</v>
      </c>
      <c r="F1001" s="3">
        <v>0.75754643099999996</v>
      </c>
    </row>
    <row r="1002" spans="1:6">
      <c r="A1002" s="3" t="s">
        <v>1556</v>
      </c>
      <c r="B1002" s="3" t="s">
        <v>606</v>
      </c>
      <c r="C1002" s="3">
        <v>576.56095960000005</v>
      </c>
      <c r="D1002" s="3">
        <v>714.63434329999995</v>
      </c>
      <c r="E1002" s="3">
        <v>0.80679156399999996</v>
      </c>
      <c r="F1002" s="3">
        <v>0.75667000900000003</v>
      </c>
    </row>
    <row r="1003" spans="1:6">
      <c r="A1003" s="3" t="s">
        <v>1577</v>
      </c>
      <c r="B1003" s="3" t="s">
        <v>1578</v>
      </c>
      <c r="C1003" s="3">
        <v>223.02138220000001</v>
      </c>
      <c r="D1003" s="3">
        <v>276.39391869999997</v>
      </c>
      <c r="E1003" s="3">
        <v>0.80689684900000003</v>
      </c>
      <c r="F1003" s="3">
        <v>0.76587532300000005</v>
      </c>
    </row>
    <row r="1004" spans="1:6">
      <c r="A1004" s="3" t="s">
        <v>1579</v>
      </c>
      <c r="B1004" s="3" t="s">
        <v>264</v>
      </c>
      <c r="C1004" s="3">
        <v>242.02888630000001</v>
      </c>
      <c r="D1004" s="3">
        <v>299.75091600000002</v>
      </c>
      <c r="E1004" s="3">
        <v>0.80743335000000005</v>
      </c>
      <c r="F1004" s="3">
        <v>0.76587532300000005</v>
      </c>
    </row>
    <row r="1005" spans="1:6">
      <c r="A1005" s="3" t="s">
        <v>1568</v>
      </c>
      <c r="B1005" s="3" t="s">
        <v>348</v>
      </c>
      <c r="C1005" s="3">
        <v>306.65440050000001</v>
      </c>
      <c r="D1005" s="3">
        <v>379.7462385</v>
      </c>
      <c r="E1005" s="3">
        <v>0.80752452399999997</v>
      </c>
      <c r="F1005" s="3">
        <v>0.75754643099999996</v>
      </c>
    </row>
    <row r="1006" spans="1:6">
      <c r="A1006" s="3" t="s">
        <v>1569</v>
      </c>
      <c r="B1006" s="3" t="s">
        <v>137</v>
      </c>
      <c r="C1006" s="3">
        <v>306.65440050000001</v>
      </c>
      <c r="D1006" s="3">
        <v>379.6903762</v>
      </c>
      <c r="E1006" s="3">
        <v>0.80764333200000005</v>
      </c>
      <c r="F1006" s="3">
        <v>0.75754643099999996</v>
      </c>
    </row>
    <row r="1007" spans="1:6">
      <c r="A1007" s="3" t="s">
        <v>1570</v>
      </c>
      <c r="B1007" s="3" t="s">
        <v>626</v>
      </c>
      <c r="C1007" s="3">
        <v>576.56095960000005</v>
      </c>
      <c r="D1007" s="3">
        <v>713.76103379999995</v>
      </c>
      <c r="E1007" s="3">
        <v>0.80777869899999999</v>
      </c>
      <c r="F1007" s="3">
        <v>0.75754643099999996</v>
      </c>
    </row>
    <row r="1008" spans="1:6">
      <c r="A1008" s="3" t="s">
        <v>1571</v>
      </c>
      <c r="B1008" s="3" t="s">
        <v>848</v>
      </c>
      <c r="C1008" s="3">
        <v>364.94407990000002</v>
      </c>
      <c r="D1008" s="3">
        <v>451.50730650000003</v>
      </c>
      <c r="E1008" s="3">
        <v>0.80827945599999995</v>
      </c>
      <c r="F1008" s="3">
        <v>0.75754643099999996</v>
      </c>
    </row>
    <row r="1009" spans="1:6">
      <c r="A1009" s="3" t="s">
        <v>1572</v>
      </c>
      <c r="B1009" s="3" t="s">
        <v>1471</v>
      </c>
      <c r="C1009" s="3">
        <v>518.27128019999998</v>
      </c>
      <c r="D1009" s="3">
        <v>641.09500979999996</v>
      </c>
      <c r="E1009" s="3">
        <v>0.80841571400000001</v>
      </c>
      <c r="F1009" s="3">
        <v>0.75754643099999996</v>
      </c>
    </row>
    <row r="1010" spans="1:6">
      <c r="A1010" s="3" t="s">
        <v>1573</v>
      </c>
      <c r="B1010" s="3" t="s">
        <v>1574</v>
      </c>
      <c r="C1010" s="3">
        <v>468.8517693</v>
      </c>
      <c r="D1010" s="3">
        <v>579.86222299999997</v>
      </c>
      <c r="E1010" s="3">
        <v>0.80855719000000004</v>
      </c>
      <c r="F1010" s="3">
        <v>0.75754643099999996</v>
      </c>
    </row>
    <row r="1011" spans="1:6">
      <c r="A1011" s="3" t="s">
        <v>1575</v>
      </c>
      <c r="B1011" s="3" t="s">
        <v>1549</v>
      </c>
      <c r="C1011" s="3">
        <v>368.74558080000003</v>
      </c>
      <c r="D1011" s="3">
        <v>455.6373451</v>
      </c>
      <c r="E1011" s="3">
        <v>0.80929621900000004</v>
      </c>
      <c r="F1011" s="3">
        <v>0.75999402999999999</v>
      </c>
    </row>
    <row r="1012" spans="1:6">
      <c r="A1012" s="3" t="s">
        <v>1580</v>
      </c>
      <c r="B1012" s="3" t="s">
        <v>1112</v>
      </c>
      <c r="C1012" s="3">
        <v>216.68554750000001</v>
      </c>
      <c r="D1012" s="3">
        <v>267.58346210000002</v>
      </c>
      <c r="E1012" s="3">
        <v>0.80978676999999999</v>
      </c>
      <c r="F1012" s="3">
        <v>0.76783619400000003</v>
      </c>
    </row>
    <row r="1013" spans="1:6">
      <c r="A1013" s="3" t="s">
        <v>1622</v>
      </c>
      <c r="B1013" s="3" t="s">
        <v>1623</v>
      </c>
      <c r="C1013" s="3">
        <v>73.495682759999994</v>
      </c>
      <c r="D1013" s="3">
        <v>90.676830620000004</v>
      </c>
      <c r="E1013" s="3">
        <v>0.81052328600000001</v>
      </c>
      <c r="F1013" s="3">
        <v>0.78919821400000001</v>
      </c>
    </row>
    <row r="1014" spans="1:6">
      <c r="A1014" s="3" t="s">
        <v>1582</v>
      </c>
      <c r="B1014" s="3" t="s">
        <v>734</v>
      </c>
      <c r="C1014" s="3">
        <v>328.19623849999999</v>
      </c>
      <c r="D1014" s="3">
        <v>404.7919584</v>
      </c>
      <c r="E1014" s="3">
        <v>0.81077756499999998</v>
      </c>
      <c r="F1014" s="3">
        <v>0.76911460399999998</v>
      </c>
    </row>
    <row r="1015" spans="1:6">
      <c r="A1015" s="3" t="s">
        <v>1581</v>
      </c>
      <c r="B1015" s="3" t="s">
        <v>127</v>
      </c>
      <c r="C1015" s="3">
        <v>423.2337594</v>
      </c>
      <c r="D1015" s="3">
        <v>521.65542989999994</v>
      </c>
      <c r="E1015" s="3">
        <v>0.81132819700000003</v>
      </c>
      <c r="F1015" s="3">
        <v>0.76791339000000003</v>
      </c>
    </row>
    <row r="1016" spans="1:6">
      <c r="A1016" s="3" t="s">
        <v>1670</v>
      </c>
      <c r="B1016" s="3" t="s">
        <v>54</v>
      </c>
      <c r="C1016" s="3">
        <v>35.480674440000001</v>
      </c>
      <c r="D1016" s="3">
        <v>43.7309834</v>
      </c>
      <c r="E1016" s="3">
        <v>0.81133950499999996</v>
      </c>
      <c r="F1016" s="3">
        <v>0.81619709500000004</v>
      </c>
    </row>
    <row r="1017" spans="1:6">
      <c r="A1017" s="3" t="s">
        <v>1592</v>
      </c>
      <c r="B1017" s="3" t="s">
        <v>306</v>
      </c>
      <c r="C1017" s="3">
        <v>229.3572169</v>
      </c>
      <c r="D1017" s="3">
        <v>282.61614359999999</v>
      </c>
      <c r="E1017" s="3">
        <v>0.81155030299999997</v>
      </c>
      <c r="F1017" s="3">
        <v>0.77228209400000003</v>
      </c>
    </row>
    <row r="1018" spans="1:6">
      <c r="A1018" s="3" t="s">
        <v>1586</v>
      </c>
      <c r="B1018" s="3" t="s">
        <v>1587</v>
      </c>
      <c r="C1018" s="3">
        <v>342.13507490000001</v>
      </c>
      <c r="D1018" s="3">
        <v>421.40508060000002</v>
      </c>
      <c r="E1018" s="3">
        <v>0.81189119600000004</v>
      </c>
      <c r="F1018" s="3">
        <v>0.77165136899999998</v>
      </c>
    </row>
    <row r="1019" spans="1:6">
      <c r="A1019" s="3" t="s">
        <v>1591</v>
      </c>
      <c r="B1019" s="3" t="s">
        <v>436</v>
      </c>
      <c r="C1019" s="3">
        <v>226.82288299999999</v>
      </c>
      <c r="D1019" s="3">
        <v>279.06234869999997</v>
      </c>
      <c r="E1019" s="3">
        <v>0.81280360500000004</v>
      </c>
      <c r="F1019" s="3">
        <v>0.77181260799999996</v>
      </c>
    </row>
    <row r="1020" spans="1:6">
      <c r="A1020" s="3" t="s">
        <v>1600</v>
      </c>
      <c r="B1020" s="3" t="s">
        <v>1601</v>
      </c>
      <c r="C1020" s="3">
        <v>200.21237719999999</v>
      </c>
      <c r="D1020" s="3">
        <v>246.30937890000001</v>
      </c>
      <c r="E1020" s="3">
        <v>0.812849182</v>
      </c>
      <c r="F1020" s="3">
        <v>0.77945372700000004</v>
      </c>
    </row>
    <row r="1021" spans="1:6">
      <c r="A1021" s="3" t="s">
        <v>1590</v>
      </c>
      <c r="B1021" s="3" t="s">
        <v>1540</v>
      </c>
      <c r="C1021" s="3">
        <v>245.83038719999999</v>
      </c>
      <c r="D1021" s="3">
        <v>302.39857569999998</v>
      </c>
      <c r="E1021" s="3">
        <v>0.81293500299999999</v>
      </c>
      <c r="F1021" s="3">
        <v>0.77177533399999998</v>
      </c>
    </row>
    <row r="1022" spans="1:6">
      <c r="A1022" s="3" t="s">
        <v>1588</v>
      </c>
      <c r="B1022" s="3" t="s">
        <v>1589</v>
      </c>
      <c r="C1022" s="3">
        <v>437.17259569999999</v>
      </c>
      <c r="D1022" s="3">
        <v>537.69893809999996</v>
      </c>
      <c r="E1022" s="3">
        <v>0.81304344299999998</v>
      </c>
      <c r="F1022" s="3">
        <v>0.77166610700000005</v>
      </c>
    </row>
    <row r="1023" spans="1:6">
      <c r="A1023" s="3" t="s">
        <v>1583</v>
      </c>
      <c r="B1023" s="3" t="s">
        <v>1584</v>
      </c>
      <c r="C1023" s="3">
        <v>435.90542879999998</v>
      </c>
      <c r="D1023" s="3">
        <v>535.97671309999998</v>
      </c>
      <c r="E1023" s="3">
        <v>0.81329173099999996</v>
      </c>
      <c r="F1023" s="3">
        <v>0.76911460399999998</v>
      </c>
    </row>
    <row r="1024" spans="1:6">
      <c r="A1024" s="3" t="s">
        <v>1585</v>
      </c>
      <c r="B1024" s="3" t="s">
        <v>1325</v>
      </c>
      <c r="C1024" s="3">
        <v>487.85927349999997</v>
      </c>
      <c r="D1024" s="3">
        <v>599.60137139999995</v>
      </c>
      <c r="E1024" s="3">
        <v>0.81363935600000004</v>
      </c>
      <c r="F1024" s="3">
        <v>0.76934082199999998</v>
      </c>
    </row>
    <row r="1025" spans="1:6">
      <c r="A1025" s="3" t="s">
        <v>1609</v>
      </c>
      <c r="B1025" s="3" t="s">
        <v>860</v>
      </c>
      <c r="C1025" s="3">
        <v>153.32720019999999</v>
      </c>
      <c r="D1025" s="3">
        <v>188.4197829</v>
      </c>
      <c r="E1025" s="3">
        <v>0.81375319499999998</v>
      </c>
      <c r="F1025" s="3">
        <v>0.78400859000000001</v>
      </c>
    </row>
    <row r="1026" spans="1:6">
      <c r="A1026" s="3" t="s">
        <v>1595</v>
      </c>
      <c r="B1026" s="3" t="s">
        <v>1596</v>
      </c>
      <c r="C1026" s="3">
        <v>295.24989799999997</v>
      </c>
      <c r="D1026" s="3">
        <v>362.79995939999998</v>
      </c>
      <c r="E1026" s="3">
        <v>0.81380907099999999</v>
      </c>
      <c r="F1026" s="3">
        <v>0.77616514400000003</v>
      </c>
    </row>
    <row r="1027" spans="1:6">
      <c r="A1027" s="3" t="s">
        <v>1612</v>
      </c>
      <c r="B1027" s="3" t="s">
        <v>125</v>
      </c>
      <c r="C1027" s="3">
        <v>93.770353869999994</v>
      </c>
      <c r="D1027" s="3">
        <v>115.1931192</v>
      </c>
      <c r="E1027" s="3">
        <v>0.81402738799999996</v>
      </c>
      <c r="F1027" s="3">
        <v>0.78414163999999997</v>
      </c>
    </row>
    <row r="1028" spans="1:6">
      <c r="A1028" s="3" t="s">
        <v>1597</v>
      </c>
      <c r="B1028" s="3" t="s">
        <v>882</v>
      </c>
      <c r="C1028" s="3">
        <v>323.1275708</v>
      </c>
      <c r="D1028" s="3">
        <v>396.73222140000001</v>
      </c>
      <c r="E1028" s="3">
        <v>0.81447271799999998</v>
      </c>
      <c r="F1028" s="3">
        <v>0.777958288</v>
      </c>
    </row>
    <row r="1029" spans="1:6">
      <c r="A1029" s="3" t="s">
        <v>1593</v>
      </c>
      <c r="B1029" s="3" t="s">
        <v>302</v>
      </c>
      <c r="C1029" s="3">
        <v>515.7369463</v>
      </c>
      <c r="D1029" s="3">
        <v>632.60687849999999</v>
      </c>
      <c r="E1029" s="3">
        <v>0.81525662099999996</v>
      </c>
      <c r="F1029" s="3">
        <v>0.77228209400000003</v>
      </c>
    </row>
    <row r="1030" spans="1:6">
      <c r="A1030" s="3" t="s">
        <v>1598</v>
      </c>
      <c r="B1030" s="3" t="s">
        <v>1599</v>
      </c>
      <c r="C1030" s="3">
        <v>375.08141549999999</v>
      </c>
      <c r="D1030" s="3">
        <v>459.98316410000001</v>
      </c>
      <c r="E1030" s="3">
        <v>0.81542422599999997</v>
      </c>
      <c r="F1030" s="3">
        <v>0.779138683</v>
      </c>
    </row>
    <row r="1031" spans="1:6">
      <c r="A1031" s="3" t="s">
        <v>1603</v>
      </c>
      <c r="B1031" s="3" t="s">
        <v>1164</v>
      </c>
      <c r="C1031" s="3">
        <v>351.00524350000001</v>
      </c>
      <c r="D1031" s="3">
        <v>430.07459779999999</v>
      </c>
      <c r="E1031" s="3">
        <v>0.81614967599999999</v>
      </c>
      <c r="F1031" s="3">
        <v>0.78121018799999997</v>
      </c>
    </row>
    <row r="1032" spans="1:6">
      <c r="A1032" s="3" t="s">
        <v>1604</v>
      </c>
      <c r="B1032" s="3" t="s">
        <v>1175</v>
      </c>
      <c r="C1032" s="3">
        <v>295.24989799999997</v>
      </c>
      <c r="D1032" s="3">
        <v>361.65723989999998</v>
      </c>
      <c r="E1032" s="3">
        <v>0.81638044399999998</v>
      </c>
      <c r="F1032" s="3">
        <v>0.78121018799999997</v>
      </c>
    </row>
    <row r="1033" spans="1:6">
      <c r="A1033" s="3" t="s">
        <v>1594</v>
      </c>
      <c r="B1033" s="3" t="s">
        <v>753</v>
      </c>
      <c r="C1033" s="3">
        <v>681.735816</v>
      </c>
      <c r="D1033" s="3">
        <v>834.98430099999996</v>
      </c>
      <c r="E1033" s="3">
        <v>0.81646543000000005</v>
      </c>
      <c r="F1033" s="3">
        <v>0.77487801999999995</v>
      </c>
    </row>
    <row r="1034" spans="1:6">
      <c r="A1034" s="3" t="s">
        <v>1613</v>
      </c>
      <c r="B1034" s="3" t="s">
        <v>753</v>
      </c>
      <c r="C1034" s="3">
        <v>223.02138220000001</v>
      </c>
      <c r="D1034" s="3">
        <v>273.09344759999999</v>
      </c>
      <c r="E1034" s="3">
        <v>0.816648602</v>
      </c>
      <c r="F1034" s="3">
        <v>0.78414163999999997</v>
      </c>
    </row>
    <row r="1035" spans="1:6">
      <c r="A1035" s="3" t="s">
        <v>1605</v>
      </c>
      <c r="B1035" s="3" t="s">
        <v>1601</v>
      </c>
      <c r="C1035" s="3">
        <v>306.65440050000001</v>
      </c>
      <c r="D1035" s="3">
        <v>374.9814508</v>
      </c>
      <c r="E1035" s="3">
        <v>0.81778551899999996</v>
      </c>
      <c r="F1035" s="3">
        <v>0.78121018799999997</v>
      </c>
    </row>
    <row r="1036" spans="1:6">
      <c r="A1036" s="3" t="s">
        <v>1614</v>
      </c>
      <c r="B1036" s="3" t="s">
        <v>1615</v>
      </c>
      <c r="C1036" s="3">
        <v>267.3722252</v>
      </c>
      <c r="D1036" s="3">
        <v>326.7320393</v>
      </c>
      <c r="E1036" s="3">
        <v>0.81832264099999996</v>
      </c>
      <c r="F1036" s="3">
        <v>0.78414163999999997</v>
      </c>
    </row>
    <row r="1037" spans="1:6">
      <c r="A1037" s="3" t="s">
        <v>1620</v>
      </c>
      <c r="B1037" s="3" t="s">
        <v>1621</v>
      </c>
      <c r="C1037" s="3">
        <v>159.66303500000001</v>
      </c>
      <c r="D1037" s="3">
        <v>195.10929970000001</v>
      </c>
      <c r="E1037" s="3">
        <v>0.81832611399999999</v>
      </c>
      <c r="F1037" s="3">
        <v>0.78731908799999994</v>
      </c>
    </row>
    <row r="1038" spans="1:6">
      <c r="A1038" s="3" t="s">
        <v>1606</v>
      </c>
      <c r="B1038" s="3" t="s">
        <v>267</v>
      </c>
      <c r="C1038" s="3">
        <v>600.63713150000001</v>
      </c>
      <c r="D1038" s="3">
        <v>733.79040659999998</v>
      </c>
      <c r="E1038" s="3">
        <v>0.818540453</v>
      </c>
      <c r="F1038" s="3">
        <v>0.78121018799999997</v>
      </c>
    </row>
    <row r="1039" spans="1:6">
      <c r="A1039" s="3" t="s">
        <v>1616</v>
      </c>
      <c r="B1039" s="3" t="s">
        <v>1480</v>
      </c>
      <c r="C1039" s="3">
        <v>323.1275708</v>
      </c>
      <c r="D1039" s="3">
        <v>394.68067610000003</v>
      </c>
      <c r="E1039" s="3">
        <v>0.81870633699999995</v>
      </c>
      <c r="F1039" s="3">
        <v>0.78414163999999997</v>
      </c>
    </row>
    <row r="1040" spans="1:6">
      <c r="A1040" s="3" t="s">
        <v>1617</v>
      </c>
      <c r="B1040" s="3" t="s">
        <v>1101</v>
      </c>
      <c r="C1040" s="3">
        <v>207.81537879999999</v>
      </c>
      <c r="D1040" s="3">
        <v>253.8235741</v>
      </c>
      <c r="E1040" s="3">
        <v>0.818739471</v>
      </c>
      <c r="F1040" s="3">
        <v>0.78414163999999997</v>
      </c>
    </row>
    <row r="1041" spans="1:6">
      <c r="A1041" s="3" t="s">
        <v>1607</v>
      </c>
      <c r="B1041" s="3" t="s">
        <v>1608</v>
      </c>
      <c r="C1041" s="3">
        <v>402.9590882</v>
      </c>
      <c r="D1041" s="3">
        <v>492.13395359999998</v>
      </c>
      <c r="E1041" s="3">
        <v>0.81879960799999996</v>
      </c>
      <c r="F1041" s="3">
        <v>0.78121018799999997</v>
      </c>
    </row>
    <row r="1042" spans="1:6">
      <c r="A1042" s="3" t="s">
        <v>1618</v>
      </c>
      <c r="B1042" s="3" t="s">
        <v>475</v>
      </c>
      <c r="C1042" s="3">
        <v>282.57822859999999</v>
      </c>
      <c r="D1042" s="3">
        <v>345.02407520000003</v>
      </c>
      <c r="E1042" s="3">
        <v>0.81901017600000003</v>
      </c>
      <c r="F1042" s="3">
        <v>0.78414163999999997</v>
      </c>
    </row>
    <row r="1043" spans="1:6">
      <c r="A1043" s="3" t="s">
        <v>1625</v>
      </c>
      <c r="B1043" s="3" t="s">
        <v>185</v>
      </c>
      <c r="C1043" s="3">
        <v>238.2273855</v>
      </c>
      <c r="D1043" s="3">
        <v>290.4999171</v>
      </c>
      <c r="E1043" s="3">
        <v>0.82006008100000005</v>
      </c>
      <c r="F1043" s="3">
        <v>0.789920391</v>
      </c>
    </row>
    <row r="1044" spans="1:6">
      <c r="A1044" s="3" t="s">
        <v>1619</v>
      </c>
      <c r="B1044" s="3" t="s">
        <v>1279</v>
      </c>
      <c r="C1044" s="3">
        <v>420.69942550000002</v>
      </c>
      <c r="D1044" s="3">
        <v>512.74061659999995</v>
      </c>
      <c r="E1044" s="3">
        <v>0.82049170999999999</v>
      </c>
      <c r="F1044" s="3">
        <v>0.78414163999999997</v>
      </c>
    </row>
    <row r="1045" spans="1:6">
      <c r="A1045" s="3" t="s">
        <v>1631</v>
      </c>
      <c r="B1045" s="3" t="s">
        <v>430</v>
      </c>
      <c r="C1045" s="3">
        <v>140.65553080000001</v>
      </c>
      <c r="D1045" s="3">
        <v>171.24736759999999</v>
      </c>
      <c r="E1045" s="3">
        <v>0.82135879099999998</v>
      </c>
      <c r="F1045" s="3">
        <v>0.79398697500000004</v>
      </c>
    </row>
    <row r="1046" spans="1:6">
      <c r="A1046" s="3" t="s">
        <v>1630</v>
      </c>
      <c r="B1046" s="3" t="s">
        <v>771</v>
      </c>
      <c r="C1046" s="3">
        <v>253.43338879999999</v>
      </c>
      <c r="D1046" s="3">
        <v>308.327516</v>
      </c>
      <c r="E1046" s="3">
        <v>0.821961634</v>
      </c>
      <c r="F1046" s="3">
        <v>0.79147486300000003</v>
      </c>
    </row>
    <row r="1047" spans="1:6">
      <c r="A1047" s="3" t="s">
        <v>1629</v>
      </c>
      <c r="B1047" s="3" t="s">
        <v>906</v>
      </c>
      <c r="C1047" s="3">
        <v>399.15758740000001</v>
      </c>
      <c r="D1047" s="3">
        <v>485.2542272</v>
      </c>
      <c r="E1047" s="3">
        <v>0.822574158</v>
      </c>
      <c r="F1047" s="3">
        <v>0.790288938</v>
      </c>
    </row>
    <row r="1048" spans="1:6">
      <c r="A1048" s="3" t="s">
        <v>1626</v>
      </c>
      <c r="B1048" s="3" t="s">
        <v>1627</v>
      </c>
      <c r="C1048" s="3">
        <v>494.19510819999999</v>
      </c>
      <c r="D1048" s="3">
        <v>600.57558080000001</v>
      </c>
      <c r="E1048" s="3">
        <v>0.82286913399999995</v>
      </c>
      <c r="F1048" s="3">
        <v>0.789920391</v>
      </c>
    </row>
    <row r="1049" spans="1:6">
      <c r="A1049" s="3" t="s">
        <v>1628</v>
      </c>
      <c r="B1049" s="3" t="s">
        <v>850</v>
      </c>
      <c r="C1049" s="3">
        <v>373.81424850000002</v>
      </c>
      <c r="D1049" s="3">
        <v>454.14751669999998</v>
      </c>
      <c r="E1049" s="3">
        <v>0.82311195100000001</v>
      </c>
      <c r="F1049" s="3">
        <v>0.789920391</v>
      </c>
    </row>
    <row r="1050" spans="1:6">
      <c r="A1050" s="3" t="s">
        <v>1643</v>
      </c>
      <c r="B1050" s="3" t="s">
        <v>732</v>
      </c>
      <c r="C1050" s="3">
        <v>233.15871770000001</v>
      </c>
      <c r="D1050" s="3">
        <v>283.19654129999998</v>
      </c>
      <c r="E1050" s="3">
        <v>0.823310612</v>
      </c>
      <c r="F1050" s="3">
        <v>0.79621944</v>
      </c>
    </row>
    <row r="1051" spans="1:6">
      <c r="A1051" s="3" t="s">
        <v>1644</v>
      </c>
      <c r="B1051" s="3" t="s">
        <v>1563</v>
      </c>
      <c r="C1051" s="3">
        <v>242.02888630000001</v>
      </c>
      <c r="D1051" s="3">
        <v>293.8626544</v>
      </c>
      <c r="E1051" s="3">
        <v>0.82361226499999995</v>
      </c>
      <c r="F1051" s="3">
        <v>0.79622603700000005</v>
      </c>
    </row>
    <row r="1052" spans="1:6">
      <c r="A1052" s="3" t="s">
        <v>1632</v>
      </c>
      <c r="B1052" s="3" t="s">
        <v>1633</v>
      </c>
      <c r="C1052" s="3">
        <v>328.19623849999999</v>
      </c>
      <c r="D1052" s="3">
        <v>398.27594970000001</v>
      </c>
      <c r="E1052" s="3">
        <v>0.82404232200000005</v>
      </c>
      <c r="F1052" s="3">
        <v>0.79398697500000004</v>
      </c>
    </row>
    <row r="1053" spans="1:6">
      <c r="A1053" s="3" t="s">
        <v>1634</v>
      </c>
      <c r="B1053" s="3" t="s">
        <v>1333</v>
      </c>
      <c r="C1053" s="3">
        <v>263.57072440000002</v>
      </c>
      <c r="D1053" s="3">
        <v>319.73511070000001</v>
      </c>
      <c r="E1053" s="3">
        <v>0.82434088599999999</v>
      </c>
      <c r="F1053" s="3">
        <v>0.79398697500000004</v>
      </c>
    </row>
    <row r="1054" spans="1:6">
      <c r="A1054" s="3" t="s">
        <v>1635</v>
      </c>
      <c r="B1054" s="3" t="s">
        <v>1636</v>
      </c>
      <c r="C1054" s="3">
        <v>287.64689629999998</v>
      </c>
      <c r="D1054" s="3">
        <v>348.9272939</v>
      </c>
      <c r="E1054" s="3">
        <v>0.824374881</v>
      </c>
      <c r="F1054" s="3">
        <v>0.79398697500000004</v>
      </c>
    </row>
    <row r="1055" spans="1:6">
      <c r="A1055" s="3" t="s">
        <v>1637</v>
      </c>
      <c r="B1055" s="3" t="s">
        <v>1638</v>
      </c>
      <c r="C1055" s="3">
        <v>358.6082452</v>
      </c>
      <c r="D1055" s="3">
        <v>434.86570069999999</v>
      </c>
      <c r="E1055" s="3">
        <v>0.82464136499999996</v>
      </c>
      <c r="F1055" s="3">
        <v>0.79398697500000004</v>
      </c>
    </row>
    <row r="1056" spans="1:6">
      <c r="A1056" s="3" t="s">
        <v>1653</v>
      </c>
      <c r="B1056" s="3" t="s">
        <v>1392</v>
      </c>
      <c r="C1056" s="3">
        <v>130.5181953</v>
      </c>
      <c r="D1056" s="3">
        <v>158.18797850000001</v>
      </c>
      <c r="E1056" s="3">
        <v>0.82508289499999998</v>
      </c>
      <c r="F1056" s="3">
        <v>0.80460745700000003</v>
      </c>
    </row>
    <row r="1057" spans="1:6">
      <c r="A1057" s="3" t="s">
        <v>1650</v>
      </c>
      <c r="B1057" s="3" t="s">
        <v>1388</v>
      </c>
      <c r="C1057" s="3">
        <v>150.79286640000001</v>
      </c>
      <c r="D1057" s="3">
        <v>182.6380795</v>
      </c>
      <c r="E1057" s="3">
        <v>0.82563760399999997</v>
      </c>
      <c r="F1057" s="3">
        <v>0.79931017999999998</v>
      </c>
    </row>
    <row r="1058" spans="1:6">
      <c r="A1058" s="3" t="s">
        <v>1639</v>
      </c>
      <c r="B1058" s="3" t="s">
        <v>269</v>
      </c>
      <c r="C1058" s="3">
        <v>421.96659240000002</v>
      </c>
      <c r="D1058" s="3">
        <v>511.07821669999998</v>
      </c>
      <c r="E1058" s="3">
        <v>0.82563994799999996</v>
      </c>
      <c r="F1058" s="3">
        <v>0.79398697500000004</v>
      </c>
    </row>
    <row r="1059" spans="1:6">
      <c r="A1059" s="3" t="s">
        <v>1640</v>
      </c>
      <c r="B1059" s="3" t="s">
        <v>753</v>
      </c>
      <c r="C1059" s="3">
        <v>368.74558080000003</v>
      </c>
      <c r="D1059" s="3">
        <v>446.49820779999999</v>
      </c>
      <c r="E1059" s="3">
        <v>0.82586127799999998</v>
      </c>
      <c r="F1059" s="3">
        <v>0.79398697500000004</v>
      </c>
    </row>
    <row r="1060" spans="1:6">
      <c r="A1060" s="3" t="s">
        <v>1645</v>
      </c>
      <c r="B1060" s="3" t="s">
        <v>312</v>
      </c>
      <c r="C1060" s="3">
        <v>357.34107829999999</v>
      </c>
      <c r="D1060" s="3">
        <v>432.48622019999999</v>
      </c>
      <c r="E1060" s="3">
        <v>0.82624847099999998</v>
      </c>
      <c r="F1060" s="3">
        <v>0.79622603700000005</v>
      </c>
    </row>
    <row r="1061" spans="1:6">
      <c r="A1061" s="3" t="s">
        <v>1651</v>
      </c>
      <c r="B1061" s="3" t="s">
        <v>1522</v>
      </c>
      <c r="C1061" s="3">
        <v>211.6168797</v>
      </c>
      <c r="D1061" s="3">
        <v>256.08093000000002</v>
      </c>
      <c r="E1061" s="3">
        <v>0.82636719400000003</v>
      </c>
      <c r="F1061" s="3">
        <v>0.79931017999999998</v>
      </c>
    </row>
    <row r="1062" spans="1:6">
      <c r="A1062" s="3" t="s">
        <v>1660</v>
      </c>
      <c r="B1062" s="3" t="s">
        <v>1661</v>
      </c>
      <c r="C1062" s="3">
        <v>143.18986469999999</v>
      </c>
      <c r="D1062" s="3">
        <v>173.26074360000001</v>
      </c>
      <c r="E1062" s="3">
        <v>0.82644147599999995</v>
      </c>
      <c r="F1062" s="3">
        <v>0.81157309499999997</v>
      </c>
    </row>
    <row r="1063" spans="1:6">
      <c r="A1063" s="3" t="s">
        <v>1641</v>
      </c>
      <c r="B1063" s="3" t="s">
        <v>1642</v>
      </c>
      <c r="C1063" s="3">
        <v>364.94407990000002</v>
      </c>
      <c r="D1063" s="3">
        <v>441.52057000000002</v>
      </c>
      <c r="E1063" s="3">
        <v>0.82656189700000005</v>
      </c>
      <c r="F1063" s="3">
        <v>0.79442346900000005</v>
      </c>
    </row>
    <row r="1064" spans="1:6">
      <c r="A1064" s="3" t="s">
        <v>1647</v>
      </c>
      <c r="B1064" s="3" t="s">
        <v>703</v>
      </c>
      <c r="C1064" s="3">
        <v>278.77672769999998</v>
      </c>
      <c r="D1064" s="3">
        <v>336.95514170000001</v>
      </c>
      <c r="E1064" s="3">
        <v>0.82734077399999995</v>
      </c>
      <c r="F1064" s="3">
        <v>0.79789353900000004</v>
      </c>
    </row>
    <row r="1065" spans="1:6">
      <c r="A1065" s="3" t="s">
        <v>1646</v>
      </c>
      <c r="B1065" s="3" t="s">
        <v>413</v>
      </c>
      <c r="C1065" s="3">
        <v>672.86564739999994</v>
      </c>
      <c r="D1065" s="3">
        <v>812.3461724</v>
      </c>
      <c r="E1065" s="3">
        <v>0.82829915399999998</v>
      </c>
      <c r="F1065" s="3">
        <v>0.79622603700000005</v>
      </c>
    </row>
    <row r="1066" spans="1:6">
      <c r="A1066" s="3" t="s">
        <v>1648</v>
      </c>
      <c r="B1066" s="3" t="s">
        <v>1649</v>
      </c>
      <c r="C1066" s="3">
        <v>802.11667569999997</v>
      </c>
      <c r="D1066" s="3">
        <v>968.11708969999995</v>
      </c>
      <c r="E1066" s="3">
        <v>0.82853270999999995</v>
      </c>
      <c r="F1066" s="3">
        <v>0.79789353900000004</v>
      </c>
    </row>
    <row r="1067" spans="1:6">
      <c r="A1067" s="3" t="s">
        <v>1652</v>
      </c>
      <c r="B1067" s="3" t="s">
        <v>1371</v>
      </c>
      <c r="C1067" s="3">
        <v>333.26490630000001</v>
      </c>
      <c r="D1067" s="3">
        <v>402.20968219999997</v>
      </c>
      <c r="E1067" s="3">
        <v>0.82858499200000002</v>
      </c>
      <c r="F1067" s="3">
        <v>0.80432510800000001</v>
      </c>
    </row>
    <row r="1068" spans="1:6">
      <c r="A1068" s="3" t="s">
        <v>1774</v>
      </c>
      <c r="B1068" s="3" t="s">
        <v>1775</v>
      </c>
      <c r="C1068" s="3">
        <v>30.412006659999999</v>
      </c>
      <c r="D1068" s="3">
        <v>36.68740674</v>
      </c>
      <c r="E1068" s="3">
        <v>0.82894947799999996</v>
      </c>
      <c r="F1068" s="3">
        <v>0.84543061500000005</v>
      </c>
    </row>
    <row r="1069" spans="1:6">
      <c r="A1069" s="3" t="s">
        <v>1658</v>
      </c>
      <c r="B1069" s="3" t="s">
        <v>1659</v>
      </c>
      <c r="C1069" s="3">
        <v>234.42588470000001</v>
      </c>
      <c r="D1069" s="3">
        <v>282.58615609999998</v>
      </c>
      <c r="E1069" s="3">
        <v>0.82957314000000004</v>
      </c>
      <c r="F1069" s="3">
        <v>0.80901447199999998</v>
      </c>
    </row>
    <row r="1070" spans="1:6">
      <c r="A1070" s="3" t="s">
        <v>1654</v>
      </c>
      <c r="B1070" s="3" t="s">
        <v>1136</v>
      </c>
      <c r="C1070" s="3">
        <v>376.3485824</v>
      </c>
      <c r="D1070" s="3">
        <v>453.64054770000001</v>
      </c>
      <c r="E1070" s="3">
        <v>0.82961848199999999</v>
      </c>
      <c r="F1070" s="3">
        <v>0.80460745700000003</v>
      </c>
    </row>
    <row r="1071" spans="1:6">
      <c r="A1071" s="3" t="s">
        <v>1655</v>
      </c>
      <c r="B1071" s="3" t="s">
        <v>413</v>
      </c>
      <c r="C1071" s="3">
        <v>390.28741880000001</v>
      </c>
      <c r="D1071" s="3">
        <v>470.35511380000003</v>
      </c>
      <c r="E1071" s="3">
        <v>0.82977182000000005</v>
      </c>
      <c r="F1071" s="3">
        <v>0.80460745700000003</v>
      </c>
    </row>
    <row r="1072" spans="1:6">
      <c r="A1072" s="3" t="s">
        <v>1656</v>
      </c>
      <c r="B1072" s="3" t="s">
        <v>1657</v>
      </c>
      <c r="C1072" s="3">
        <v>288.91406330000001</v>
      </c>
      <c r="D1072" s="3">
        <v>347.72847990000002</v>
      </c>
      <c r="E1072" s="3">
        <v>0.83086108800000003</v>
      </c>
      <c r="F1072" s="3">
        <v>0.80553560999999996</v>
      </c>
    </row>
    <row r="1073" spans="1:6">
      <c r="A1073" s="3" t="s">
        <v>1664</v>
      </c>
      <c r="B1073" s="3" t="s">
        <v>131</v>
      </c>
      <c r="C1073" s="3">
        <v>164.7317027</v>
      </c>
      <c r="D1073" s="3">
        <v>198.22217950000001</v>
      </c>
      <c r="E1073" s="3">
        <v>0.83104576500000005</v>
      </c>
      <c r="F1073" s="3">
        <v>0.81322721099999995</v>
      </c>
    </row>
    <row r="1074" spans="1:6">
      <c r="A1074" s="3" t="s">
        <v>1667</v>
      </c>
      <c r="B1074" s="3" t="s">
        <v>38</v>
      </c>
      <c r="C1074" s="3">
        <v>108.9763572</v>
      </c>
      <c r="D1074" s="3">
        <v>131.1229677</v>
      </c>
      <c r="E1074" s="3">
        <v>0.83110044800000005</v>
      </c>
      <c r="F1074" s="3">
        <v>0.81455242900000002</v>
      </c>
    </row>
    <row r="1075" spans="1:6">
      <c r="A1075" s="3" t="s">
        <v>1662</v>
      </c>
      <c r="B1075" s="3" t="s">
        <v>262</v>
      </c>
      <c r="C1075" s="3">
        <v>272.44089300000002</v>
      </c>
      <c r="D1075" s="3">
        <v>327.69297649999999</v>
      </c>
      <c r="E1075" s="3">
        <v>0.83139070000000004</v>
      </c>
      <c r="F1075" s="3">
        <v>0.81157309499999997</v>
      </c>
    </row>
    <row r="1076" spans="1:6">
      <c r="A1076" s="3" t="s">
        <v>1684</v>
      </c>
      <c r="B1076" s="3" t="s">
        <v>673</v>
      </c>
      <c r="C1076" s="3">
        <v>65.892681100000004</v>
      </c>
      <c r="D1076" s="3">
        <v>79.196894520000001</v>
      </c>
      <c r="E1076" s="3">
        <v>0.83201091999999999</v>
      </c>
      <c r="F1076" s="3">
        <v>0.82346933099999997</v>
      </c>
    </row>
    <row r="1077" spans="1:6">
      <c r="A1077" s="3" t="s">
        <v>1668</v>
      </c>
      <c r="B1077" s="3" t="s">
        <v>808</v>
      </c>
      <c r="C1077" s="3">
        <v>229.3572169</v>
      </c>
      <c r="D1077" s="3">
        <v>275.6276838</v>
      </c>
      <c r="E1077" s="3">
        <v>0.83212692499999996</v>
      </c>
      <c r="F1077" s="3">
        <v>0.81455242900000002</v>
      </c>
    </row>
    <row r="1078" spans="1:6">
      <c r="A1078" s="3" t="s">
        <v>1663</v>
      </c>
      <c r="B1078" s="3" t="s">
        <v>748</v>
      </c>
      <c r="C1078" s="3">
        <v>264.83789130000002</v>
      </c>
      <c r="D1078" s="3">
        <v>318.18573090000001</v>
      </c>
      <c r="E1078" s="3">
        <v>0.83233742300000002</v>
      </c>
      <c r="F1078" s="3">
        <v>0.81157309499999997</v>
      </c>
    </row>
    <row r="1079" spans="1:6">
      <c r="A1079" s="3" t="s">
        <v>1669</v>
      </c>
      <c r="B1079" s="3" t="s">
        <v>176</v>
      </c>
      <c r="C1079" s="3">
        <v>277.50956079999997</v>
      </c>
      <c r="D1079" s="3">
        <v>332.99335630000002</v>
      </c>
      <c r="E1079" s="3">
        <v>0.83337867099999996</v>
      </c>
      <c r="F1079" s="3">
        <v>0.81455242900000002</v>
      </c>
    </row>
    <row r="1080" spans="1:6">
      <c r="A1080" s="3" t="s">
        <v>1666</v>
      </c>
      <c r="B1080" s="3" t="s">
        <v>822</v>
      </c>
      <c r="C1080" s="3">
        <v>278.77672769999998</v>
      </c>
      <c r="D1080" s="3">
        <v>334.39509570000001</v>
      </c>
      <c r="E1080" s="3">
        <v>0.83367469000000005</v>
      </c>
      <c r="F1080" s="3">
        <v>0.81436572500000004</v>
      </c>
    </row>
    <row r="1081" spans="1:6">
      <c r="A1081" s="3" t="s">
        <v>1665</v>
      </c>
      <c r="B1081" s="3" t="s">
        <v>365</v>
      </c>
      <c r="C1081" s="3">
        <v>326.92907159999999</v>
      </c>
      <c r="D1081" s="3">
        <v>392.02911189999998</v>
      </c>
      <c r="E1081" s="3">
        <v>0.83394080100000001</v>
      </c>
      <c r="F1081" s="3">
        <v>0.81322721099999995</v>
      </c>
    </row>
    <row r="1082" spans="1:6">
      <c r="A1082" s="3" t="s">
        <v>1671</v>
      </c>
      <c r="B1082" s="3" t="s">
        <v>282</v>
      </c>
      <c r="C1082" s="3">
        <v>323.1275708</v>
      </c>
      <c r="D1082" s="3">
        <v>387.18419080000001</v>
      </c>
      <c r="E1082" s="3">
        <v>0.83455775899999995</v>
      </c>
      <c r="F1082" s="3">
        <v>0.81619709500000004</v>
      </c>
    </row>
    <row r="1083" spans="1:6">
      <c r="A1083" s="3" t="s">
        <v>1672</v>
      </c>
      <c r="B1083" s="3" t="s">
        <v>542</v>
      </c>
      <c r="C1083" s="3">
        <v>351.00524350000001</v>
      </c>
      <c r="D1083" s="3">
        <v>420.54877349999998</v>
      </c>
      <c r="E1083" s="3">
        <v>0.83463623200000003</v>
      </c>
      <c r="F1083" s="3">
        <v>0.81619709500000004</v>
      </c>
    </row>
    <row r="1084" spans="1:6">
      <c r="A1084" s="3" t="s">
        <v>1673</v>
      </c>
      <c r="B1084" s="3" t="s">
        <v>1266</v>
      </c>
      <c r="C1084" s="3">
        <v>230.6243838</v>
      </c>
      <c r="D1084" s="3">
        <v>276.30818169999998</v>
      </c>
      <c r="E1084" s="3">
        <v>0.83466360799999995</v>
      </c>
      <c r="F1084" s="3">
        <v>0.81619709500000004</v>
      </c>
    </row>
    <row r="1085" spans="1:6">
      <c r="A1085" s="3" t="s">
        <v>1674</v>
      </c>
      <c r="B1085" s="3" t="s">
        <v>1675</v>
      </c>
      <c r="C1085" s="3">
        <v>371.27991459999998</v>
      </c>
      <c r="D1085" s="3">
        <v>444.7948624</v>
      </c>
      <c r="E1085" s="3">
        <v>0.83472168000000002</v>
      </c>
      <c r="F1085" s="3">
        <v>0.81619709500000004</v>
      </c>
    </row>
    <row r="1086" spans="1:6">
      <c r="A1086" s="3" t="s">
        <v>1692</v>
      </c>
      <c r="B1086" s="3" t="s">
        <v>1515</v>
      </c>
      <c r="C1086" s="3">
        <v>139.3883639</v>
      </c>
      <c r="D1086" s="3">
        <v>166.88032390000001</v>
      </c>
      <c r="E1086" s="3">
        <v>0.83525942799999997</v>
      </c>
      <c r="F1086" s="3">
        <v>0.82525433500000001</v>
      </c>
    </row>
    <row r="1087" spans="1:6">
      <c r="A1087" s="3" t="s">
        <v>1696</v>
      </c>
      <c r="B1087" s="3" t="s">
        <v>1697</v>
      </c>
      <c r="C1087" s="3">
        <v>129.2510283</v>
      </c>
      <c r="D1087" s="3">
        <v>154.5762905</v>
      </c>
      <c r="E1087" s="3">
        <v>0.83616334599999997</v>
      </c>
      <c r="F1087" s="3">
        <v>0.83130567799999999</v>
      </c>
    </row>
    <row r="1088" spans="1:6">
      <c r="A1088" s="3" t="s">
        <v>1683</v>
      </c>
      <c r="B1088" s="3" t="s">
        <v>965</v>
      </c>
      <c r="C1088" s="3">
        <v>257.2348897</v>
      </c>
      <c r="D1088" s="3">
        <v>307.51781970000002</v>
      </c>
      <c r="E1088" s="3">
        <v>0.83648775200000003</v>
      </c>
      <c r="F1088" s="3">
        <v>0.82341143000000006</v>
      </c>
    </row>
    <row r="1089" spans="1:6">
      <c r="A1089" s="3" t="s">
        <v>1676</v>
      </c>
      <c r="B1089" s="3" t="s">
        <v>1057</v>
      </c>
      <c r="C1089" s="3">
        <v>666.52981260000001</v>
      </c>
      <c r="D1089" s="3">
        <v>796.56522659999996</v>
      </c>
      <c r="E1089" s="3">
        <v>0.83675484499999997</v>
      </c>
      <c r="F1089" s="3">
        <v>0.81619709500000004</v>
      </c>
    </row>
    <row r="1090" spans="1:6">
      <c r="A1090" s="3" t="s">
        <v>1688</v>
      </c>
      <c r="B1090" s="3" t="s">
        <v>1011</v>
      </c>
      <c r="C1090" s="3">
        <v>168.53320360000001</v>
      </c>
      <c r="D1090" s="3">
        <v>201.39206369999999</v>
      </c>
      <c r="E1090" s="3">
        <v>0.83684133599999999</v>
      </c>
      <c r="F1090" s="3">
        <v>0.82455469299999995</v>
      </c>
    </row>
    <row r="1091" spans="1:6">
      <c r="A1091" s="3" t="s">
        <v>1685</v>
      </c>
      <c r="B1091" s="3" t="s">
        <v>1686</v>
      </c>
      <c r="C1091" s="3">
        <v>178.67053910000001</v>
      </c>
      <c r="D1091" s="3">
        <v>213.481729</v>
      </c>
      <c r="E1091" s="3">
        <v>0.83693597600000003</v>
      </c>
      <c r="F1091" s="3">
        <v>0.82346933099999997</v>
      </c>
    </row>
    <row r="1092" spans="1:6">
      <c r="A1092" s="3" t="s">
        <v>1679</v>
      </c>
      <c r="B1092" s="3" t="s">
        <v>1515</v>
      </c>
      <c r="C1092" s="3">
        <v>216.68554750000001</v>
      </c>
      <c r="D1092" s="3">
        <v>258.90104539999999</v>
      </c>
      <c r="E1092" s="3">
        <v>0.83694350100000003</v>
      </c>
      <c r="F1092" s="3">
        <v>0.82305602300000003</v>
      </c>
    </row>
    <row r="1093" spans="1:6">
      <c r="A1093" s="3" t="s">
        <v>1678</v>
      </c>
      <c r="B1093" s="3" t="s">
        <v>637</v>
      </c>
      <c r="C1093" s="3">
        <v>296.51706489999998</v>
      </c>
      <c r="D1093" s="3">
        <v>354.25348359999998</v>
      </c>
      <c r="E1093" s="3">
        <v>0.83701947499999996</v>
      </c>
      <c r="F1093" s="3">
        <v>0.82266447799999998</v>
      </c>
    </row>
    <row r="1094" spans="1:6">
      <c r="A1094" s="3" t="s">
        <v>1677</v>
      </c>
      <c r="B1094" s="3" t="s">
        <v>793</v>
      </c>
      <c r="C1094" s="3">
        <v>794.51367400000004</v>
      </c>
      <c r="D1094" s="3">
        <v>949.19182520000004</v>
      </c>
      <c r="E1094" s="3">
        <v>0.83704226400000004</v>
      </c>
      <c r="F1094" s="3">
        <v>0.81619709500000004</v>
      </c>
    </row>
    <row r="1095" spans="1:6">
      <c r="A1095" s="3" t="s">
        <v>1680</v>
      </c>
      <c r="B1095" s="3" t="s">
        <v>628</v>
      </c>
      <c r="C1095" s="3">
        <v>254.70055579999999</v>
      </c>
      <c r="D1095" s="3">
        <v>304.15277839999999</v>
      </c>
      <c r="E1095" s="3">
        <v>0.83740992599999997</v>
      </c>
      <c r="F1095" s="3">
        <v>0.82305602300000003</v>
      </c>
    </row>
    <row r="1096" spans="1:6">
      <c r="A1096" s="3" t="s">
        <v>1698</v>
      </c>
      <c r="B1096" s="3" t="s">
        <v>1343</v>
      </c>
      <c r="C1096" s="3">
        <v>153.32720019999999</v>
      </c>
      <c r="D1096" s="3">
        <v>183.02581599999999</v>
      </c>
      <c r="E1096" s="3">
        <v>0.83773537300000001</v>
      </c>
      <c r="F1096" s="3">
        <v>0.83130567799999999</v>
      </c>
    </row>
    <row r="1097" spans="1:6">
      <c r="A1097" s="3" t="s">
        <v>1681</v>
      </c>
      <c r="B1097" s="3" t="s">
        <v>1682</v>
      </c>
      <c r="C1097" s="3">
        <v>437.17259569999999</v>
      </c>
      <c r="D1097" s="3">
        <v>521.64497800000004</v>
      </c>
      <c r="E1097" s="3">
        <v>0.83806537800000003</v>
      </c>
      <c r="F1097" s="3">
        <v>0.82305602300000003</v>
      </c>
    </row>
    <row r="1098" spans="1:6">
      <c r="A1098" s="3" t="s">
        <v>1687</v>
      </c>
      <c r="B1098" s="3" t="s">
        <v>1161</v>
      </c>
      <c r="C1098" s="3">
        <v>584.16396129999998</v>
      </c>
      <c r="D1098" s="3">
        <v>695.88542949999999</v>
      </c>
      <c r="E1098" s="3">
        <v>0.839454221</v>
      </c>
      <c r="F1098" s="3">
        <v>0.82346933099999997</v>
      </c>
    </row>
    <row r="1099" spans="1:6">
      <c r="A1099" s="3" t="s">
        <v>1689</v>
      </c>
      <c r="B1099" s="3" t="s">
        <v>521</v>
      </c>
      <c r="C1099" s="3">
        <v>381.41725020000001</v>
      </c>
      <c r="D1099" s="3">
        <v>454.34920749999998</v>
      </c>
      <c r="E1099" s="3">
        <v>0.83948039100000005</v>
      </c>
      <c r="F1099" s="3">
        <v>0.82455469299999995</v>
      </c>
    </row>
    <row r="1100" spans="1:6">
      <c r="A1100" s="3" t="s">
        <v>1699</v>
      </c>
      <c r="B1100" s="3" t="s">
        <v>280</v>
      </c>
      <c r="C1100" s="3">
        <v>238.2273855</v>
      </c>
      <c r="D1100" s="3">
        <v>283.64068020000002</v>
      </c>
      <c r="E1100" s="3">
        <v>0.83989146199999998</v>
      </c>
      <c r="F1100" s="3">
        <v>0.83130567799999999</v>
      </c>
    </row>
    <row r="1101" spans="1:6">
      <c r="A1101" s="3" t="s">
        <v>1693</v>
      </c>
      <c r="B1101" s="3" t="s">
        <v>1365</v>
      </c>
      <c r="C1101" s="3">
        <v>334.53207329999998</v>
      </c>
      <c r="D1101" s="3">
        <v>398.16630040000001</v>
      </c>
      <c r="E1101" s="3">
        <v>0.84018178600000004</v>
      </c>
      <c r="F1101" s="3">
        <v>0.82525433500000001</v>
      </c>
    </row>
    <row r="1102" spans="1:6">
      <c r="A1102" s="3" t="s">
        <v>1690</v>
      </c>
      <c r="B1102" s="3" t="s">
        <v>1691</v>
      </c>
      <c r="C1102" s="3">
        <v>354.80674440000001</v>
      </c>
      <c r="D1102" s="3">
        <v>422.19327190000001</v>
      </c>
      <c r="E1102" s="3">
        <v>0.84038938600000002</v>
      </c>
      <c r="F1102" s="3">
        <v>0.82455469299999995</v>
      </c>
    </row>
    <row r="1103" spans="1:6">
      <c r="A1103" s="3" t="s">
        <v>1704</v>
      </c>
      <c r="B1103" s="3" t="s">
        <v>1549</v>
      </c>
      <c r="C1103" s="3">
        <v>209.08254579999999</v>
      </c>
      <c r="D1103" s="3">
        <v>248.7160915</v>
      </c>
      <c r="E1103" s="3">
        <v>0.840647441</v>
      </c>
      <c r="F1103" s="3">
        <v>0.83445191200000002</v>
      </c>
    </row>
    <row r="1104" spans="1:6">
      <c r="A1104" s="3" t="s">
        <v>1694</v>
      </c>
      <c r="B1104" s="3" t="s">
        <v>1244</v>
      </c>
      <c r="C1104" s="3">
        <v>424.5009263</v>
      </c>
      <c r="D1104" s="3">
        <v>504.74092009999998</v>
      </c>
      <c r="E1104" s="3">
        <v>0.84102736499999997</v>
      </c>
      <c r="F1104" s="3">
        <v>0.8257428</v>
      </c>
    </row>
    <row r="1105" spans="1:6">
      <c r="A1105" s="3" t="s">
        <v>1700</v>
      </c>
      <c r="B1105" s="3" t="s">
        <v>139</v>
      </c>
      <c r="C1105" s="3">
        <v>257.2348897</v>
      </c>
      <c r="D1105" s="3">
        <v>305.8226353</v>
      </c>
      <c r="E1105" s="3">
        <v>0.84112443000000003</v>
      </c>
      <c r="F1105" s="3">
        <v>0.83130567799999999</v>
      </c>
    </row>
    <row r="1106" spans="1:6">
      <c r="A1106" s="3" t="s">
        <v>1701</v>
      </c>
      <c r="B1106" s="3" t="s">
        <v>156</v>
      </c>
      <c r="C1106" s="3">
        <v>248.3647211</v>
      </c>
      <c r="D1106" s="3">
        <v>295.13645639999999</v>
      </c>
      <c r="E1106" s="3">
        <v>0.84152505</v>
      </c>
      <c r="F1106" s="3">
        <v>0.83130567799999999</v>
      </c>
    </row>
    <row r="1107" spans="1:6">
      <c r="A1107" s="3" t="s">
        <v>1705</v>
      </c>
      <c r="B1107" s="3" t="s">
        <v>1706</v>
      </c>
      <c r="C1107" s="3">
        <v>102.6405225</v>
      </c>
      <c r="D1107" s="3">
        <v>121.89585030000001</v>
      </c>
      <c r="E1107" s="3">
        <v>0.842034591</v>
      </c>
      <c r="F1107" s="3">
        <v>0.83495483000000004</v>
      </c>
    </row>
    <row r="1108" spans="1:6">
      <c r="A1108" s="3" t="s">
        <v>1702</v>
      </c>
      <c r="B1108" s="3" t="s">
        <v>444</v>
      </c>
      <c r="C1108" s="3">
        <v>315.52456910000001</v>
      </c>
      <c r="D1108" s="3">
        <v>374.27852819999998</v>
      </c>
      <c r="E1108" s="3">
        <v>0.84302076000000004</v>
      </c>
      <c r="F1108" s="3">
        <v>0.83130567799999999</v>
      </c>
    </row>
    <row r="1109" spans="1:6">
      <c r="A1109" s="3" t="s">
        <v>1703</v>
      </c>
      <c r="B1109" s="3" t="s">
        <v>1636</v>
      </c>
      <c r="C1109" s="3">
        <v>236.96021859999999</v>
      </c>
      <c r="D1109" s="3">
        <v>281.06889360000002</v>
      </c>
      <c r="E1109" s="3">
        <v>0.84306810200000004</v>
      </c>
      <c r="F1109" s="3">
        <v>0.83130567799999999</v>
      </c>
    </row>
    <row r="1110" spans="1:6">
      <c r="A1110" s="3" t="s">
        <v>1733</v>
      </c>
      <c r="B1110" s="3" t="s">
        <v>1043</v>
      </c>
      <c r="C1110" s="3">
        <v>157.1287011</v>
      </c>
      <c r="D1110" s="3">
        <v>186.24333279999999</v>
      </c>
      <c r="E1110" s="3">
        <v>0.84367423399999997</v>
      </c>
      <c r="F1110" s="3">
        <v>0.83690885500000001</v>
      </c>
    </row>
    <row r="1111" spans="1:6">
      <c r="A1111" s="3" t="s">
        <v>1707</v>
      </c>
      <c r="B1111" s="3" t="s">
        <v>463</v>
      </c>
      <c r="C1111" s="3">
        <v>361.14257909999998</v>
      </c>
      <c r="D1111" s="3">
        <v>427.9965866</v>
      </c>
      <c r="E1111" s="3">
        <v>0.84379780199999999</v>
      </c>
      <c r="F1111" s="3">
        <v>0.83495483000000004</v>
      </c>
    </row>
    <row r="1112" spans="1:6">
      <c r="A1112" s="3" t="s">
        <v>1708</v>
      </c>
      <c r="B1112" s="3" t="s">
        <v>755</v>
      </c>
      <c r="C1112" s="3">
        <v>187.54070770000001</v>
      </c>
      <c r="D1112" s="3">
        <v>222.22217230000001</v>
      </c>
      <c r="E1112" s="3">
        <v>0.84393337400000001</v>
      </c>
      <c r="F1112" s="3">
        <v>0.83495483000000004</v>
      </c>
    </row>
    <row r="1113" spans="1:6">
      <c r="A1113" s="3" t="s">
        <v>1709</v>
      </c>
      <c r="B1113" s="3" t="s">
        <v>1710</v>
      </c>
      <c r="C1113" s="3">
        <v>253.43338879999999</v>
      </c>
      <c r="D1113" s="3">
        <v>300.10572439999999</v>
      </c>
      <c r="E1113" s="3">
        <v>0.84448035600000004</v>
      </c>
      <c r="F1113" s="3">
        <v>0.83495483000000004</v>
      </c>
    </row>
    <row r="1114" spans="1:6">
      <c r="A1114" s="3" t="s">
        <v>1711</v>
      </c>
      <c r="B1114" s="3" t="s">
        <v>1712</v>
      </c>
      <c r="C1114" s="3">
        <v>150.79286640000001</v>
      </c>
      <c r="D1114" s="3">
        <v>178.46819640000001</v>
      </c>
      <c r="E1114" s="3">
        <v>0.84492850500000005</v>
      </c>
      <c r="F1114" s="3">
        <v>0.83495483000000004</v>
      </c>
    </row>
    <row r="1115" spans="1:6">
      <c r="A1115" s="3" t="s">
        <v>1713</v>
      </c>
      <c r="B1115" s="3" t="s">
        <v>808</v>
      </c>
      <c r="C1115" s="3">
        <v>141.92269769999999</v>
      </c>
      <c r="D1115" s="3">
        <v>167.9629588</v>
      </c>
      <c r="E1115" s="3">
        <v>0.84496426300000005</v>
      </c>
      <c r="F1115" s="3">
        <v>0.83495483000000004</v>
      </c>
    </row>
    <row r="1116" spans="1:6">
      <c r="A1116" s="3" t="s">
        <v>1729</v>
      </c>
      <c r="B1116" s="3" t="s">
        <v>1730</v>
      </c>
      <c r="C1116" s="3">
        <v>228.09004999999999</v>
      </c>
      <c r="D1116" s="3">
        <v>269.82942939999998</v>
      </c>
      <c r="E1116" s="3">
        <v>0.84531198299999999</v>
      </c>
      <c r="F1116" s="3">
        <v>0.83591800800000005</v>
      </c>
    </row>
    <row r="1117" spans="1:6">
      <c r="A1117" s="3" t="s">
        <v>1714</v>
      </c>
      <c r="B1117" s="3" t="s">
        <v>1715</v>
      </c>
      <c r="C1117" s="3">
        <v>267.3722252</v>
      </c>
      <c r="D1117" s="3">
        <v>316.26328189999998</v>
      </c>
      <c r="E1117" s="3">
        <v>0.84541026600000002</v>
      </c>
      <c r="F1117" s="3">
        <v>0.83495483000000004</v>
      </c>
    </row>
    <row r="1118" spans="1:6">
      <c r="A1118" s="3" t="s">
        <v>1728</v>
      </c>
      <c r="B1118" s="3" t="s">
        <v>586</v>
      </c>
      <c r="C1118" s="3">
        <v>220.4870483</v>
      </c>
      <c r="D1118" s="3">
        <v>260.6522665</v>
      </c>
      <c r="E1118" s="3">
        <v>0.84590497200000003</v>
      </c>
      <c r="F1118" s="3">
        <v>0.83513477000000003</v>
      </c>
    </row>
    <row r="1119" spans="1:6">
      <c r="A1119" s="3" t="s">
        <v>1751</v>
      </c>
      <c r="B1119" s="3" t="s">
        <v>906</v>
      </c>
      <c r="C1119" s="3">
        <v>152.06003329999999</v>
      </c>
      <c r="D1119" s="3">
        <v>179.71978899999999</v>
      </c>
      <c r="E1119" s="3">
        <v>0.84609510200000004</v>
      </c>
      <c r="F1119" s="3">
        <v>0.84076917799999995</v>
      </c>
    </row>
    <row r="1120" spans="1:6">
      <c r="A1120" s="3" t="s">
        <v>1716</v>
      </c>
      <c r="B1120" s="3" t="s">
        <v>273</v>
      </c>
      <c r="C1120" s="3">
        <v>319.32606989999999</v>
      </c>
      <c r="D1120" s="3">
        <v>377.38535300000001</v>
      </c>
      <c r="E1120" s="3">
        <v>0.84615385099999996</v>
      </c>
      <c r="F1120" s="3">
        <v>0.83495483000000004</v>
      </c>
    </row>
    <row r="1121" spans="1:6">
      <c r="A1121" s="3" t="s">
        <v>1731</v>
      </c>
      <c r="B1121" s="3" t="s">
        <v>172</v>
      </c>
      <c r="C1121" s="3">
        <v>122.91519359999999</v>
      </c>
      <c r="D1121" s="3">
        <v>145.2620719</v>
      </c>
      <c r="E1121" s="3">
        <v>0.84616164400000005</v>
      </c>
      <c r="F1121" s="3">
        <v>0.83591800800000005</v>
      </c>
    </row>
    <row r="1122" spans="1:6">
      <c r="A1122" s="3" t="s">
        <v>1732</v>
      </c>
      <c r="B1122" s="3" t="s">
        <v>187</v>
      </c>
      <c r="C1122" s="3">
        <v>229.3572169</v>
      </c>
      <c r="D1122" s="3">
        <v>271.04658990000001</v>
      </c>
      <c r="E1122" s="3">
        <v>0.84619111800000002</v>
      </c>
      <c r="F1122" s="3">
        <v>0.83591800800000005</v>
      </c>
    </row>
    <row r="1123" spans="1:6">
      <c r="A1123" s="3" t="s">
        <v>1717</v>
      </c>
      <c r="B1123" s="3" t="s">
        <v>1718</v>
      </c>
      <c r="C1123" s="3">
        <v>146.9913655</v>
      </c>
      <c r="D1123" s="3">
        <v>173.69076229999999</v>
      </c>
      <c r="E1123" s="3">
        <v>0.84628199900000001</v>
      </c>
      <c r="F1123" s="3">
        <v>0.83495483000000004</v>
      </c>
    </row>
    <row r="1124" spans="1:6">
      <c r="A1124" s="3" t="s">
        <v>1738</v>
      </c>
      <c r="B1124" s="3" t="s">
        <v>1739</v>
      </c>
      <c r="C1124" s="3">
        <v>209.08254579999999</v>
      </c>
      <c r="D1124" s="3">
        <v>247.02839119999999</v>
      </c>
      <c r="E1124" s="3">
        <v>0.84639075200000002</v>
      </c>
      <c r="F1124" s="3">
        <v>0.83840168400000004</v>
      </c>
    </row>
    <row r="1125" spans="1:6">
      <c r="A1125" s="3" t="s">
        <v>1719</v>
      </c>
      <c r="B1125" s="3" t="s">
        <v>902</v>
      </c>
      <c r="C1125" s="3">
        <v>594.30129680000005</v>
      </c>
      <c r="D1125" s="3">
        <v>702.06913959999997</v>
      </c>
      <c r="E1125" s="3">
        <v>0.84649967299999995</v>
      </c>
      <c r="F1125" s="3">
        <v>0.83495483000000004</v>
      </c>
    </row>
    <row r="1126" spans="1:6">
      <c r="A1126" s="3" t="s">
        <v>1744</v>
      </c>
      <c r="B1126" s="3" t="s">
        <v>1745</v>
      </c>
      <c r="C1126" s="3">
        <v>144.45703159999999</v>
      </c>
      <c r="D1126" s="3">
        <v>170.6238467</v>
      </c>
      <c r="E1126" s="3">
        <v>0.84664033999999999</v>
      </c>
      <c r="F1126" s="3">
        <v>0.83920968699999998</v>
      </c>
    </row>
    <row r="1127" spans="1:6">
      <c r="A1127" s="3" t="s">
        <v>1720</v>
      </c>
      <c r="B1127" s="3" t="s">
        <v>1331</v>
      </c>
      <c r="C1127" s="3">
        <v>435.90542879999998</v>
      </c>
      <c r="D1127" s="3">
        <v>514.80753370000002</v>
      </c>
      <c r="E1127" s="3">
        <v>0.84673475099999995</v>
      </c>
      <c r="F1127" s="3">
        <v>0.83495483000000004</v>
      </c>
    </row>
    <row r="1128" spans="1:6">
      <c r="A1128" s="3" t="s">
        <v>1721</v>
      </c>
      <c r="B1128" s="3" t="s">
        <v>1722</v>
      </c>
      <c r="C1128" s="3">
        <v>354.80674440000001</v>
      </c>
      <c r="D1128" s="3">
        <v>418.8629914</v>
      </c>
      <c r="E1128" s="3">
        <v>0.84707112299999998</v>
      </c>
      <c r="F1128" s="3">
        <v>0.83495483000000004</v>
      </c>
    </row>
    <row r="1129" spans="1:6">
      <c r="A1129" s="3" t="s">
        <v>1723</v>
      </c>
      <c r="B1129" s="3" t="s">
        <v>1097</v>
      </c>
      <c r="C1129" s="3">
        <v>250.89905490000001</v>
      </c>
      <c r="D1129" s="3">
        <v>296.19168489999998</v>
      </c>
      <c r="E1129" s="3">
        <v>0.84708338500000002</v>
      </c>
      <c r="F1129" s="3">
        <v>0.83495483000000004</v>
      </c>
    </row>
    <row r="1130" spans="1:6">
      <c r="A1130" s="3" t="s">
        <v>1724</v>
      </c>
      <c r="B1130" s="3" t="s">
        <v>1093</v>
      </c>
      <c r="C1130" s="3">
        <v>406.7605891</v>
      </c>
      <c r="D1130" s="3">
        <v>480.07000260000001</v>
      </c>
      <c r="E1130" s="3">
        <v>0.84729432599999999</v>
      </c>
      <c r="F1130" s="3">
        <v>0.83495483000000004</v>
      </c>
    </row>
    <row r="1131" spans="1:6">
      <c r="A1131" s="3" t="s">
        <v>1725</v>
      </c>
      <c r="B1131" s="3" t="s">
        <v>753</v>
      </c>
      <c r="C1131" s="3">
        <v>527.14144880000003</v>
      </c>
      <c r="D1131" s="3">
        <v>621.95634559999996</v>
      </c>
      <c r="E1131" s="3">
        <v>0.84755377499999995</v>
      </c>
      <c r="F1131" s="3">
        <v>0.83495483000000004</v>
      </c>
    </row>
    <row r="1132" spans="1:6">
      <c r="A1132" s="3" t="s">
        <v>1746</v>
      </c>
      <c r="B1132" s="3" t="s">
        <v>24</v>
      </c>
      <c r="C1132" s="3">
        <v>103.9076894</v>
      </c>
      <c r="D1132" s="3">
        <v>122.5277102</v>
      </c>
      <c r="E1132" s="3">
        <v>0.84803420600000001</v>
      </c>
      <c r="F1132" s="3">
        <v>0.83965669099999996</v>
      </c>
    </row>
    <row r="1133" spans="1:6">
      <c r="A1133" s="3" t="s">
        <v>1726</v>
      </c>
      <c r="B1133" s="3" t="s">
        <v>550</v>
      </c>
      <c r="C1133" s="3">
        <v>454.91293300000001</v>
      </c>
      <c r="D1133" s="3">
        <v>536.37024459999998</v>
      </c>
      <c r="E1133" s="3">
        <v>0.84813230699999997</v>
      </c>
      <c r="F1133" s="3">
        <v>0.83495483000000004</v>
      </c>
    </row>
    <row r="1134" spans="1:6">
      <c r="A1134" s="3" t="s">
        <v>1747</v>
      </c>
      <c r="B1134" s="3" t="s">
        <v>185</v>
      </c>
      <c r="C1134" s="3">
        <v>200.21237719999999</v>
      </c>
      <c r="D1134" s="3">
        <v>236.0138905</v>
      </c>
      <c r="E1134" s="3">
        <v>0.84830760100000002</v>
      </c>
      <c r="F1134" s="3">
        <v>0.839793338</v>
      </c>
    </row>
    <row r="1135" spans="1:6">
      <c r="A1135" s="3" t="s">
        <v>1727</v>
      </c>
      <c r="B1135" s="3" t="s">
        <v>944</v>
      </c>
      <c r="C1135" s="3">
        <v>756.49866569999995</v>
      </c>
      <c r="D1135" s="3">
        <v>891.66490139999996</v>
      </c>
      <c r="E1135" s="3">
        <v>0.84841139799999998</v>
      </c>
      <c r="F1135" s="3">
        <v>0.83495483000000004</v>
      </c>
    </row>
    <row r="1136" spans="1:6">
      <c r="A1136" s="3" t="s">
        <v>1752</v>
      </c>
      <c r="B1136" s="3" t="s">
        <v>1753</v>
      </c>
      <c r="C1136" s="3">
        <v>195.14370940000001</v>
      </c>
      <c r="D1136" s="3">
        <v>229.92692969999999</v>
      </c>
      <c r="E1136" s="3">
        <v>0.84872054699999999</v>
      </c>
      <c r="F1136" s="3">
        <v>0.84076917799999995</v>
      </c>
    </row>
    <row r="1137" spans="1:6">
      <c r="A1137" s="3" t="s">
        <v>1734</v>
      </c>
      <c r="B1137" s="3" t="s">
        <v>902</v>
      </c>
      <c r="C1137" s="3">
        <v>273.70805990000002</v>
      </c>
      <c r="D1137" s="3">
        <v>322.34676940000003</v>
      </c>
      <c r="E1137" s="3">
        <v>0.84911060400000005</v>
      </c>
      <c r="F1137" s="3">
        <v>0.83690885500000001</v>
      </c>
    </row>
    <row r="1138" spans="1:6">
      <c r="A1138" s="3" t="s">
        <v>1735</v>
      </c>
      <c r="B1138" s="3" t="s">
        <v>1081</v>
      </c>
      <c r="C1138" s="3">
        <v>264.83789130000002</v>
      </c>
      <c r="D1138" s="3">
        <v>311.81989970000001</v>
      </c>
      <c r="E1138" s="3">
        <v>0.84932966600000004</v>
      </c>
      <c r="F1138" s="3">
        <v>0.83690885500000001</v>
      </c>
    </row>
    <row r="1139" spans="1:6">
      <c r="A1139" s="3" t="s">
        <v>1741</v>
      </c>
      <c r="B1139" s="3" t="s">
        <v>1409</v>
      </c>
      <c r="C1139" s="3">
        <v>404.22625520000003</v>
      </c>
      <c r="D1139" s="3">
        <v>475.57757249999997</v>
      </c>
      <c r="E1139" s="3">
        <v>0.84996912899999999</v>
      </c>
      <c r="F1139" s="3">
        <v>0.83867365000000005</v>
      </c>
    </row>
    <row r="1140" spans="1:6">
      <c r="A1140" s="3" t="s">
        <v>1760</v>
      </c>
      <c r="B1140" s="3" t="s">
        <v>319</v>
      </c>
      <c r="C1140" s="3">
        <v>172.33470439999999</v>
      </c>
      <c r="D1140" s="3">
        <v>202.72197790000001</v>
      </c>
      <c r="E1140" s="3">
        <v>0.85010370400000002</v>
      </c>
      <c r="F1140" s="3">
        <v>0.841230107</v>
      </c>
    </row>
    <row r="1141" spans="1:6">
      <c r="A1141" s="3" t="s">
        <v>1736</v>
      </c>
      <c r="B1141" s="3" t="s">
        <v>1737</v>
      </c>
      <c r="C1141" s="3">
        <v>544.88178600000003</v>
      </c>
      <c r="D1141" s="3">
        <v>640.54390230000001</v>
      </c>
      <c r="E1141" s="3">
        <v>0.85065486400000001</v>
      </c>
      <c r="F1141" s="3">
        <v>0.83690885500000001</v>
      </c>
    </row>
    <row r="1142" spans="1:6">
      <c r="A1142" s="3" t="s">
        <v>1776</v>
      </c>
      <c r="B1142" s="3" t="s">
        <v>734</v>
      </c>
      <c r="C1142" s="3">
        <v>92.503186920000005</v>
      </c>
      <c r="D1142" s="3">
        <v>108.73568419999999</v>
      </c>
      <c r="E1142" s="3">
        <v>0.85071600599999997</v>
      </c>
      <c r="F1142" s="3">
        <v>0.84689409100000002</v>
      </c>
    </row>
    <row r="1143" spans="1:6">
      <c r="A1143" s="3" t="s">
        <v>1740</v>
      </c>
      <c r="B1143" s="3" t="s">
        <v>503</v>
      </c>
      <c r="C1143" s="3">
        <v>340.867908</v>
      </c>
      <c r="D1143" s="3">
        <v>400.65414850000002</v>
      </c>
      <c r="E1143" s="3">
        <v>0.85077843099999995</v>
      </c>
      <c r="F1143" s="3">
        <v>0.83840168400000004</v>
      </c>
    </row>
    <row r="1144" spans="1:6">
      <c r="A1144" s="3" t="s">
        <v>1761</v>
      </c>
      <c r="B1144" s="3" t="s">
        <v>196</v>
      </c>
      <c r="C1144" s="3">
        <v>219.2198813</v>
      </c>
      <c r="D1144" s="3">
        <v>257.66374039999999</v>
      </c>
      <c r="E1144" s="3">
        <v>0.85079833500000002</v>
      </c>
      <c r="F1144" s="3">
        <v>0.841230107</v>
      </c>
    </row>
    <row r="1145" spans="1:6">
      <c r="A1145" s="3" t="s">
        <v>1777</v>
      </c>
      <c r="B1145" s="3" t="s">
        <v>1636</v>
      </c>
      <c r="C1145" s="3">
        <v>138.1211969</v>
      </c>
      <c r="D1145" s="3">
        <v>162.34091710000001</v>
      </c>
      <c r="E1145" s="3">
        <v>0.85080951500000002</v>
      </c>
      <c r="F1145" s="3">
        <v>0.84689409100000002</v>
      </c>
    </row>
    <row r="1146" spans="1:6">
      <c r="A1146" s="3" t="s">
        <v>1748</v>
      </c>
      <c r="B1146" s="3" t="s">
        <v>1706</v>
      </c>
      <c r="C1146" s="3">
        <v>235.69305159999999</v>
      </c>
      <c r="D1146" s="3">
        <v>276.9876094</v>
      </c>
      <c r="E1146" s="3">
        <v>0.85091550500000002</v>
      </c>
      <c r="F1146" s="3">
        <v>0.839793338</v>
      </c>
    </row>
    <row r="1147" spans="1:6">
      <c r="A1147" s="3" t="s">
        <v>1742</v>
      </c>
      <c r="B1147" s="3" t="s">
        <v>1743</v>
      </c>
      <c r="C1147" s="3">
        <v>584.16396129999998</v>
      </c>
      <c r="D1147" s="3">
        <v>686.48080000000004</v>
      </c>
      <c r="E1147" s="3">
        <v>0.85095455099999995</v>
      </c>
      <c r="F1147" s="3">
        <v>0.83867365000000005</v>
      </c>
    </row>
    <row r="1148" spans="1:6">
      <c r="A1148" s="3" t="s">
        <v>1762</v>
      </c>
      <c r="B1148" s="3" t="s">
        <v>1587</v>
      </c>
      <c r="C1148" s="3">
        <v>140.65553080000001</v>
      </c>
      <c r="D1148" s="3">
        <v>165.19674330000001</v>
      </c>
      <c r="E1148" s="3">
        <v>0.85144251599999998</v>
      </c>
      <c r="F1148" s="3">
        <v>0.841230107</v>
      </c>
    </row>
    <row r="1149" spans="1:6">
      <c r="A1149" s="3" t="s">
        <v>1771</v>
      </c>
      <c r="B1149" s="3" t="s">
        <v>1772</v>
      </c>
      <c r="C1149" s="3">
        <v>186.27354080000001</v>
      </c>
      <c r="D1149" s="3">
        <v>218.77356140000001</v>
      </c>
      <c r="E1149" s="3">
        <v>0.851444478</v>
      </c>
      <c r="F1149" s="3">
        <v>0.84141043699999996</v>
      </c>
    </row>
    <row r="1150" spans="1:6">
      <c r="A1150" s="3" t="s">
        <v>1757</v>
      </c>
      <c r="B1150" s="3" t="s">
        <v>1758</v>
      </c>
      <c r="C1150" s="3">
        <v>351.00524350000001</v>
      </c>
      <c r="D1150" s="3">
        <v>412.21353049999999</v>
      </c>
      <c r="E1150" s="3">
        <v>0.85151315400000005</v>
      </c>
      <c r="F1150" s="3">
        <v>0.84089171600000001</v>
      </c>
    </row>
    <row r="1151" spans="1:6">
      <c r="A1151" s="3" t="s">
        <v>1749</v>
      </c>
      <c r="B1151" s="3" t="s">
        <v>1750</v>
      </c>
      <c r="C1151" s="3">
        <v>401.69192129999999</v>
      </c>
      <c r="D1151" s="3">
        <v>471.32179489999999</v>
      </c>
      <c r="E1151" s="3">
        <v>0.85226680700000002</v>
      </c>
      <c r="F1151" s="3">
        <v>0.839793338</v>
      </c>
    </row>
    <row r="1152" spans="1:6">
      <c r="A1152" s="3" t="s">
        <v>1754</v>
      </c>
      <c r="B1152" s="3" t="s">
        <v>1755</v>
      </c>
      <c r="C1152" s="3">
        <v>325.66190469999998</v>
      </c>
      <c r="D1152" s="3">
        <v>382.0072558</v>
      </c>
      <c r="E1152" s="3">
        <v>0.85250188199999999</v>
      </c>
      <c r="F1152" s="3">
        <v>0.84076917799999995</v>
      </c>
    </row>
    <row r="1153" spans="1:6">
      <c r="A1153" s="3" t="s">
        <v>1759</v>
      </c>
      <c r="B1153" s="3" t="s">
        <v>753</v>
      </c>
      <c r="C1153" s="3">
        <v>432.103928</v>
      </c>
      <c r="D1153" s="3">
        <v>506.82270599999998</v>
      </c>
      <c r="E1153" s="3">
        <v>0.85257413100000001</v>
      </c>
      <c r="F1153" s="3">
        <v>0.84089171600000001</v>
      </c>
    </row>
    <row r="1154" spans="1:6">
      <c r="A1154" s="3" t="s">
        <v>1789</v>
      </c>
      <c r="B1154" s="3" t="s">
        <v>856</v>
      </c>
      <c r="C1154" s="3">
        <v>60.824013319999999</v>
      </c>
      <c r="D1154" s="3">
        <v>71.340465660000007</v>
      </c>
      <c r="E1154" s="3">
        <v>0.85258783699999996</v>
      </c>
      <c r="F1154" s="3">
        <v>0.85149401199999997</v>
      </c>
    </row>
    <row r="1155" spans="1:6">
      <c r="A1155" s="3" t="s">
        <v>1778</v>
      </c>
      <c r="B1155" s="3" t="s">
        <v>930</v>
      </c>
      <c r="C1155" s="3">
        <v>190.07504159999999</v>
      </c>
      <c r="D1155" s="3">
        <v>222.68102260000001</v>
      </c>
      <c r="E1155" s="3">
        <v>0.85357539400000004</v>
      </c>
      <c r="F1155" s="3">
        <v>0.84689409100000002</v>
      </c>
    </row>
    <row r="1156" spans="1:6">
      <c r="A1156" s="3" t="s">
        <v>1763</v>
      </c>
      <c r="B1156" s="3" t="s">
        <v>1764</v>
      </c>
      <c r="C1156" s="3">
        <v>310.45590129999999</v>
      </c>
      <c r="D1156" s="3">
        <v>363.69501689999998</v>
      </c>
      <c r="E1156" s="3">
        <v>0.85361604300000005</v>
      </c>
      <c r="F1156" s="3">
        <v>0.841230107</v>
      </c>
    </row>
    <row r="1157" spans="1:6">
      <c r="A1157" s="3" t="s">
        <v>1765</v>
      </c>
      <c r="B1157" s="3" t="s">
        <v>1766</v>
      </c>
      <c r="C1157" s="3">
        <v>376.3485824</v>
      </c>
      <c r="D1157" s="3">
        <v>440.87975920000002</v>
      </c>
      <c r="E1157" s="3">
        <v>0.85363089299999995</v>
      </c>
      <c r="F1157" s="3">
        <v>0.841230107</v>
      </c>
    </row>
    <row r="1158" spans="1:6">
      <c r="A1158" s="3" t="s">
        <v>1773</v>
      </c>
      <c r="B1158" s="3" t="s">
        <v>1196</v>
      </c>
      <c r="C1158" s="3">
        <v>351.00524350000001</v>
      </c>
      <c r="D1158" s="3">
        <v>411.14128269999998</v>
      </c>
      <c r="E1158" s="3">
        <v>0.85373388299999997</v>
      </c>
      <c r="F1158" s="3">
        <v>0.84141043699999996</v>
      </c>
    </row>
    <row r="1159" spans="1:6">
      <c r="A1159" s="3" t="s">
        <v>1756</v>
      </c>
      <c r="B1159" s="3" t="s">
        <v>850</v>
      </c>
      <c r="C1159" s="3">
        <v>633.58347209999999</v>
      </c>
      <c r="D1159" s="3">
        <v>742.09772339999995</v>
      </c>
      <c r="E1159" s="3">
        <v>0.85377363699999997</v>
      </c>
      <c r="F1159" s="3">
        <v>0.84076917799999995</v>
      </c>
    </row>
    <row r="1160" spans="1:6">
      <c r="A1160" s="3" t="s">
        <v>1779</v>
      </c>
      <c r="B1160" s="3" t="s">
        <v>1780</v>
      </c>
      <c r="C1160" s="3">
        <v>205.28104500000001</v>
      </c>
      <c r="D1160" s="3">
        <v>240.24186510000001</v>
      </c>
      <c r="E1160" s="3">
        <v>0.85447656999999999</v>
      </c>
      <c r="F1160" s="3">
        <v>0.84689409100000002</v>
      </c>
    </row>
    <row r="1161" spans="1:6">
      <c r="A1161" s="3" t="s">
        <v>1767</v>
      </c>
      <c r="B1161" s="3" t="s">
        <v>465</v>
      </c>
      <c r="C1161" s="3">
        <v>334.53207329999998</v>
      </c>
      <c r="D1161" s="3">
        <v>391.50037420000001</v>
      </c>
      <c r="E1161" s="3">
        <v>0.85448723800000004</v>
      </c>
      <c r="F1161" s="3">
        <v>0.841230107</v>
      </c>
    </row>
    <row r="1162" spans="1:6">
      <c r="A1162" s="3" t="s">
        <v>1768</v>
      </c>
      <c r="B1162" s="3" t="s">
        <v>946</v>
      </c>
      <c r="C1162" s="3">
        <v>293.982731</v>
      </c>
      <c r="D1162" s="3">
        <v>343.95205659999999</v>
      </c>
      <c r="E1162" s="3">
        <v>0.85472008499999996</v>
      </c>
      <c r="F1162" s="3">
        <v>0.841230107</v>
      </c>
    </row>
    <row r="1163" spans="1:6">
      <c r="A1163" s="3" t="s">
        <v>1790</v>
      </c>
      <c r="B1163" s="3" t="s">
        <v>904</v>
      </c>
      <c r="C1163" s="3">
        <v>125.4495275</v>
      </c>
      <c r="D1163" s="3">
        <v>146.7533809</v>
      </c>
      <c r="E1163" s="3">
        <v>0.85483228200000005</v>
      </c>
      <c r="F1163" s="3">
        <v>0.85149401199999997</v>
      </c>
    </row>
    <row r="1164" spans="1:6">
      <c r="A1164" s="3" t="s">
        <v>1838</v>
      </c>
      <c r="B1164" s="3" t="s">
        <v>7</v>
      </c>
      <c r="C1164" s="3">
        <v>62.091180260000002</v>
      </c>
      <c r="D1164" s="3">
        <v>72.630364150000005</v>
      </c>
      <c r="E1164" s="3">
        <v>0.854892867</v>
      </c>
      <c r="F1164" s="3">
        <v>0.86968863500000004</v>
      </c>
    </row>
    <row r="1165" spans="1:6">
      <c r="A1165" s="3" t="s">
        <v>1769</v>
      </c>
      <c r="B1165" s="3" t="s">
        <v>753</v>
      </c>
      <c r="C1165" s="3">
        <v>714.68215650000002</v>
      </c>
      <c r="D1165" s="3">
        <v>835.35135290000005</v>
      </c>
      <c r="E1165" s="3">
        <v>0.85554677599999995</v>
      </c>
      <c r="F1165" s="3">
        <v>0.841230107</v>
      </c>
    </row>
    <row r="1166" spans="1:6">
      <c r="A1166" s="3" t="s">
        <v>1770</v>
      </c>
      <c r="B1166" s="3" t="s">
        <v>367</v>
      </c>
      <c r="C1166" s="3">
        <v>940.23787259999995</v>
      </c>
      <c r="D1166" s="3">
        <v>1098.9149010000001</v>
      </c>
      <c r="E1166" s="3">
        <v>0.85560571799999996</v>
      </c>
      <c r="F1166" s="3">
        <v>0.841230107</v>
      </c>
    </row>
    <row r="1167" spans="1:6">
      <c r="A1167" s="3" t="s">
        <v>1791</v>
      </c>
      <c r="B1167" s="3" t="s">
        <v>1792</v>
      </c>
      <c r="C1167" s="3">
        <v>190.07504159999999</v>
      </c>
      <c r="D1167" s="3">
        <v>221.96727920000001</v>
      </c>
      <c r="E1167" s="3">
        <v>0.85632009499999995</v>
      </c>
      <c r="F1167" s="3">
        <v>0.85149401199999997</v>
      </c>
    </row>
    <row r="1168" spans="1:6">
      <c r="A1168" s="3" t="s">
        <v>1781</v>
      </c>
      <c r="B1168" s="3" t="s">
        <v>1313</v>
      </c>
      <c r="C1168" s="3">
        <v>301.58573269999999</v>
      </c>
      <c r="D1168" s="3">
        <v>351.9182783</v>
      </c>
      <c r="E1168" s="3">
        <v>0.85697660899999994</v>
      </c>
      <c r="F1168" s="3">
        <v>0.84689409100000002</v>
      </c>
    </row>
    <row r="1169" spans="1:6">
      <c r="A1169" s="3" t="s">
        <v>1782</v>
      </c>
      <c r="B1169" s="3" t="s">
        <v>984</v>
      </c>
      <c r="C1169" s="3">
        <v>389.02025190000001</v>
      </c>
      <c r="D1169" s="3">
        <v>453.80385089999999</v>
      </c>
      <c r="E1169" s="3">
        <v>0.85724317000000005</v>
      </c>
      <c r="F1169" s="3">
        <v>0.84689409100000002</v>
      </c>
    </row>
    <row r="1170" spans="1:6">
      <c r="A1170" s="3" t="s">
        <v>1783</v>
      </c>
      <c r="B1170" s="3" t="s">
        <v>978</v>
      </c>
      <c r="C1170" s="3">
        <v>363.67691300000001</v>
      </c>
      <c r="D1170" s="3">
        <v>424.22595139999999</v>
      </c>
      <c r="E1170" s="3">
        <v>0.85727172500000004</v>
      </c>
      <c r="F1170" s="3">
        <v>0.84689409100000002</v>
      </c>
    </row>
    <row r="1171" spans="1:6">
      <c r="A1171" s="3" t="s">
        <v>1784</v>
      </c>
      <c r="B1171" s="3" t="s">
        <v>519</v>
      </c>
      <c r="C1171" s="3">
        <v>352.27241049999998</v>
      </c>
      <c r="D1171" s="3">
        <v>410.84394309999999</v>
      </c>
      <c r="E1171" s="3">
        <v>0.85743605700000003</v>
      </c>
      <c r="F1171" s="3">
        <v>0.84689409100000002</v>
      </c>
    </row>
    <row r="1172" spans="1:6">
      <c r="A1172" s="3" t="s">
        <v>1787</v>
      </c>
      <c r="B1172" s="3" t="s">
        <v>1788</v>
      </c>
      <c r="C1172" s="3">
        <v>466.31743549999999</v>
      </c>
      <c r="D1172" s="3">
        <v>543.15681529999995</v>
      </c>
      <c r="E1172" s="3">
        <v>0.85853186800000003</v>
      </c>
      <c r="F1172" s="3">
        <v>0.84691848700000005</v>
      </c>
    </row>
    <row r="1173" spans="1:6">
      <c r="A1173" s="3" t="s">
        <v>1815</v>
      </c>
      <c r="B1173" s="3" t="s">
        <v>276</v>
      </c>
      <c r="C1173" s="3">
        <v>78.564350540000007</v>
      </c>
      <c r="D1173" s="3">
        <v>91.49710211</v>
      </c>
      <c r="E1173" s="3">
        <v>0.85865397600000004</v>
      </c>
      <c r="F1173" s="3">
        <v>0.86396082500000004</v>
      </c>
    </row>
    <row r="1174" spans="1:6">
      <c r="A1174" s="3" t="s">
        <v>1785</v>
      </c>
      <c r="B1174" s="3" t="s">
        <v>1786</v>
      </c>
      <c r="C1174" s="3">
        <v>392.82175269999999</v>
      </c>
      <c r="D1174" s="3">
        <v>457.43019229999999</v>
      </c>
      <c r="E1174" s="3">
        <v>0.85875781600000001</v>
      </c>
      <c r="F1174" s="3">
        <v>0.84689409100000002</v>
      </c>
    </row>
    <row r="1175" spans="1:6">
      <c r="A1175" s="3" t="s">
        <v>1810</v>
      </c>
      <c r="B1175" s="3" t="s">
        <v>352</v>
      </c>
      <c r="C1175" s="3">
        <v>152.06003329999999</v>
      </c>
      <c r="D1175" s="3">
        <v>177.00266300000001</v>
      </c>
      <c r="E1175" s="3">
        <v>0.85908330799999999</v>
      </c>
      <c r="F1175" s="3">
        <v>0.860384484</v>
      </c>
    </row>
    <row r="1176" spans="1:6">
      <c r="A1176" s="3" t="s">
        <v>1802</v>
      </c>
      <c r="B1176" s="3" t="s">
        <v>1313</v>
      </c>
      <c r="C1176" s="3">
        <v>210.3497127</v>
      </c>
      <c r="D1176" s="3">
        <v>244.82716439999999</v>
      </c>
      <c r="E1176" s="3">
        <v>0.859176363</v>
      </c>
      <c r="F1176" s="3">
        <v>0.85229477399999998</v>
      </c>
    </row>
    <row r="1177" spans="1:6">
      <c r="A1177" s="3" t="s">
        <v>1793</v>
      </c>
      <c r="B1177" s="3" t="s">
        <v>741</v>
      </c>
      <c r="C1177" s="3">
        <v>300.31856579999999</v>
      </c>
      <c r="D1177" s="3">
        <v>349.40070259999999</v>
      </c>
      <c r="E1177" s="3">
        <v>0.85952479100000001</v>
      </c>
      <c r="F1177" s="3">
        <v>0.85149401199999997</v>
      </c>
    </row>
    <row r="1178" spans="1:6">
      <c r="A1178" s="3" t="s">
        <v>1809</v>
      </c>
      <c r="B1178" s="3" t="s">
        <v>590</v>
      </c>
      <c r="C1178" s="3">
        <v>135.58686299999999</v>
      </c>
      <c r="D1178" s="3">
        <v>157.59840070000001</v>
      </c>
      <c r="E1178" s="3">
        <v>0.86033146599999999</v>
      </c>
      <c r="F1178" s="3">
        <v>0.85749061599999998</v>
      </c>
    </row>
    <row r="1179" spans="1:6">
      <c r="A1179" s="3" t="s">
        <v>1794</v>
      </c>
      <c r="B1179" s="3" t="s">
        <v>1764</v>
      </c>
      <c r="C1179" s="3">
        <v>484.05777269999999</v>
      </c>
      <c r="D1179" s="3">
        <v>562.63174379999998</v>
      </c>
      <c r="E1179" s="3">
        <v>0.86034564899999999</v>
      </c>
      <c r="F1179" s="3">
        <v>0.85149401199999997</v>
      </c>
    </row>
    <row r="1180" spans="1:6">
      <c r="A1180" s="3" t="s">
        <v>1795</v>
      </c>
      <c r="B1180" s="3" t="s">
        <v>1796</v>
      </c>
      <c r="C1180" s="3">
        <v>343.40224189999998</v>
      </c>
      <c r="D1180" s="3">
        <v>399.1401717</v>
      </c>
      <c r="E1180" s="3">
        <v>0.86035499900000001</v>
      </c>
      <c r="F1180" s="3">
        <v>0.85149401199999997</v>
      </c>
    </row>
    <row r="1181" spans="1:6">
      <c r="A1181" s="3" t="s">
        <v>1797</v>
      </c>
      <c r="B1181" s="3" t="s">
        <v>863</v>
      </c>
      <c r="C1181" s="3">
        <v>273.70805990000002</v>
      </c>
      <c r="D1181" s="3">
        <v>318.00962770000001</v>
      </c>
      <c r="E1181" s="3">
        <v>0.86069111200000004</v>
      </c>
      <c r="F1181" s="3">
        <v>0.85149401199999997</v>
      </c>
    </row>
    <row r="1182" spans="1:6">
      <c r="A1182" s="3" t="s">
        <v>1798</v>
      </c>
      <c r="B1182" s="3" t="s">
        <v>1799</v>
      </c>
      <c r="C1182" s="3">
        <v>287.64689629999998</v>
      </c>
      <c r="D1182" s="3">
        <v>334.14944759999997</v>
      </c>
      <c r="E1182" s="3">
        <v>0.86083307499999995</v>
      </c>
      <c r="F1182" s="3">
        <v>0.85149401199999997</v>
      </c>
    </row>
    <row r="1183" spans="1:6">
      <c r="A1183" s="3" t="s">
        <v>1806</v>
      </c>
      <c r="B1183" s="3" t="s">
        <v>1807</v>
      </c>
      <c r="C1183" s="3">
        <v>159.66303500000001</v>
      </c>
      <c r="D1183" s="3">
        <v>185.441035</v>
      </c>
      <c r="E1183" s="3">
        <v>0.860990853</v>
      </c>
      <c r="F1183" s="3">
        <v>0.85650428199999995</v>
      </c>
    </row>
    <row r="1184" spans="1:6">
      <c r="A1184" s="3" t="s">
        <v>1804</v>
      </c>
      <c r="B1184" s="3" t="s">
        <v>312</v>
      </c>
      <c r="C1184" s="3">
        <v>347.20374270000002</v>
      </c>
      <c r="D1184" s="3">
        <v>403.24667069999998</v>
      </c>
      <c r="E1184" s="3">
        <v>0.86102073000000001</v>
      </c>
      <c r="F1184" s="3">
        <v>0.85269517699999997</v>
      </c>
    </row>
    <row r="1185" spans="1:6">
      <c r="A1185" s="3" t="s">
        <v>1805</v>
      </c>
      <c r="B1185" s="3" t="s">
        <v>1363</v>
      </c>
      <c r="C1185" s="3">
        <v>356.07391130000002</v>
      </c>
      <c r="D1185" s="3">
        <v>413.54358830000001</v>
      </c>
      <c r="E1185" s="3">
        <v>0.86103114999999997</v>
      </c>
      <c r="F1185" s="3">
        <v>0.85295422099999996</v>
      </c>
    </row>
    <row r="1186" spans="1:6">
      <c r="A1186" s="3" t="s">
        <v>1800</v>
      </c>
      <c r="B1186" s="3" t="s">
        <v>1801</v>
      </c>
      <c r="C1186" s="3">
        <v>330.73057240000003</v>
      </c>
      <c r="D1186" s="3">
        <v>384.01311700000002</v>
      </c>
      <c r="E1186" s="3">
        <v>0.86124811300000004</v>
      </c>
      <c r="F1186" s="3">
        <v>0.85149401199999997</v>
      </c>
    </row>
    <row r="1187" spans="1:6">
      <c r="A1187" s="3" t="s">
        <v>1808</v>
      </c>
      <c r="B1187" s="3" t="s">
        <v>1011</v>
      </c>
      <c r="C1187" s="3">
        <v>187.54070770000001</v>
      </c>
      <c r="D1187" s="3">
        <v>217.69863290000001</v>
      </c>
      <c r="E1187" s="3">
        <v>0.86146938699999998</v>
      </c>
      <c r="F1187" s="3">
        <v>0.85725180400000001</v>
      </c>
    </row>
    <row r="1188" spans="1:6">
      <c r="A1188" s="3" t="s">
        <v>1803</v>
      </c>
      <c r="B1188" s="3" t="s">
        <v>517</v>
      </c>
      <c r="C1188" s="3">
        <v>395.35608660000003</v>
      </c>
      <c r="D1188" s="3">
        <v>458.92934439999999</v>
      </c>
      <c r="E1188" s="3">
        <v>0.86147484699999999</v>
      </c>
      <c r="F1188" s="3">
        <v>0.85229477399999998</v>
      </c>
    </row>
    <row r="1189" spans="1:6">
      <c r="A1189" s="3" t="s">
        <v>1824</v>
      </c>
      <c r="B1189" s="3" t="s">
        <v>1755</v>
      </c>
      <c r="C1189" s="3">
        <v>79.831517480000002</v>
      </c>
      <c r="D1189" s="3">
        <v>92.405158599999993</v>
      </c>
      <c r="E1189" s="3">
        <v>0.86392922999999999</v>
      </c>
      <c r="F1189" s="3">
        <v>0.86618076200000005</v>
      </c>
    </row>
    <row r="1190" spans="1:6">
      <c r="A1190" s="3" t="s">
        <v>1811</v>
      </c>
      <c r="B1190" s="3" t="s">
        <v>1812</v>
      </c>
      <c r="C1190" s="3">
        <v>306.65440050000001</v>
      </c>
      <c r="D1190" s="3">
        <v>354.62769789999999</v>
      </c>
      <c r="E1190" s="3">
        <v>0.86472207999999995</v>
      </c>
      <c r="F1190" s="3">
        <v>0.860384484</v>
      </c>
    </row>
    <row r="1191" spans="1:6">
      <c r="A1191" s="3" t="s">
        <v>1813</v>
      </c>
      <c r="B1191" s="3" t="s">
        <v>114</v>
      </c>
      <c r="C1191" s="3">
        <v>297.78423190000001</v>
      </c>
      <c r="D1191" s="3">
        <v>344.04438169999997</v>
      </c>
      <c r="E1191" s="3">
        <v>0.865540168</v>
      </c>
      <c r="F1191" s="3">
        <v>0.86133162600000002</v>
      </c>
    </row>
    <row r="1192" spans="1:6">
      <c r="A1192" s="3" t="s">
        <v>1814</v>
      </c>
      <c r="B1192" s="3" t="s">
        <v>302</v>
      </c>
      <c r="C1192" s="3">
        <v>264.83789130000002</v>
      </c>
      <c r="D1192" s="3">
        <v>305.84764810000001</v>
      </c>
      <c r="E1192" s="3">
        <v>0.86591442799999996</v>
      </c>
      <c r="F1192" s="3">
        <v>0.86244878700000005</v>
      </c>
    </row>
    <row r="1193" spans="1:6">
      <c r="A1193" s="3" t="s">
        <v>1828</v>
      </c>
      <c r="B1193" s="3" t="s">
        <v>1114</v>
      </c>
      <c r="C1193" s="3">
        <v>79.831517480000002</v>
      </c>
      <c r="D1193" s="3">
        <v>92.191792109999994</v>
      </c>
      <c r="E1193" s="3">
        <v>0.86592868700000003</v>
      </c>
      <c r="F1193" s="3">
        <v>0.86799721600000002</v>
      </c>
    </row>
    <row r="1194" spans="1:6">
      <c r="A1194" s="3" t="s">
        <v>1816</v>
      </c>
      <c r="B1194" s="3" t="s">
        <v>956</v>
      </c>
      <c r="C1194" s="3">
        <v>258.5020566</v>
      </c>
      <c r="D1194" s="3">
        <v>298.3229771</v>
      </c>
      <c r="E1194" s="3">
        <v>0.86651741999999998</v>
      </c>
      <c r="F1194" s="3">
        <v>0.86528842699999997</v>
      </c>
    </row>
    <row r="1195" spans="1:6">
      <c r="A1195" s="3" t="s">
        <v>1817</v>
      </c>
      <c r="B1195" s="3" t="s">
        <v>544</v>
      </c>
      <c r="C1195" s="3">
        <v>146.9913655</v>
      </c>
      <c r="D1195" s="3">
        <v>169.59640730000001</v>
      </c>
      <c r="E1195" s="3">
        <v>0.86671273199999999</v>
      </c>
      <c r="F1195" s="3">
        <v>0.86528842699999997</v>
      </c>
    </row>
    <row r="1196" spans="1:6">
      <c r="A1196" s="3" t="s">
        <v>1829</v>
      </c>
      <c r="B1196" s="3" t="s">
        <v>1230</v>
      </c>
      <c r="C1196" s="3">
        <v>223.02138220000001</v>
      </c>
      <c r="D1196" s="3">
        <v>257.20662329999999</v>
      </c>
      <c r="E1196" s="3">
        <v>0.86709035400000001</v>
      </c>
      <c r="F1196" s="3">
        <v>0.86799721600000002</v>
      </c>
    </row>
    <row r="1197" spans="1:6">
      <c r="A1197" s="3" t="s">
        <v>1825</v>
      </c>
      <c r="B1197" s="3" t="s">
        <v>208</v>
      </c>
      <c r="C1197" s="3">
        <v>155.8615341</v>
      </c>
      <c r="D1197" s="3">
        <v>179.67604009999999</v>
      </c>
      <c r="E1197" s="3">
        <v>0.86745864399999995</v>
      </c>
      <c r="F1197" s="3">
        <v>0.86618076200000005</v>
      </c>
    </row>
    <row r="1198" spans="1:6">
      <c r="A1198" s="3" t="s">
        <v>1818</v>
      </c>
      <c r="B1198" s="3" t="s">
        <v>1819</v>
      </c>
      <c r="C1198" s="3">
        <v>632.31630510000002</v>
      </c>
      <c r="D1198" s="3">
        <v>728.82147669999995</v>
      </c>
      <c r="E1198" s="3">
        <v>0.86758736599999997</v>
      </c>
      <c r="F1198" s="3">
        <v>0.86528842699999997</v>
      </c>
    </row>
    <row r="1199" spans="1:6">
      <c r="A1199" s="3" t="s">
        <v>1826</v>
      </c>
      <c r="B1199" s="3" t="s">
        <v>1827</v>
      </c>
      <c r="C1199" s="3">
        <v>366.21124689999999</v>
      </c>
      <c r="D1199" s="3">
        <v>421.9381535</v>
      </c>
      <c r="E1199" s="3">
        <v>0.86792636300000003</v>
      </c>
      <c r="F1199" s="3">
        <v>0.86618076200000005</v>
      </c>
    </row>
    <row r="1200" spans="1:6">
      <c r="A1200" s="3" t="s">
        <v>1820</v>
      </c>
      <c r="B1200" s="3" t="s">
        <v>586</v>
      </c>
      <c r="C1200" s="3">
        <v>500.53094299999998</v>
      </c>
      <c r="D1200" s="3">
        <v>576.53224639999996</v>
      </c>
      <c r="E1200" s="3">
        <v>0.86817510399999998</v>
      </c>
      <c r="F1200" s="3">
        <v>0.86528842699999997</v>
      </c>
    </row>
    <row r="1201" spans="1:6">
      <c r="A1201" s="3" t="s">
        <v>1830</v>
      </c>
      <c r="B1201" s="3" t="s">
        <v>1831</v>
      </c>
      <c r="C1201" s="3">
        <v>262.30355739999999</v>
      </c>
      <c r="D1201" s="3">
        <v>302.01894909999999</v>
      </c>
      <c r="E1201" s="3">
        <v>0.86850033199999999</v>
      </c>
      <c r="F1201" s="3">
        <v>0.86799721600000002</v>
      </c>
    </row>
    <row r="1202" spans="1:6">
      <c r="A1202" s="3" t="s">
        <v>1821</v>
      </c>
      <c r="B1202" s="3" t="s">
        <v>753</v>
      </c>
      <c r="C1202" s="3">
        <v>505.59961070000003</v>
      </c>
      <c r="D1202" s="3">
        <v>582.04275819999998</v>
      </c>
      <c r="E1202" s="3">
        <v>0.868664035</v>
      </c>
      <c r="F1202" s="3">
        <v>0.86528842699999997</v>
      </c>
    </row>
    <row r="1203" spans="1:6">
      <c r="A1203" s="3" t="s">
        <v>1822</v>
      </c>
      <c r="B1203" s="3" t="s">
        <v>1574</v>
      </c>
      <c r="C1203" s="3">
        <v>492.92794129999999</v>
      </c>
      <c r="D1203" s="3">
        <v>567.20084420000001</v>
      </c>
      <c r="E1203" s="3">
        <v>0.86905361000000003</v>
      </c>
      <c r="F1203" s="3">
        <v>0.86528842699999997</v>
      </c>
    </row>
    <row r="1204" spans="1:6">
      <c r="A1204" s="3" t="s">
        <v>1823</v>
      </c>
      <c r="B1204" s="3" t="s">
        <v>1743</v>
      </c>
      <c r="C1204" s="3">
        <v>1070.7560679999999</v>
      </c>
      <c r="D1204" s="3">
        <v>1231.8762999999999</v>
      </c>
      <c r="E1204" s="3">
        <v>0.86920745799999999</v>
      </c>
      <c r="F1204" s="3">
        <v>0.86528842699999997</v>
      </c>
    </row>
    <row r="1205" spans="1:6">
      <c r="A1205" s="3" t="s">
        <v>1832</v>
      </c>
      <c r="B1205" s="3" t="s">
        <v>1833</v>
      </c>
      <c r="C1205" s="3">
        <v>310.45590129999999</v>
      </c>
      <c r="D1205" s="3">
        <v>357.08568509999998</v>
      </c>
      <c r="E1205" s="3">
        <v>0.86941570099999999</v>
      </c>
      <c r="F1205" s="3">
        <v>0.86799721600000002</v>
      </c>
    </row>
    <row r="1206" spans="1:6">
      <c r="A1206" s="3" t="s">
        <v>1866</v>
      </c>
      <c r="B1206" s="3" t="s">
        <v>1114</v>
      </c>
      <c r="C1206" s="3">
        <v>91.236019979999995</v>
      </c>
      <c r="D1206" s="3">
        <v>104.8871996</v>
      </c>
      <c r="E1206" s="3">
        <v>0.86984894599999996</v>
      </c>
      <c r="F1206" s="3">
        <v>0.88411570299999998</v>
      </c>
    </row>
    <row r="1207" spans="1:6">
      <c r="A1207" s="3" t="s">
        <v>1842</v>
      </c>
      <c r="B1207" s="3" t="s">
        <v>471</v>
      </c>
      <c r="C1207" s="3">
        <v>228.09004999999999</v>
      </c>
      <c r="D1207" s="3">
        <v>262.19210420000002</v>
      </c>
      <c r="E1207" s="3">
        <v>0.86993485400000004</v>
      </c>
      <c r="F1207" s="3">
        <v>0.87382854700000001</v>
      </c>
    </row>
    <row r="1208" spans="1:6">
      <c r="A1208" s="3" t="s">
        <v>1834</v>
      </c>
      <c r="B1208" s="3" t="s">
        <v>1661</v>
      </c>
      <c r="C1208" s="3">
        <v>240.7617194</v>
      </c>
      <c r="D1208" s="3">
        <v>276.65741730000002</v>
      </c>
      <c r="E1208" s="3">
        <v>0.87025217600000004</v>
      </c>
      <c r="F1208" s="3">
        <v>0.86799721600000002</v>
      </c>
    </row>
    <row r="1209" spans="1:6">
      <c r="A1209" s="3" t="s">
        <v>1835</v>
      </c>
      <c r="B1209" s="3" t="s">
        <v>893</v>
      </c>
      <c r="C1209" s="3">
        <v>741.29266229999996</v>
      </c>
      <c r="D1209" s="3">
        <v>851.55670740000005</v>
      </c>
      <c r="E1209" s="3">
        <v>0.87051473599999996</v>
      </c>
      <c r="F1209" s="3">
        <v>0.86799721600000002</v>
      </c>
    </row>
    <row r="1210" spans="1:6">
      <c r="A1210" s="3" t="s">
        <v>1836</v>
      </c>
      <c r="B1210" s="3" t="s">
        <v>1540</v>
      </c>
      <c r="C1210" s="3">
        <v>500.53094299999998</v>
      </c>
      <c r="D1210" s="3">
        <v>574.88856139999996</v>
      </c>
      <c r="E1210" s="3">
        <v>0.87065733499999998</v>
      </c>
      <c r="F1210" s="3">
        <v>0.86799721600000002</v>
      </c>
    </row>
    <row r="1211" spans="1:6">
      <c r="A1211" s="3" t="s">
        <v>1837</v>
      </c>
      <c r="B1211" s="3" t="s">
        <v>1363</v>
      </c>
      <c r="C1211" s="3">
        <v>416.89792460000001</v>
      </c>
      <c r="D1211" s="3">
        <v>478.82206489999999</v>
      </c>
      <c r="E1211" s="3">
        <v>0.87067400399999995</v>
      </c>
      <c r="F1211" s="3">
        <v>0.86799721600000002</v>
      </c>
    </row>
    <row r="1212" spans="1:6">
      <c r="A1212" s="3" t="s">
        <v>1839</v>
      </c>
      <c r="B1212" s="3" t="s">
        <v>1697</v>
      </c>
      <c r="C1212" s="3">
        <v>235.69305159999999</v>
      </c>
      <c r="D1212" s="3">
        <v>270.6046594</v>
      </c>
      <c r="E1212" s="3">
        <v>0.87098667200000002</v>
      </c>
      <c r="F1212" s="3">
        <v>0.87069801800000002</v>
      </c>
    </row>
    <row r="1213" spans="1:6">
      <c r="A1213" s="3" t="s">
        <v>1840</v>
      </c>
      <c r="B1213" s="3" t="s">
        <v>1484</v>
      </c>
      <c r="C1213" s="3">
        <v>244.56322019999999</v>
      </c>
      <c r="D1213" s="3">
        <v>280.75363570000002</v>
      </c>
      <c r="E1213" s="3">
        <v>0.87109546999999998</v>
      </c>
      <c r="F1213" s="3">
        <v>0.871841753</v>
      </c>
    </row>
    <row r="1214" spans="1:6">
      <c r="A1214" s="3" t="s">
        <v>1844</v>
      </c>
      <c r="B1214" s="3" t="s">
        <v>245</v>
      </c>
      <c r="C1214" s="3">
        <v>84.900185260000001</v>
      </c>
      <c r="D1214" s="3">
        <v>97.406198849999996</v>
      </c>
      <c r="E1214" s="3">
        <v>0.871609674</v>
      </c>
      <c r="F1214" s="3">
        <v>0.87637595000000001</v>
      </c>
    </row>
    <row r="1215" spans="1:6">
      <c r="A1215" s="3" t="s">
        <v>1841</v>
      </c>
      <c r="B1215" s="3" t="s">
        <v>278</v>
      </c>
      <c r="C1215" s="3">
        <v>188.80787470000001</v>
      </c>
      <c r="D1215" s="3">
        <v>216.6112593</v>
      </c>
      <c r="E1215" s="3">
        <v>0.87164386199999999</v>
      </c>
      <c r="F1215" s="3">
        <v>0.87248905300000001</v>
      </c>
    </row>
    <row r="1216" spans="1:6">
      <c r="A1216" s="3" t="s">
        <v>1845</v>
      </c>
      <c r="B1216" s="3" t="s">
        <v>225</v>
      </c>
      <c r="C1216" s="3">
        <v>121.64802659999999</v>
      </c>
      <c r="D1216" s="3">
        <v>139.50902640000001</v>
      </c>
      <c r="E1216" s="3">
        <v>0.87197244399999996</v>
      </c>
      <c r="F1216" s="3">
        <v>0.87637595000000001</v>
      </c>
    </row>
    <row r="1217" spans="1:6">
      <c r="A1217" s="3" t="s">
        <v>1846</v>
      </c>
      <c r="B1217" s="3" t="s">
        <v>1847</v>
      </c>
      <c r="C1217" s="3">
        <v>304.12006659999997</v>
      </c>
      <c r="D1217" s="3">
        <v>348.17207480000002</v>
      </c>
      <c r="E1217" s="3">
        <v>0.87347633099999999</v>
      </c>
      <c r="F1217" s="3">
        <v>0.87637595000000001</v>
      </c>
    </row>
    <row r="1218" spans="1:6">
      <c r="A1218" s="3" t="s">
        <v>1848</v>
      </c>
      <c r="B1218" s="3" t="s">
        <v>1849</v>
      </c>
      <c r="C1218" s="3">
        <v>475.18760409999999</v>
      </c>
      <c r="D1218" s="3">
        <v>543.81674139999996</v>
      </c>
      <c r="E1218" s="3">
        <v>0.87380098500000003</v>
      </c>
      <c r="F1218" s="3">
        <v>0.87637595000000001</v>
      </c>
    </row>
    <row r="1219" spans="1:6">
      <c r="A1219" s="3" t="s">
        <v>1850</v>
      </c>
      <c r="B1219" s="3" t="s">
        <v>1515</v>
      </c>
      <c r="C1219" s="3">
        <v>380.15008330000001</v>
      </c>
      <c r="D1219" s="3">
        <v>434.9807485</v>
      </c>
      <c r="E1219" s="3">
        <v>0.87394691499999999</v>
      </c>
      <c r="F1219" s="3">
        <v>0.87637595000000001</v>
      </c>
    </row>
    <row r="1220" spans="1:6">
      <c r="A1220" s="3" t="s">
        <v>1851</v>
      </c>
      <c r="B1220" s="3" t="s">
        <v>1852</v>
      </c>
      <c r="C1220" s="3">
        <v>297.78423190000001</v>
      </c>
      <c r="D1220" s="3">
        <v>340.57268269999997</v>
      </c>
      <c r="E1220" s="3">
        <v>0.87436323299999996</v>
      </c>
      <c r="F1220" s="3">
        <v>0.87637595000000001</v>
      </c>
    </row>
    <row r="1221" spans="1:6">
      <c r="A1221" s="3" t="s">
        <v>1853</v>
      </c>
      <c r="B1221" s="3" t="s">
        <v>728</v>
      </c>
      <c r="C1221" s="3">
        <v>348.47090960000003</v>
      </c>
      <c r="D1221" s="3">
        <v>398.44494150000003</v>
      </c>
      <c r="E1221" s="3">
        <v>0.87457732099999996</v>
      </c>
      <c r="F1221" s="3">
        <v>0.87637595000000001</v>
      </c>
    </row>
    <row r="1222" spans="1:6">
      <c r="A1222" s="3" t="s">
        <v>1843</v>
      </c>
      <c r="B1222" s="3" t="s">
        <v>1308</v>
      </c>
      <c r="C1222" s="3">
        <v>454.91293300000001</v>
      </c>
      <c r="D1222" s="3">
        <v>520.04711759999998</v>
      </c>
      <c r="E1222" s="3">
        <v>0.87475330100000004</v>
      </c>
      <c r="F1222" s="3">
        <v>0.875810219</v>
      </c>
    </row>
    <row r="1223" spans="1:6">
      <c r="A1223" s="3" t="s">
        <v>1854</v>
      </c>
      <c r="B1223" s="3" t="s">
        <v>608</v>
      </c>
      <c r="C1223" s="3">
        <v>226.82288299999999</v>
      </c>
      <c r="D1223" s="3">
        <v>259.16540199999997</v>
      </c>
      <c r="E1223" s="3">
        <v>0.87520510600000001</v>
      </c>
      <c r="F1223" s="3">
        <v>0.87637595000000001</v>
      </c>
    </row>
    <row r="1224" spans="1:6">
      <c r="A1224" s="3" t="s">
        <v>1855</v>
      </c>
      <c r="B1224" s="3" t="s">
        <v>1856</v>
      </c>
      <c r="C1224" s="3">
        <v>674.13281429999995</v>
      </c>
      <c r="D1224" s="3">
        <v>770.25146170000005</v>
      </c>
      <c r="E1224" s="3">
        <v>0.87521134</v>
      </c>
      <c r="F1224" s="3">
        <v>0.87637595000000001</v>
      </c>
    </row>
    <row r="1225" spans="1:6">
      <c r="A1225" s="3" t="s">
        <v>1888</v>
      </c>
      <c r="B1225" s="3" t="s">
        <v>139</v>
      </c>
      <c r="C1225" s="3">
        <v>62.091180260000002</v>
      </c>
      <c r="D1225" s="3">
        <v>70.914495040000006</v>
      </c>
      <c r="E1225" s="3">
        <v>0.87557812000000002</v>
      </c>
      <c r="F1225" s="3">
        <v>0.89573105500000005</v>
      </c>
    </row>
    <row r="1226" spans="1:6">
      <c r="A1226" s="3" t="s">
        <v>1857</v>
      </c>
      <c r="B1226" s="3" t="s">
        <v>1066</v>
      </c>
      <c r="C1226" s="3">
        <v>491.66077430000001</v>
      </c>
      <c r="D1226" s="3">
        <v>560.93569749999995</v>
      </c>
      <c r="E1226" s="3">
        <v>0.87650113299999999</v>
      </c>
      <c r="F1226" s="3">
        <v>0.87637595000000001</v>
      </c>
    </row>
    <row r="1227" spans="1:6">
      <c r="A1227" s="3" t="s">
        <v>1859</v>
      </c>
      <c r="B1227" s="3" t="s">
        <v>1860</v>
      </c>
      <c r="C1227" s="3">
        <v>400.42475439999998</v>
      </c>
      <c r="D1227" s="3">
        <v>456.83153379999999</v>
      </c>
      <c r="E1227" s="3">
        <v>0.87652608200000004</v>
      </c>
      <c r="F1227" s="3">
        <v>0.87833476700000002</v>
      </c>
    </row>
    <row r="1228" spans="1:6">
      <c r="A1228" s="3" t="s">
        <v>1939</v>
      </c>
      <c r="B1228" s="3" t="s">
        <v>986</v>
      </c>
      <c r="C1228" s="3">
        <v>35.480674440000001</v>
      </c>
      <c r="D1228" s="3">
        <v>40.476268169999997</v>
      </c>
      <c r="E1228" s="3">
        <v>0.87657968600000002</v>
      </c>
      <c r="F1228" s="3">
        <v>0.898463028</v>
      </c>
    </row>
    <row r="1229" spans="1:6">
      <c r="A1229" s="3" t="s">
        <v>1861</v>
      </c>
      <c r="B1229" s="3" t="s">
        <v>1016</v>
      </c>
      <c r="C1229" s="3">
        <v>575.29379270000004</v>
      </c>
      <c r="D1229" s="3">
        <v>656.06446470000003</v>
      </c>
      <c r="E1229" s="3">
        <v>0.87688607399999996</v>
      </c>
      <c r="F1229" s="3">
        <v>0.87833476700000002</v>
      </c>
    </row>
    <row r="1230" spans="1:6">
      <c r="A1230" s="3" t="s">
        <v>1858</v>
      </c>
      <c r="B1230" s="3" t="s">
        <v>1396</v>
      </c>
      <c r="C1230" s="3">
        <v>762.83450040000002</v>
      </c>
      <c r="D1230" s="3">
        <v>869.66124460000003</v>
      </c>
      <c r="E1230" s="3">
        <v>0.87716280899999999</v>
      </c>
      <c r="F1230" s="3">
        <v>0.87637595000000001</v>
      </c>
    </row>
    <row r="1231" spans="1:6">
      <c r="A1231" s="3" t="s">
        <v>1862</v>
      </c>
      <c r="B1231" s="3" t="s">
        <v>1863</v>
      </c>
      <c r="C1231" s="3">
        <v>481.52343880000001</v>
      </c>
      <c r="D1231" s="3">
        <v>548.76482929999997</v>
      </c>
      <c r="E1231" s="3">
        <v>0.87746774800000005</v>
      </c>
      <c r="F1231" s="3">
        <v>0.87847526399999998</v>
      </c>
    </row>
    <row r="1232" spans="1:6">
      <c r="A1232" s="3" t="s">
        <v>1864</v>
      </c>
      <c r="B1232" s="3" t="s">
        <v>753</v>
      </c>
      <c r="C1232" s="3">
        <v>728.62099290000003</v>
      </c>
      <c r="D1232" s="3">
        <v>829.88121890000002</v>
      </c>
      <c r="E1232" s="3">
        <v>0.87798226599999996</v>
      </c>
      <c r="F1232" s="3">
        <v>0.87847526399999998</v>
      </c>
    </row>
    <row r="1233" spans="1:6">
      <c r="A1233" s="3" t="s">
        <v>1867</v>
      </c>
      <c r="B1233" s="3" t="s">
        <v>1745</v>
      </c>
      <c r="C1233" s="3">
        <v>201.4795441</v>
      </c>
      <c r="D1233" s="3">
        <v>229.47155960000001</v>
      </c>
      <c r="E1233" s="3">
        <v>0.87801531700000002</v>
      </c>
      <c r="F1233" s="3">
        <v>0.88730104300000001</v>
      </c>
    </row>
    <row r="1234" spans="1:6">
      <c r="A1234" s="3" t="s">
        <v>1874</v>
      </c>
      <c r="B1234" s="3" t="s">
        <v>465</v>
      </c>
      <c r="C1234" s="3">
        <v>97.571854700000003</v>
      </c>
      <c r="D1234" s="3">
        <v>111.093328</v>
      </c>
      <c r="E1234" s="3">
        <v>0.87828726000000001</v>
      </c>
      <c r="F1234" s="3">
        <v>0.892473497</v>
      </c>
    </row>
    <row r="1235" spans="1:6">
      <c r="A1235" s="3" t="s">
        <v>1872</v>
      </c>
      <c r="B1235" s="3" t="s">
        <v>919</v>
      </c>
      <c r="C1235" s="3">
        <v>177.40337220000001</v>
      </c>
      <c r="D1235" s="3">
        <v>201.86688770000001</v>
      </c>
      <c r="E1235" s="3">
        <v>0.87881362900000004</v>
      </c>
      <c r="F1235" s="3">
        <v>0.89107117800000002</v>
      </c>
    </row>
    <row r="1236" spans="1:6">
      <c r="A1236" s="3" t="s">
        <v>1865</v>
      </c>
      <c r="B1236" s="3" t="s">
        <v>156</v>
      </c>
      <c r="C1236" s="3">
        <v>459.9816007</v>
      </c>
      <c r="D1236" s="3">
        <v>522.93753340000001</v>
      </c>
      <c r="E1236" s="3">
        <v>0.87961098900000001</v>
      </c>
      <c r="F1236" s="3">
        <v>0.88312030200000002</v>
      </c>
    </row>
    <row r="1237" spans="1:6">
      <c r="A1237" s="3" t="s">
        <v>1870</v>
      </c>
      <c r="B1237" s="3" t="s">
        <v>1852</v>
      </c>
      <c r="C1237" s="3">
        <v>361.14257909999998</v>
      </c>
      <c r="D1237" s="3">
        <v>410.41857440000001</v>
      </c>
      <c r="E1237" s="3">
        <v>0.87993721899999999</v>
      </c>
      <c r="F1237" s="3">
        <v>0.88912357399999997</v>
      </c>
    </row>
    <row r="1238" spans="1:6">
      <c r="A1238" s="3" t="s">
        <v>1869</v>
      </c>
      <c r="B1238" s="3" t="s">
        <v>160</v>
      </c>
      <c r="C1238" s="3">
        <v>424.5009263</v>
      </c>
      <c r="D1238" s="3">
        <v>482.17372460000001</v>
      </c>
      <c r="E1238" s="3">
        <v>0.88039000199999995</v>
      </c>
      <c r="F1238" s="3">
        <v>0.88756476500000003</v>
      </c>
    </row>
    <row r="1239" spans="1:6">
      <c r="A1239" s="3" t="s">
        <v>1868</v>
      </c>
      <c r="B1239" s="3" t="s">
        <v>403</v>
      </c>
      <c r="C1239" s="3">
        <v>715.94932349999999</v>
      </c>
      <c r="D1239" s="3">
        <v>812.37718619999998</v>
      </c>
      <c r="E1239" s="3">
        <v>0.88130161200000001</v>
      </c>
      <c r="F1239" s="3">
        <v>0.88730104300000001</v>
      </c>
    </row>
    <row r="1240" spans="1:6">
      <c r="A1240" s="3" t="s">
        <v>1875</v>
      </c>
      <c r="B1240" s="3" t="s">
        <v>948</v>
      </c>
      <c r="C1240" s="3">
        <v>319.32606989999999</v>
      </c>
      <c r="D1240" s="3">
        <v>362.20772169999998</v>
      </c>
      <c r="E1240" s="3">
        <v>0.88161033200000005</v>
      </c>
      <c r="F1240" s="3">
        <v>0.892473497</v>
      </c>
    </row>
    <row r="1241" spans="1:6">
      <c r="A1241" s="3" t="s">
        <v>1871</v>
      </c>
      <c r="B1241" s="3" t="s">
        <v>578</v>
      </c>
      <c r="C1241" s="3">
        <v>293.982731</v>
      </c>
      <c r="D1241" s="3">
        <v>333.40010219999999</v>
      </c>
      <c r="E1241" s="3">
        <v>0.88177156800000001</v>
      </c>
      <c r="F1241" s="3">
        <v>0.88912357399999997</v>
      </c>
    </row>
    <row r="1242" spans="1:6">
      <c r="A1242" s="3" t="s">
        <v>1876</v>
      </c>
      <c r="B1242" s="3" t="s">
        <v>753</v>
      </c>
      <c r="C1242" s="3">
        <v>404.22625520000003</v>
      </c>
      <c r="D1242" s="3">
        <v>458.11087090000001</v>
      </c>
      <c r="E1242" s="3">
        <v>0.88237647399999997</v>
      </c>
      <c r="F1242" s="3">
        <v>0.892473497</v>
      </c>
    </row>
    <row r="1243" spans="1:6">
      <c r="A1243" s="3" t="s">
        <v>1877</v>
      </c>
      <c r="B1243" s="3" t="s">
        <v>866</v>
      </c>
      <c r="C1243" s="3">
        <v>394.0889196</v>
      </c>
      <c r="D1243" s="3">
        <v>446.59736070000002</v>
      </c>
      <c r="E1243" s="3">
        <v>0.88242554600000001</v>
      </c>
      <c r="F1243" s="3">
        <v>0.892473497</v>
      </c>
    </row>
    <row r="1244" spans="1:6">
      <c r="A1244" s="3" t="s">
        <v>1886</v>
      </c>
      <c r="B1244" s="3" t="s">
        <v>28</v>
      </c>
      <c r="C1244" s="3">
        <v>70.961348869999995</v>
      </c>
      <c r="D1244" s="3">
        <v>80.415097579999994</v>
      </c>
      <c r="E1244" s="3">
        <v>0.88243813699999996</v>
      </c>
      <c r="F1244" s="3">
        <v>0.89557594799999996</v>
      </c>
    </row>
    <row r="1245" spans="1:6">
      <c r="A1245" s="3" t="s">
        <v>1878</v>
      </c>
      <c r="B1245" s="3" t="s">
        <v>315</v>
      </c>
      <c r="C1245" s="3">
        <v>451.1114321</v>
      </c>
      <c r="D1245" s="3">
        <v>511.19089170000001</v>
      </c>
      <c r="E1245" s="3">
        <v>0.88247157600000004</v>
      </c>
      <c r="F1245" s="3">
        <v>0.892473497</v>
      </c>
    </row>
    <row r="1246" spans="1:6">
      <c r="A1246" s="3" t="s">
        <v>1879</v>
      </c>
      <c r="B1246" s="3" t="s">
        <v>1880</v>
      </c>
      <c r="C1246" s="3">
        <v>353.53957739999998</v>
      </c>
      <c r="D1246" s="3">
        <v>400.61619459999997</v>
      </c>
      <c r="E1246" s="3">
        <v>0.88248948000000005</v>
      </c>
      <c r="F1246" s="3">
        <v>0.892473497</v>
      </c>
    </row>
    <row r="1247" spans="1:6">
      <c r="A1247" s="3" t="s">
        <v>1889</v>
      </c>
      <c r="B1247" s="3" t="s">
        <v>1236</v>
      </c>
      <c r="C1247" s="3">
        <v>111.5106911</v>
      </c>
      <c r="D1247" s="3">
        <v>126.3585597</v>
      </c>
      <c r="E1247" s="3">
        <v>0.882494161</v>
      </c>
      <c r="F1247" s="3">
        <v>0.89573105500000005</v>
      </c>
    </row>
    <row r="1248" spans="1:6">
      <c r="A1248" s="3" t="s">
        <v>1883</v>
      </c>
      <c r="B1248" s="3" t="s">
        <v>1008</v>
      </c>
      <c r="C1248" s="3">
        <v>309.18873439999999</v>
      </c>
      <c r="D1248" s="3">
        <v>350.35446350000001</v>
      </c>
      <c r="E1248" s="3">
        <v>0.88250262700000004</v>
      </c>
      <c r="F1248" s="3">
        <v>0.89274975899999998</v>
      </c>
    </row>
    <row r="1249" spans="1:6">
      <c r="A1249" s="3" t="s">
        <v>1884</v>
      </c>
      <c r="B1249" s="3" t="s">
        <v>1493</v>
      </c>
      <c r="C1249" s="3">
        <v>356.07391130000002</v>
      </c>
      <c r="D1249" s="3">
        <v>403.44905899999998</v>
      </c>
      <c r="E1249" s="3">
        <v>0.88257464799999996</v>
      </c>
      <c r="F1249" s="3">
        <v>0.89274975899999998</v>
      </c>
    </row>
    <row r="1250" spans="1:6">
      <c r="A1250" s="3" t="s">
        <v>1873</v>
      </c>
      <c r="B1250" s="3" t="s">
        <v>632</v>
      </c>
      <c r="C1250" s="3">
        <v>525.87428179999995</v>
      </c>
      <c r="D1250" s="3">
        <v>595.51875010000003</v>
      </c>
      <c r="E1250" s="3">
        <v>0.883052434</v>
      </c>
      <c r="F1250" s="3">
        <v>0.89136524800000005</v>
      </c>
    </row>
    <row r="1251" spans="1:6">
      <c r="A1251" s="3" t="s">
        <v>1881</v>
      </c>
      <c r="B1251" s="3" t="s">
        <v>1882</v>
      </c>
      <c r="C1251" s="3">
        <v>315.52456910000001</v>
      </c>
      <c r="D1251" s="3">
        <v>357.30389919999999</v>
      </c>
      <c r="E1251" s="3">
        <v>0.88307060100000001</v>
      </c>
      <c r="F1251" s="3">
        <v>0.892473497</v>
      </c>
    </row>
    <row r="1252" spans="1:6">
      <c r="A1252" s="3" t="s">
        <v>1890</v>
      </c>
      <c r="B1252" s="3" t="s">
        <v>1891</v>
      </c>
      <c r="C1252" s="3">
        <v>79.831517480000002</v>
      </c>
      <c r="D1252" s="3">
        <v>90.37736821</v>
      </c>
      <c r="E1252" s="3">
        <v>0.88331314699999997</v>
      </c>
      <c r="F1252" s="3">
        <v>0.89573105500000005</v>
      </c>
    </row>
    <row r="1253" spans="1:6">
      <c r="A1253" s="3" t="s">
        <v>1885</v>
      </c>
      <c r="B1253" s="3" t="s">
        <v>488</v>
      </c>
      <c r="C1253" s="3">
        <v>362.40974599999998</v>
      </c>
      <c r="D1253" s="3">
        <v>410.01083</v>
      </c>
      <c r="E1253" s="3">
        <v>0.88390286200000001</v>
      </c>
      <c r="F1253" s="3">
        <v>0.89349520199999999</v>
      </c>
    </row>
    <row r="1254" spans="1:6">
      <c r="A1254" s="3" t="s">
        <v>1887</v>
      </c>
      <c r="B1254" s="3" t="s">
        <v>1659</v>
      </c>
      <c r="C1254" s="3">
        <v>169.80037050000001</v>
      </c>
      <c r="D1254" s="3">
        <v>192.05335539999999</v>
      </c>
      <c r="E1254" s="3">
        <v>0.88413123599999999</v>
      </c>
      <c r="F1254" s="3">
        <v>0.89557594799999996</v>
      </c>
    </row>
    <row r="1255" spans="1:6">
      <c r="A1255" s="3" t="s">
        <v>1892</v>
      </c>
      <c r="B1255" s="3" t="s">
        <v>1772</v>
      </c>
      <c r="C1255" s="3">
        <v>228.09004999999999</v>
      </c>
      <c r="D1255" s="3">
        <v>257.82434219999999</v>
      </c>
      <c r="E1255" s="3">
        <v>0.88467228499999995</v>
      </c>
      <c r="F1255" s="3">
        <v>0.89573105500000005</v>
      </c>
    </row>
    <row r="1256" spans="1:6">
      <c r="A1256" s="3" t="s">
        <v>1893</v>
      </c>
      <c r="B1256" s="3" t="s">
        <v>814</v>
      </c>
      <c r="C1256" s="3">
        <v>523.33994789999997</v>
      </c>
      <c r="D1256" s="3">
        <v>590.73595160000002</v>
      </c>
      <c r="E1256" s="3">
        <v>0.88591179600000003</v>
      </c>
      <c r="F1256" s="3">
        <v>0.89573105500000005</v>
      </c>
    </row>
    <row r="1257" spans="1:6">
      <c r="A1257" s="3" t="s">
        <v>1894</v>
      </c>
      <c r="B1257" s="3" t="s">
        <v>1524</v>
      </c>
      <c r="C1257" s="3">
        <v>239.4945524</v>
      </c>
      <c r="D1257" s="3">
        <v>270.30142919999997</v>
      </c>
      <c r="E1257" s="3">
        <v>0.88602769599999998</v>
      </c>
      <c r="F1257" s="3">
        <v>0.89573105500000005</v>
      </c>
    </row>
    <row r="1258" spans="1:6">
      <c r="A1258" s="3" t="s">
        <v>1895</v>
      </c>
      <c r="B1258" s="3" t="s">
        <v>1896</v>
      </c>
      <c r="C1258" s="3">
        <v>273.70805990000002</v>
      </c>
      <c r="D1258" s="3">
        <v>308.74206090000001</v>
      </c>
      <c r="E1258" s="3">
        <v>0.88652663399999998</v>
      </c>
      <c r="F1258" s="3">
        <v>0.89573105500000005</v>
      </c>
    </row>
    <row r="1259" spans="1:6">
      <c r="A1259" s="3" t="s">
        <v>1897</v>
      </c>
      <c r="B1259" s="3" t="s">
        <v>1563</v>
      </c>
      <c r="C1259" s="3">
        <v>286.37972939999997</v>
      </c>
      <c r="D1259" s="3">
        <v>322.99578530000002</v>
      </c>
      <c r="E1259" s="3">
        <v>0.88663611899999994</v>
      </c>
      <c r="F1259" s="3">
        <v>0.89573105500000005</v>
      </c>
    </row>
    <row r="1260" spans="1:6">
      <c r="A1260" s="3" t="s">
        <v>1898</v>
      </c>
      <c r="B1260" s="3" t="s">
        <v>1638</v>
      </c>
      <c r="C1260" s="3">
        <v>293.982731</v>
      </c>
      <c r="D1260" s="3">
        <v>331.3516272</v>
      </c>
      <c r="E1260" s="3">
        <v>0.88722283800000001</v>
      </c>
      <c r="F1260" s="3">
        <v>0.89573105500000005</v>
      </c>
    </row>
    <row r="1261" spans="1:6">
      <c r="A1261" s="3" t="s">
        <v>1899</v>
      </c>
      <c r="B1261" s="3" t="s">
        <v>1060</v>
      </c>
      <c r="C1261" s="3">
        <v>447.30993130000002</v>
      </c>
      <c r="D1261" s="3">
        <v>504.1200523</v>
      </c>
      <c r="E1261" s="3">
        <v>0.887308349</v>
      </c>
      <c r="F1261" s="3">
        <v>0.89573105500000005</v>
      </c>
    </row>
    <row r="1262" spans="1:6">
      <c r="A1262" s="3" t="s">
        <v>1963</v>
      </c>
      <c r="B1262" s="3" t="s">
        <v>19</v>
      </c>
      <c r="C1262" s="3">
        <v>31.679173599999999</v>
      </c>
      <c r="D1262" s="3">
        <v>35.7017162</v>
      </c>
      <c r="E1262" s="3">
        <v>0.88732915300000004</v>
      </c>
      <c r="F1262" s="3">
        <v>0.90598701500000001</v>
      </c>
    </row>
    <row r="1263" spans="1:6">
      <c r="A1263" s="3" t="s">
        <v>1900</v>
      </c>
      <c r="B1263" s="3" t="s">
        <v>1901</v>
      </c>
      <c r="C1263" s="3">
        <v>283.8453955</v>
      </c>
      <c r="D1263" s="3">
        <v>319.8119006</v>
      </c>
      <c r="E1263" s="3">
        <v>0.88753856600000003</v>
      </c>
      <c r="F1263" s="3">
        <v>0.89573105500000005</v>
      </c>
    </row>
    <row r="1264" spans="1:6">
      <c r="A1264" s="3" t="s">
        <v>1902</v>
      </c>
      <c r="B1264" s="3" t="s">
        <v>1188</v>
      </c>
      <c r="C1264" s="3">
        <v>225.55571610000001</v>
      </c>
      <c r="D1264" s="3">
        <v>254.07495940000001</v>
      </c>
      <c r="E1264" s="3">
        <v>0.88775263999999998</v>
      </c>
      <c r="F1264" s="3">
        <v>0.89573105500000005</v>
      </c>
    </row>
    <row r="1265" spans="1:6">
      <c r="A1265" s="3" t="s">
        <v>1903</v>
      </c>
      <c r="B1265" s="3" t="s">
        <v>1904</v>
      </c>
      <c r="C1265" s="3">
        <v>210.3497127</v>
      </c>
      <c r="D1265" s="3">
        <v>236.9028658</v>
      </c>
      <c r="E1265" s="3">
        <v>0.88791544200000005</v>
      </c>
      <c r="F1265" s="3">
        <v>0.89573105500000005</v>
      </c>
    </row>
    <row r="1266" spans="1:6">
      <c r="A1266" s="3" t="s">
        <v>1905</v>
      </c>
      <c r="B1266" s="3" t="s">
        <v>369</v>
      </c>
      <c r="C1266" s="3">
        <v>366.21124689999999</v>
      </c>
      <c r="D1266" s="3">
        <v>412.41893119999997</v>
      </c>
      <c r="E1266" s="3">
        <v>0.88795935199999998</v>
      </c>
      <c r="F1266" s="3">
        <v>0.89573105500000005</v>
      </c>
    </row>
    <row r="1267" spans="1:6">
      <c r="A1267" s="3" t="s">
        <v>1906</v>
      </c>
      <c r="B1267" s="3" t="s">
        <v>1907</v>
      </c>
      <c r="C1267" s="3">
        <v>272.44089300000002</v>
      </c>
      <c r="D1267" s="3">
        <v>306.66555369999998</v>
      </c>
      <c r="E1267" s="3">
        <v>0.88839743999999998</v>
      </c>
      <c r="F1267" s="3">
        <v>0.89573105500000005</v>
      </c>
    </row>
    <row r="1268" spans="1:6">
      <c r="A1268" s="3" t="s">
        <v>1908</v>
      </c>
      <c r="B1268" s="3" t="s">
        <v>19</v>
      </c>
      <c r="C1268" s="3">
        <v>108.9763572</v>
      </c>
      <c r="D1268" s="3">
        <v>122.62336209999999</v>
      </c>
      <c r="E1268" s="3">
        <v>0.88870795400000002</v>
      </c>
      <c r="F1268" s="3">
        <v>0.89573105500000005</v>
      </c>
    </row>
    <row r="1269" spans="1:6">
      <c r="A1269" s="3" t="s">
        <v>1909</v>
      </c>
      <c r="B1269" s="3" t="s">
        <v>1053</v>
      </c>
      <c r="C1269" s="3">
        <v>416.89792460000001</v>
      </c>
      <c r="D1269" s="3">
        <v>469.07387219999998</v>
      </c>
      <c r="E1269" s="3">
        <v>0.888768165</v>
      </c>
      <c r="F1269" s="3">
        <v>0.89573105500000005</v>
      </c>
    </row>
    <row r="1270" spans="1:6">
      <c r="A1270" s="3" t="s">
        <v>1910</v>
      </c>
      <c r="B1270" s="3" t="s">
        <v>604</v>
      </c>
      <c r="C1270" s="3">
        <v>538.54595129999996</v>
      </c>
      <c r="D1270" s="3">
        <v>605.83446470000001</v>
      </c>
      <c r="E1270" s="3">
        <v>0.88893250999999995</v>
      </c>
      <c r="F1270" s="3">
        <v>0.89573105500000005</v>
      </c>
    </row>
    <row r="1271" spans="1:6">
      <c r="A1271" s="3" t="s">
        <v>1911</v>
      </c>
      <c r="B1271" s="3" t="s">
        <v>407</v>
      </c>
      <c r="C1271" s="3">
        <v>330.73057240000003</v>
      </c>
      <c r="D1271" s="3">
        <v>371.94208830000002</v>
      </c>
      <c r="E1271" s="3">
        <v>0.88919910599999996</v>
      </c>
      <c r="F1271" s="3">
        <v>0.89573105500000005</v>
      </c>
    </row>
    <row r="1272" spans="1:6">
      <c r="A1272" s="3" t="s">
        <v>1912</v>
      </c>
      <c r="B1272" s="3" t="s">
        <v>1110</v>
      </c>
      <c r="C1272" s="3">
        <v>385.218751</v>
      </c>
      <c r="D1272" s="3">
        <v>433.2038033</v>
      </c>
      <c r="E1272" s="3">
        <v>0.889232154</v>
      </c>
      <c r="F1272" s="3">
        <v>0.89573105500000005</v>
      </c>
    </row>
    <row r="1273" spans="1:6">
      <c r="A1273" s="3" t="s">
        <v>1930</v>
      </c>
      <c r="B1273" s="3" t="s">
        <v>1313</v>
      </c>
      <c r="C1273" s="3">
        <v>153.32720019999999</v>
      </c>
      <c r="D1273" s="3">
        <v>172.42231770000001</v>
      </c>
      <c r="E1273" s="3">
        <v>0.88925379400000004</v>
      </c>
      <c r="F1273" s="3">
        <v>0.89842022499999996</v>
      </c>
    </row>
    <row r="1274" spans="1:6">
      <c r="A1274" s="3" t="s">
        <v>1913</v>
      </c>
      <c r="B1274" s="3" t="s">
        <v>1584</v>
      </c>
      <c r="C1274" s="3">
        <v>385.218751</v>
      </c>
      <c r="D1274" s="3">
        <v>433.0770387</v>
      </c>
      <c r="E1274" s="3">
        <v>0.889492438</v>
      </c>
      <c r="F1274" s="3">
        <v>0.89573105500000005</v>
      </c>
    </row>
    <row r="1275" spans="1:6">
      <c r="A1275" s="3" t="s">
        <v>1914</v>
      </c>
      <c r="B1275" s="3" t="s">
        <v>948</v>
      </c>
      <c r="C1275" s="3">
        <v>442.2412635</v>
      </c>
      <c r="D1275" s="3">
        <v>497.06371580000001</v>
      </c>
      <c r="E1275" s="3">
        <v>0.88970739499999996</v>
      </c>
      <c r="F1275" s="3">
        <v>0.89573105500000005</v>
      </c>
    </row>
    <row r="1276" spans="1:6">
      <c r="A1276" s="3" t="s">
        <v>1915</v>
      </c>
      <c r="B1276" s="3" t="s">
        <v>302</v>
      </c>
      <c r="C1276" s="3">
        <v>410.56208989999999</v>
      </c>
      <c r="D1276" s="3">
        <v>461.33576290000002</v>
      </c>
      <c r="E1276" s="3">
        <v>0.88994203999999999</v>
      </c>
      <c r="F1276" s="3">
        <v>0.89573105500000005</v>
      </c>
    </row>
    <row r="1277" spans="1:6">
      <c r="A1277" s="3" t="s">
        <v>1928</v>
      </c>
      <c r="B1277" s="3" t="s">
        <v>565</v>
      </c>
      <c r="C1277" s="3">
        <v>220.4870483</v>
      </c>
      <c r="D1277" s="3">
        <v>247.71607230000001</v>
      </c>
      <c r="E1277" s="3">
        <v>0.89007970400000003</v>
      </c>
      <c r="F1277" s="3">
        <v>0.89698292999999996</v>
      </c>
    </row>
    <row r="1278" spans="1:6">
      <c r="A1278" s="3" t="s">
        <v>1926</v>
      </c>
      <c r="B1278" s="3" t="s">
        <v>5</v>
      </c>
      <c r="C1278" s="3">
        <v>108.9763572</v>
      </c>
      <c r="D1278" s="3">
        <v>122.4242015</v>
      </c>
      <c r="E1278" s="3">
        <v>0.89015370999999999</v>
      </c>
      <c r="F1278" s="3">
        <v>0.89618402500000005</v>
      </c>
    </row>
    <row r="1279" spans="1:6">
      <c r="A1279" s="3" t="s">
        <v>1931</v>
      </c>
      <c r="B1279" s="3" t="s">
        <v>868</v>
      </c>
      <c r="C1279" s="3">
        <v>158.39586800000001</v>
      </c>
      <c r="D1279" s="3">
        <v>177.91635719999999</v>
      </c>
      <c r="E1279" s="3">
        <v>0.890282774</v>
      </c>
      <c r="F1279" s="3">
        <v>0.89842022499999996</v>
      </c>
    </row>
    <row r="1280" spans="1:6">
      <c r="A1280" s="3" t="s">
        <v>1916</v>
      </c>
      <c r="B1280" s="3" t="s">
        <v>1917</v>
      </c>
      <c r="C1280" s="3">
        <v>273.70805990000002</v>
      </c>
      <c r="D1280" s="3">
        <v>307.41067980000003</v>
      </c>
      <c r="E1280" s="3">
        <v>0.89036613899999995</v>
      </c>
      <c r="F1280" s="3">
        <v>0.89573105500000005</v>
      </c>
    </row>
    <row r="1281" spans="1:6">
      <c r="A1281" s="3" t="s">
        <v>1918</v>
      </c>
      <c r="B1281" s="3" t="s">
        <v>1066</v>
      </c>
      <c r="C1281" s="3">
        <v>485.32493959999999</v>
      </c>
      <c r="D1281" s="3">
        <v>544.88634330000002</v>
      </c>
      <c r="E1281" s="3">
        <v>0.89069022499999995</v>
      </c>
      <c r="F1281" s="3">
        <v>0.89573105500000005</v>
      </c>
    </row>
    <row r="1282" spans="1:6">
      <c r="A1282" s="3" t="s">
        <v>1919</v>
      </c>
      <c r="B1282" s="3" t="s">
        <v>282</v>
      </c>
      <c r="C1282" s="3">
        <v>255.9677227</v>
      </c>
      <c r="D1282" s="3">
        <v>287.35955209999997</v>
      </c>
      <c r="E1282" s="3">
        <v>0.89075766199999995</v>
      </c>
      <c r="F1282" s="3">
        <v>0.89573105500000005</v>
      </c>
    </row>
    <row r="1283" spans="1:6">
      <c r="A1283" s="3" t="s">
        <v>1920</v>
      </c>
      <c r="B1283" s="3" t="s">
        <v>798</v>
      </c>
      <c r="C1283" s="3">
        <v>231.8915508</v>
      </c>
      <c r="D1283" s="3">
        <v>260.301017</v>
      </c>
      <c r="E1283" s="3">
        <v>0.89085918099999994</v>
      </c>
      <c r="F1283" s="3">
        <v>0.89573105500000005</v>
      </c>
    </row>
    <row r="1284" spans="1:6">
      <c r="A1284" s="3" t="s">
        <v>1921</v>
      </c>
      <c r="B1284" s="3" t="s">
        <v>1922</v>
      </c>
      <c r="C1284" s="3">
        <v>321.86040379999997</v>
      </c>
      <c r="D1284" s="3">
        <v>361.27790040000002</v>
      </c>
      <c r="E1284" s="3">
        <v>0.89089424900000003</v>
      </c>
      <c r="F1284" s="3">
        <v>0.89573105500000005</v>
      </c>
    </row>
    <row r="1285" spans="1:6">
      <c r="A1285" s="3" t="s">
        <v>1940</v>
      </c>
      <c r="B1285" s="3" t="s">
        <v>388</v>
      </c>
      <c r="C1285" s="3">
        <v>186.27354080000001</v>
      </c>
      <c r="D1285" s="3">
        <v>209.04378299999999</v>
      </c>
      <c r="E1285" s="3">
        <v>0.89107429100000002</v>
      </c>
      <c r="F1285" s="3">
        <v>0.898463028</v>
      </c>
    </row>
    <row r="1286" spans="1:6">
      <c r="A1286" s="3" t="s">
        <v>1923</v>
      </c>
      <c r="B1286" s="3" t="s">
        <v>1545</v>
      </c>
      <c r="C1286" s="3">
        <v>453.64576599999998</v>
      </c>
      <c r="D1286" s="3">
        <v>509.02437730000003</v>
      </c>
      <c r="E1286" s="3">
        <v>0.891206367</v>
      </c>
      <c r="F1286" s="3">
        <v>0.89573105500000005</v>
      </c>
    </row>
    <row r="1287" spans="1:6">
      <c r="A1287" s="3" t="s">
        <v>1927</v>
      </c>
      <c r="B1287" s="3" t="s">
        <v>1589</v>
      </c>
      <c r="C1287" s="3">
        <v>146.9913655</v>
      </c>
      <c r="D1287" s="3">
        <v>164.933761</v>
      </c>
      <c r="E1287" s="3">
        <v>0.89121453699999997</v>
      </c>
      <c r="F1287" s="3">
        <v>0.89662899500000004</v>
      </c>
    </row>
    <row r="1288" spans="1:6">
      <c r="A1288" s="3" t="s">
        <v>1924</v>
      </c>
      <c r="B1288" s="3" t="s">
        <v>1925</v>
      </c>
      <c r="C1288" s="3">
        <v>819.85701289999997</v>
      </c>
      <c r="D1288" s="3">
        <v>919.8998881</v>
      </c>
      <c r="E1288" s="3">
        <v>0.89124590999999997</v>
      </c>
      <c r="F1288" s="3">
        <v>0.89573105500000005</v>
      </c>
    </row>
    <row r="1289" spans="1:6">
      <c r="A1289" s="3" t="s">
        <v>1932</v>
      </c>
      <c r="B1289" s="3" t="s">
        <v>1933</v>
      </c>
      <c r="C1289" s="3">
        <v>192.6093755</v>
      </c>
      <c r="D1289" s="3">
        <v>216.1012269</v>
      </c>
      <c r="E1289" s="3">
        <v>0.89129237400000005</v>
      </c>
      <c r="F1289" s="3">
        <v>0.89842022499999996</v>
      </c>
    </row>
    <row r="1290" spans="1:6">
      <c r="A1290" s="3" t="s">
        <v>1934</v>
      </c>
      <c r="B1290" s="3" t="s">
        <v>720</v>
      </c>
      <c r="C1290" s="3">
        <v>305.38723349999998</v>
      </c>
      <c r="D1290" s="3">
        <v>342.45965000000001</v>
      </c>
      <c r="E1290" s="3">
        <v>0.89174661499999996</v>
      </c>
      <c r="F1290" s="3">
        <v>0.89842022499999996</v>
      </c>
    </row>
    <row r="1291" spans="1:6">
      <c r="A1291" s="3" t="s">
        <v>1929</v>
      </c>
      <c r="B1291" s="3" t="s">
        <v>1882</v>
      </c>
      <c r="C1291" s="3">
        <v>316.79173600000001</v>
      </c>
      <c r="D1291" s="3">
        <v>355.01137260000002</v>
      </c>
      <c r="E1291" s="3">
        <v>0.89234250100000001</v>
      </c>
      <c r="F1291" s="3">
        <v>0.89784059299999996</v>
      </c>
    </row>
    <row r="1292" spans="1:6">
      <c r="A1292" s="3" t="s">
        <v>1935</v>
      </c>
      <c r="B1292" s="3" t="s">
        <v>321</v>
      </c>
      <c r="C1292" s="3">
        <v>207.81537879999999</v>
      </c>
      <c r="D1292" s="3">
        <v>232.68125409999999</v>
      </c>
      <c r="E1292" s="3">
        <v>0.89313331100000004</v>
      </c>
      <c r="F1292" s="3">
        <v>0.89842022499999996</v>
      </c>
    </row>
    <row r="1293" spans="1:6">
      <c r="A1293" s="3" t="s">
        <v>1947</v>
      </c>
      <c r="B1293" s="3" t="s">
        <v>212</v>
      </c>
      <c r="C1293" s="3">
        <v>261.03639049999998</v>
      </c>
      <c r="D1293" s="3">
        <v>292.18395600000002</v>
      </c>
      <c r="E1293" s="3">
        <v>0.89339741299999997</v>
      </c>
      <c r="F1293" s="3">
        <v>0.90105809100000001</v>
      </c>
    </row>
    <row r="1294" spans="1:6">
      <c r="A1294" s="3" t="s">
        <v>1936</v>
      </c>
      <c r="B1294" s="3" t="s">
        <v>1480</v>
      </c>
      <c r="C1294" s="3">
        <v>372.54708160000001</v>
      </c>
      <c r="D1294" s="3">
        <v>416.94099</v>
      </c>
      <c r="E1294" s="3">
        <v>0.89352472100000002</v>
      </c>
      <c r="F1294" s="3">
        <v>0.89842022499999996</v>
      </c>
    </row>
    <row r="1295" spans="1:6">
      <c r="A1295" s="3" t="s">
        <v>1970</v>
      </c>
      <c r="B1295" s="3" t="s">
        <v>228</v>
      </c>
      <c r="C1295" s="3">
        <v>59.556846380000003</v>
      </c>
      <c r="D1295" s="3">
        <v>66.652707120000002</v>
      </c>
      <c r="E1295" s="3">
        <v>0.89353979699999997</v>
      </c>
      <c r="F1295" s="3">
        <v>0.90793417499999995</v>
      </c>
    </row>
    <row r="1296" spans="1:6">
      <c r="A1296" s="3" t="s">
        <v>1937</v>
      </c>
      <c r="B1296" s="3" t="s">
        <v>1124</v>
      </c>
      <c r="C1296" s="3">
        <v>628.51480430000004</v>
      </c>
      <c r="D1296" s="3">
        <v>703.38393510000003</v>
      </c>
      <c r="E1296" s="3">
        <v>0.89355865700000003</v>
      </c>
      <c r="F1296" s="3">
        <v>0.89842022499999996</v>
      </c>
    </row>
    <row r="1297" spans="1:6">
      <c r="A1297" s="3" t="s">
        <v>1938</v>
      </c>
      <c r="B1297" s="3" t="s">
        <v>1807</v>
      </c>
      <c r="C1297" s="3">
        <v>368.74558080000003</v>
      </c>
      <c r="D1297" s="3">
        <v>412.4462312</v>
      </c>
      <c r="E1297" s="3">
        <v>0.89404521800000003</v>
      </c>
      <c r="F1297" s="3">
        <v>0.89842022499999996</v>
      </c>
    </row>
    <row r="1298" spans="1:6">
      <c r="A1298" s="3" t="s">
        <v>1941</v>
      </c>
      <c r="B1298" s="3" t="s">
        <v>1799</v>
      </c>
      <c r="C1298" s="3">
        <v>283.8453955</v>
      </c>
      <c r="D1298" s="3">
        <v>317.3719658</v>
      </c>
      <c r="E1298" s="3">
        <v>0.89436190400000004</v>
      </c>
      <c r="F1298" s="3">
        <v>0.898463028</v>
      </c>
    </row>
    <row r="1299" spans="1:6">
      <c r="A1299" s="3" t="s">
        <v>1951</v>
      </c>
      <c r="B1299" s="3" t="s">
        <v>1780</v>
      </c>
      <c r="C1299" s="3">
        <v>112.77785799999999</v>
      </c>
      <c r="D1299" s="3">
        <v>126.07030469999999</v>
      </c>
      <c r="E1299" s="3">
        <v>0.89456322300000002</v>
      </c>
      <c r="F1299" s="3">
        <v>0.90183541300000003</v>
      </c>
    </row>
    <row r="1300" spans="1:6">
      <c r="A1300" s="3" t="s">
        <v>1942</v>
      </c>
      <c r="B1300" s="3" t="s">
        <v>1222</v>
      </c>
      <c r="C1300" s="3">
        <v>278.77672769999998</v>
      </c>
      <c r="D1300" s="3">
        <v>311.5021734</v>
      </c>
      <c r="E1300" s="3">
        <v>0.89494312200000004</v>
      </c>
      <c r="F1300" s="3">
        <v>0.90028812199999997</v>
      </c>
    </row>
    <row r="1301" spans="1:6">
      <c r="A1301" s="3" t="s">
        <v>1944</v>
      </c>
      <c r="B1301" s="3" t="s">
        <v>458</v>
      </c>
      <c r="C1301" s="3">
        <v>174.8690383</v>
      </c>
      <c r="D1301" s="3">
        <v>195.38610130000001</v>
      </c>
      <c r="E1301" s="3">
        <v>0.89499220899999998</v>
      </c>
      <c r="F1301" s="3">
        <v>0.90088055700000003</v>
      </c>
    </row>
    <row r="1302" spans="1:6">
      <c r="A1302" s="3" t="s">
        <v>1943</v>
      </c>
      <c r="B1302" s="3" t="s">
        <v>1451</v>
      </c>
      <c r="C1302" s="3">
        <v>325.66190469999998</v>
      </c>
      <c r="D1302" s="3">
        <v>363.80544939999999</v>
      </c>
      <c r="E1302" s="3">
        <v>0.895154004</v>
      </c>
      <c r="F1302" s="3">
        <v>0.90070467399999998</v>
      </c>
    </row>
    <row r="1303" spans="1:6">
      <c r="A1303" s="3" t="s">
        <v>1945</v>
      </c>
      <c r="B1303" s="3" t="s">
        <v>1946</v>
      </c>
      <c r="C1303" s="3">
        <v>650.05664239999999</v>
      </c>
      <c r="D1303" s="3">
        <v>725.84511250000003</v>
      </c>
      <c r="E1303" s="3">
        <v>0.89558589200000005</v>
      </c>
      <c r="F1303" s="3">
        <v>0.90089075500000004</v>
      </c>
    </row>
    <row r="1304" spans="1:6">
      <c r="A1304" s="3" t="s">
        <v>1950</v>
      </c>
      <c r="B1304" s="3" t="s">
        <v>450</v>
      </c>
      <c r="C1304" s="3">
        <v>395.35608660000003</v>
      </c>
      <c r="D1304" s="3">
        <v>441.2521893</v>
      </c>
      <c r="E1304" s="3">
        <v>0.89598668599999998</v>
      </c>
      <c r="F1304" s="3">
        <v>0.90119887099999996</v>
      </c>
    </row>
    <row r="1305" spans="1:6">
      <c r="A1305" s="3" t="s">
        <v>1954</v>
      </c>
      <c r="B1305" s="3" t="s">
        <v>802</v>
      </c>
      <c r="C1305" s="3">
        <v>182.47203999999999</v>
      </c>
      <c r="D1305" s="3">
        <v>203.592535</v>
      </c>
      <c r="E1305" s="3">
        <v>0.89626095500000003</v>
      </c>
      <c r="F1305" s="3">
        <v>0.90420752400000004</v>
      </c>
    </row>
    <row r="1306" spans="1:6">
      <c r="A1306" s="3" t="s">
        <v>1948</v>
      </c>
      <c r="B1306" s="3" t="s">
        <v>1298</v>
      </c>
      <c r="C1306" s="3">
        <v>344.66940879999999</v>
      </c>
      <c r="D1306" s="3">
        <v>384.55788940000002</v>
      </c>
      <c r="E1306" s="3">
        <v>0.89627444499999998</v>
      </c>
      <c r="F1306" s="3">
        <v>0.90105809100000001</v>
      </c>
    </row>
    <row r="1307" spans="1:6">
      <c r="A1307" s="3" t="s">
        <v>1949</v>
      </c>
      <c r="B1307" s="3" t="s">
        <v>1558</v>
      </c>
      <c r="C1307" s="3">
        <v>868.00935679999998</v>
      </c>
      <c r="D1307" s="3">
        <v>968.26537919999998</v>
      </c>
      <c r="E1307" s="3">
        <v>0.89645811500000006</v>
      </c>
      <c r="F1307" s="3">
        <v>0.90105809100000001</v>
      </c>
    </row>
    <row r="1308" spans="1:6">
      <c r="A1308" s="3" t="s">
        <v>1952</v>
      </c>
      <c r="B1308" s="3" t="s">
        <v>1718</v>
      </c>
      <c r="C1308" s="3">
        <v>513.20261240000002</v>
      </c>
      <c r="D1308" s="3">
        <v>572.15435430000002</v>
      </c>
      <c r="E1308" s="3">
        <v>0.89696531800000001</v>
      </c>
      <c r="F1308" s="3">
        <v>0.90274543100000004</v>
      </c>
    </row>
    <row r="1309" spans="1:6">
      <c r="A1309" s="3" t="s">
        <v>1955</v>
      </c>
      <c r="B1309" s="3" t="s">
        <v>1367</v>
      </c>
      <c r="C1309" s="3">
        <v>314.2574022</v>
      </c>
      <c r="D1309" s="3">
        <v>350.24193200000002</v>
      </c>
      <c r="E1309" s="3">
        <v>0.89725807599999996</v>
      </c>
      <c r="F1309" s="3">
        <v>0.90420752400000004</v>
      </c>
    </row>
    <row r="1310" spans="1:6">
      <c r="A1310" s="3" t="s">
        <v>2010</v>
      </c>
      <c r="B1310" s="3" t="s">
        <v>19</v>
      </c>
      <c r="C1310" s="3">
        <v>62.091180260000002</v>
      </c>
      <c r="D1310" s="3">
        <v>69.197928410000003</v>
      </c>
      <c r="E1310" s="3">
        <v>0.89729825299999999</v>
      </c>
      <c r="F1310" s="3">
        <v>0.92028046200000002</v>
      </c>
    </row>
    <row r="1311" spans="1:6">
      <c r="A1311" s="3" t="s">
        <v>1956</v>
      </c>
      <c r="B1311" s="3" t="s">
        <v>701</v>
      </c>
      <c r="C1311" s="3">
        <v>291.44839719999999</v>
      </c>
      <c r="D1311" s="3">
        <v>324.72509100000002</v>
      </c>
      <c r="E1311" s="3">
        <v>0.89752349099999995</v>
      </c>
      <c r="F1311" s="3">
        <v>0.90420752400000004</v>
      </c>
    </row>
    <row r="1312" spans="1:6">
      <c r="A1312" s="3" t="s">
        <v>1957</v>
      </c>
      <c r="B1312" s="3" t="s">
        <v>655</v>
      </c>
      <c r="C1312" s="3">
        <v>390.28741880000001</v>
      </c>
      <c r="D1312" s="3">
        <v>434.5923214</v>
      </c>
      <c r="E1312" s="3">
        <v>0.89805410600000002</v>
      </c>
      <c r="F1312" s="3">
        <v>0.90420752400000004</v>
      </c>
    </row>
    <row r="1313" spans="1:6">
      <c r="A1313" s="3" t="s">
        <v>1964</v>
      </c>
      <c r="B1313" s="3" t="s">
        <v>924</v>
      </c>
      <c r="C1313" s="3">
        <v>266.1050583</v>
      </c>
      <c r="D1313" s="3">
        <v>296.2532635</v>
      </c>
      <c r="E1313" s="3">
        <v>0.89823502700000002</v>
      </c>
      <c r="F1313" s="3">
        <v>0.90598701500000001</v>
      </c>
    </row>
    <row r="1314" spans="1:6">
      <c r="A1314" s="3" t="s">
        <v>1953</v>
      </c>
      <c r="B1314" s="3" t="s">
        <v>1146</v>
      </c>
      <c r="C1314" s="3">
        <v>416.89792460000001</v>
      </c>
      <c r="D1314" s="3">
        <v>464.08302700000002</v>
      </c>
      <c r="E1314" s="3">
        <v>0.89832616200000004</v>
      </c>
      <c r="F1314" s="3">
        <v>0.90318010299999996</v>
      </c>
    </row>
    <row r="1315" spans="1:6">
      <c r="A1315" s="3" t="s">
        <v>1982</v>
      </c>
      <c r="B1315" s="3" t="s">
        <v>46</v>
      </c>
      <c r="C1315" s="3">
        <v>110.2435241</v>
      </c>
      <c r="D1315" s="3">
        <v>122.68579560000001</v>
      </c>
      <c r="E1315" s="3">
        <v>0.89858425399999997</v>
      </c>
      <c r="F1315" s="3">
        <v>0.91224398399999995</v>
      </c>
    </row>
    <row r="1316" spans="1:6">
      <c r="A1316" s="3" t="s">
        <v>1958</v>
      </c>
      <c r="B1316" s="3" t="s">
        <v>1959</v>
      </c>
      <c r="C1316" s="3">
        <v>477.72193800000002</v>
      </c>
      <c r="D1316" s="3">
        <v>531.56514419999996</v>
      </c>
      <c r="E1316" s="3">
        <v>0.89870817000000003</v>
      </c>
      <c r="F1316" s="3">
        <v>0.90420752400000004</v>
      </c>
    </row>
    <row r="1317" spans="1:6">
      <c r="A1317" s="3" t="s">
        <v>1965</v>
      </c>
      <c r="B1317" s="3" t="s">
        <v>286</v>
      </c>
      <c r="C1317" s="3">
        <v>324.39473770000001</v>
      </c>
      <c r="D1317" s="3">
        <v>360.84521489999997</v>
      </c>
      <c r="E1317" s="3">
        <v>0.89898583700000001</v>
      </c>
      <c r="F1317" s="3">
        <v>0.90598701500000001</v>
      </c>
    </row>
    <row r="1318" spans="1:6">
      <c r="A1318" s="3" t="s">
        <v>1960</v>
      </c>
      <c r="B1318" s="3" t="s">
        <v>895</v>
      </c>
      <c r="C1318" s="3">
        <v>556.28628849999996</v>
      </c>
      <c r="D1318" s="3">
        <v>618.51686329999995</v>
      </c>
      <c r="E1318" s="3">
        <v>0.89938742400000005</v>
      </c>
      <c r="F1318" s="3">
        <v>0.90536788700000004</v>
      </c>
    </row>
    <row r="1319" spans="1:6">
      <c r="A1319" s="3" t="s">
        <v>1971</v>
      </c>
      <c r="B1319" s="3" t="s">
        <v>1657</v>
      </c>
      <c r="C1319" s="3">
        <v>210.3497127</v>
      </c>
      <c r="D1319" s="3">
        <v>233.84327010000001</v>
      </c>
      <c r="E1319" s="3">
        <v>0.899532891</v>
      </c>
      <c r="F1319" s="3">
        <v>0.90793417499999995</v>
      </c>
    </row>
    <row r="1320" spans="1:6">
      <c r="A1320" s="3" t="s">
        <v>1961</v>
      </c>
      <c r="B1320" s="3" t="s">
        <v>1962</v>
      </c>
      <c r="C1320" s="3">
        <v>425.76809320000001</v>
      </c>
      <c r="D1320" s="3">
        <v>473.16333809999998</v>
      </c>
      <c r="E1320" s="3">
        <v>0.89983322700000001</v>
      </c>
      <c r="F1320" s="3">
        <v>0.90536788700000004</v>
      </c>
    </row>
    <row r="1321" spans="1:6">
      <c r="A1321" s="3" t="s">
        <v>1966</v>
      </c>
      <c r="B1321" s="3" t="s">
        <v>1216</v>
      </c>
      <c r="C1321" s="3">
        <v>471.38610319999998</v>
      </c>
      <c r="D1321" s="3">
        <v>523.70978560000003</v>
      </c>
      <c r="E1321" s="3">
        <v>0.90009030999999995</v>
      </c>
      <c r="F1321" s="3">
        <v>0.90598701500000001</v>
      </c>
    </row>
    <row r="1322" spans="1:6">
      <c r="A1322" s="3" t="s">
        <v>1974</v>
      </c>
      <c r="B1322" s="3" t="s">
        <v>661</v>
      </c>
      <c r="C1322" s="3">
        <v>299.05139880000002</v>
      </c>
      <c r="D1322" s="3">
        <v>332.05510079999999</v>
      </c>
      <c r="E1322" s="3">
        <v>0.90060775500000001</v>
      </c>
      <c r="F1322" s="3">
        <v>0.90981501600000003</v>
      </c>
    </row>
    <row r="1323" spans="1:6">
      <c r="A1323" s="3" t="s">
        <v>1967</v>
      </c>
      <c r="B1323" s="3" t="s">
        <v>1565</v>
      </c>
      <c r="C1323" s="3">
        <v>311.72306830000002</v>
      </c>
      <c r="D1323" s="3">
        <v>346.09421409999999</v>
      </c>
      <c r="E1323" s="3">
        <v>0.90068846999999996</v>
      </c>
      <c r="F1323" s="3">
        <v>0.90598701500000001</v>
      </c>
    </row>
    <row r="1324" spans="1:6">
      <c r="A1324" s="3" t="s">
        <v>1972</v>
      </c>
      <c r="B1324" s="3" t="s">
        <v>1973</v>
      </c>
      <c r="C1324" s="3">
        <v>394.0889196</v>
      </c>
      <c r="D1324" s="3">
        <v>437.48575649999998</v>
      </c>
      <c r="E1324" s="3">
        <v>0.90080400100000002</v>
      </c>
      <c r="F1324" s="3">
        <v>0.90793417499999995</v>
      </c>
    </row>
    <row r="1325" spans="1:6">
      <c r="A1325" s="3" t="s">
        <v>1968</v>
      </c>
      <c r="B1325" s="3" t="s">
        <v>588</v>
      </c>
      <c r="C1325" s="3">
        <v>780.57483760000002</v>
      </c>
      <c r="D1325" s="3">
        <v>866.53022020000003</v>
      </c>
      <c r="E1325" s="3">
        <v>0.90080509499999994</v>
      </c>
      <c r="F1325" s="3">
        <v>0.90598701500000001</v>
      </c>
    </row>
    <row r="1326" spans="1:6">
      <c r="A1326" s="3" t="s">
        <v>1969</v>
      </c>
      <c r="B1326" s="3" t="s">
        <v>461</v>
      </c>
      <c r="C1326" s="3">
        <v>212.8840466</v>
      </c>
      <c r="D1326" s="3">
        <v>236.18726889999999</v>
      </c>
      <c r="E1326" s="3">
        <v>0.90133582400000001</v>
      </c>
      <c r="F1326" s="3">
        <v>0.90773789599999999</v>
      </c>
    </row>
    <row r="1327" spans="1:6">
      <c r="A1327" s="3" t="s">
        <v>1976</v>
      </c>
      <c r="B1327" s="3" t="s">
        <v>241</v>
      </c>
      <c r="C1327" s="3">
        <v>159.66303500000001</v>
      </c>
      <c r="D1327" s="3">
        <v>177.10922819999999</v>
      </c>
      <c r="E1327" s="3">
        <v>0.90149472500000005</v>
      </c>
      <c r="F1327" s="3">
        <v>0.91053058799999997</v>
      </c>
    </row>
    <row r="1328" spans="1:6">
      <c r="A1328" s="3" t="s">
        <v>1977</v>
      </c>
      <c r="B1328" s="3" t="s">
        <v>1882</v>
      </c>
      <c r="C1328" s="3">
        <v>243.29605330000001</v>
      </c>
      <c r="D1328" s="3">
        <v>269.85256550000003</v>
      </c>
      <c r="E1328" s="3">
        <v>0.90158881000000002</v>
      </c>
      <c r="F1328" s="3">
        <v>0.91096052400000005</v>
      </c>
    </row>
    <row r="1329" spans="1:6">
      <c r="A1329" s="3" t="s">
        <v>1981</v>
      </c>
      <c r="B1329" s="3" t="s">
        <v>753</v>
      </c>
      <c r="C1329" s="3">
        <v>163.46453579999999</v>
      </c>
      <c r="D1329" s="3">
        <v>181.2967836</v>
      </c>
      <c r="E1329" s="3">
        <v>0.901640573</v>
      </c>
      <c r="F1329" s="3">
        <v>0.91205021399999997</v>
      </c>
    </row>
    <row r="1330" spans="1:6">
      <c r="A1330" s="3" t="s">
        <v>1983</v>
      </c>
      <c r="B1330" s="3" t="s">
        <v>1097</v>
      </c>
      <c r="C1330" s="3">
        <v>135.58686299999999</v>
      </c>
      <c r="D1330" s="3">
        <v>150.24955270000001</v>
      </c>
      <c r="E1330" s="3">
        <v>0.902411093</v>
      </c>
      <c r="F1330" s="3">
        <v>0.91224398399999995</v>
      </c>
    </row>
    <row r="1331" spans="1:6">
      <c r="A1331" s="3" t="s">
        <v>1975</v>
      </c>
      <c r="B1331" s="3" t="s">
        <v>1413</v>
      </c>
      <c r="C1331" s="3">
        <v>386.48591800000003</v>
      </c>
      <c r="D1331" s="3">
        <v>428.21863029999997</v>
      </c>
      <c r="E1331" s="3">
        <v>0.90254344500000006</v>
      </c>
      <c r="F1331" s="3">
        <v>0.90981501600000003</v>
      </c>
    </row>
    <row r="1332" spans="1:6">
      <c r="A1332" s="3" t="s">
        <v>1984</v>
      </c>
      <c r="B1332" s="3" t="s">
        <v>1373</v>
      </c>
      <c r="C1332" s="3">
        <v>196.41087630000001</v>
      </c>
      <c r="D1332" s="3">
        <v>217.3761848</v>
      </c>
      <c r="E1332" s="3">
        <v>0.90355287299999998</v>
      </c>
      <c r="F1332" s="3">
        <v>0.91224398399999995</v>
      </c>
    </row>
    <row r="1333" spans="1:6">
      <c r="A1333" s="3" t="s">
        <v>1978</v>
      </c>
      <c r="B1333" s="3" t="s">
        <v>1979</v>
      </c>
      <c r="C1333" s="3">
        <v>812.25401120000004</v>
      </c>
      <c r="D1333" s="3">
        <v>898.28536240000005</v>
      </c>
      <c r="E1333" s="3">
        <v>0.90422714800000004</v>
      </c>
      <c r="F1333" s="3">
        <v>0.91096052400000005</v>
      </c>
    </row>
    <row r="1334" spans="1:6">
      <c r="A1334" s="3" t="s">
        <v>1985</v>
      </c>
      <c r="B1334" s="3" t="s">
        <v>606</v>
      </c>
      <c r="C1334" s="3">
        <v>352.27241049999998</v>
      </c>
      <c r="D1334" s="3">
        <v>389.54244349999999</v>
      </c>
      <c r="E1334" s="3">
        <v>0.90432356300000005</v>
      </c>
      <c r="F1334" s="3">
        <v>0.91224398399999995</v>
      </c>
    </row>
    <row r="1335" spans="1:6">
      <c r="A1335" s="3" t="s">
        <v>1986</v>
      </c>
      <c r="B1335" s="3" t="s">
        <v>1659</v>
      </c>
      <c r="C1335" s="3">
        <v>240.7617194</v>
      </c>
      <c r="D1335" s="3">
        <v>266.11933720000002</v>
      </c>
      <c r="E1335" s="3">
        <v>0.90471335900000005</v>
      </c>
      <c r="F1335" s="3">
        <v>0.91224398399999995</v>
      </c>
    </row>
    <row r="1336" spans="1:6">
      <c r="A1336" s="3" t="s">
        <v>1980</v>
      </c>
      <c r="B1336" s="3" t="s">
        <v>1642</v>
      </c>
      <c r="C1336" s="3">
        <v>729.88815980000004</v>
      </c>
      <c r="D1336" s="3">
        <v>806.71642129999998</v>
      </c>
      <c r="E1336" s="3">
        <v>0.904764228</v>
      </c>
      <c r="F1336" s="3">
        <v>0.91096052400000005</v>
      </c>
    </row>
    <row r="1337" spans="1:6">
      <c r="A1337" s="3" t="s">
        <v>1987</v>
      </c>
      <c r="B1337" s="3" t="s">
        <v>802</v>
      </c>
      <c r="C1337" s="3">
        <v>258.5020566</v>
      </c>
      <c r="D1337" s="3">
        <v>285.62146669999998</v>
      </c>
      <c r="E1337" s="3">
        <v>0.90505121899999996</v>
      </c>
      <c r="F1337" s="3">
        <v>0.91224398399999995</v>
      </c>
    </row>
    <row r="1338" spans="1:6">
      <c r="A1338" s="3" t="s">
        <v>1988</v>
      </c>
      <c r="B1338" s="3" t="s">
        <v>176</v>
      </c>
      <c r="C1338" s="3">
        <v>197.67804330000001</v>
      </c>
      <c r="D1338" s="3">
        <v>218.38813279999999</v>
      </c>
      <c r="E1338" s="3">
        <v>0.90516843000000002</v>
      </c>
      <c r="F1338" s="3">
        <v>0.91224398399999995</v>
      </c>
    </row>
    <row r="1339" spans="1:6">
      <c r="A1339" s="3" t="s">
        <v>1989</v>
      </c>
      <c r="B1339" s="3" t="s">
        <v>891</v>
      </c>
      <c r="C1339" s="3">
        <v>310.45590129999999</v>
      </c>
      <c r="D1339" s="3">
        <v>342.96149380000003</v>
      </c>
      <c r="E1339" s="3">
        <v>0.90522086899999998</v>
      </c>
      <c r="F1339" s="3">
        <v>0.91224398399999995</v>
      </c>
    </row>
    <row r="1340" spans="1:6">
      <c r="A1340" s="3" t="s">
        <v>1992</v>
      </c>
      <c r="B1340" s="3" t="s">
        <v>804</v>
      </c>
      <c r="C1340" s="3">
        <v>211.6168797</v>
      </c>
      <c r="D1340" s="3">
        <v>233.74311879999999</v>
      </c>
      <c r="E1340" s="3">
        <v>0.90533950600000002</v>
      </c>
      <c r="F1340" s="3">
        <v>0.91232616899999996</v>
      </c>
    </row>
    <row r="1341" spans="1:6">
      <c r="A1341" s="3" t="s">
        <v>1990</v>
      </c>
      <c r="B1341" s="3" t="s">
        <v>538</v>
      </c>
      <c r="C1341" s="3">
        <v>404.22625520000003</v>
      </c>
      <c r="D1341" s="3">
        <v>446.4413371</v>
      </c>
      <c r="E1341" s="3">
        <v>0.90544091999999998</v>
      </c>
      <c r="F1341" s="3">
        <v>0.91224398399999995</v>
      </c>
    </row>
    <row r="1342" spans="1:6">
      <c r="A1342" s="3" t="s">
        <v>1993</v>
      </c>
      <c r="B1342" s="3" t="s">
        <v>1739</v>
      </c>
      <c r="C1342" s="3">
        <v>164.7317027</v>
      </c>
      <c r="D1342" s="3">
        <v>181.89936040000001</v>
      </c>
      <c r="E1342" s="3">
        <v>0.90562002200000002</v>
      </c>
      <c r="F1342" s="3">
        <v>0.91290784899999999</v>
      </c>
    </row>
    <row r="1343" spans="1:6">
      <c r="A1343" s="3" t="s">
        <v>1991</v>
      </c>
      <c r="B1343" s="3" t="s">
        <v>728</v>
      </c>
      <c r="C1343" s="3">
        <v>316.79173600000001</v>
      </c>
      <c r="D1343" s="3">
        <v>349.78240099999999</v>
      </c>
      <c r="E1343" s="3">
        <v>0.90568231899999996</v>
      </c>
      <c r="F1343" s="3">
        <v>0.91224398399999995</v>
      </c>
    </row>
    <row r="1344" spans="1:6">
      <c r="A1344" s="3" t="s">
        <v>1994</v>
      </c>
      <c r="B1344" s="3" t="s">
        <v>619</v>
      </c>
      <c r="C1344" s="3">
        <v>154.59436719999999</v>
      </c>
      <c r="D1344" s="3">
        <v>170.54712549999999</v>
      </c>
      <c r="E1344" s="3">
        <v>0.906461289</v>
      </c>
      <c r="F1344" s="3">
        <v>0.91531703099999995</v>
      </c>
    </row>
    <row r="1345" spans="1:6">
      <c r="A1345" s="3" t="s">
        <v>2042</v>
      </c>
      <c r="B1345" s="3" t="s">
        <v>812</v>
      </c>
      <c r="C1345" s="3">
        <v>67.15984804</v>
      </c>
      <c r="D1345" s="3">
        <v>74.063551020000006</v>
      </c>
      <c r="E1345" s="3">
        <v>0.90678676800000002</v>
      </c>
      <c r="F1345" s="3">
        <v>0.92645728100000002</v>
      </c>
    </row>
    <row r="1346" spans="1:6">
      <c r="A1346" s="3" t="s">
        <v>1995</v>
      </c>
      <c r="B1346" s="3" t="s">
        <v>1996</v>
      </c>
      <c r="C1346" s="3">
        <v>211.6168797</v>
      </c>
      <c r="D1346" s="3">
        <v>233.34561099999999</v>
      </c>
      <c r="E1346" s="3">
        <v>0.90688176600000003</v>
      </c>
      <c r="F1346" s="3">
        <v>0.91531703099999995</v>
      </c>
    </row>
    <row r="1347" spans="1:6">
      <c r="A1347" s="3" t="s">
        <v>2003</v>
      </c>
      <c r="B1347" s="3" t="s">
        <v>2004</v>
      </c>
      <c r="C1347" s="3">
        <v>201.4795441</v>
      </c>
      <c r="D1347" s="3">
        <v>222.05423690000001</v>
      </c>
      <c r="E1347" s="3">
        <v>0.90734384000000001</v>
      </c>
      <c r="F1347" s="3">
        <v>0.91621074999999996</v>
      </c>
    </row>
    <row r="1348" spans="1:6">
      <c r="A1348" s="3" t="s">
        <v>1997</v>
      </c>
      <c r="B1348" s="3" t="s">
        <v>350</v>
      </c>
      <c r="C1348" s="3">
        <v>202.7467111</v>
      </c>
      <c r="D1348" s="3">
        <v>223.25887370000001</v>
      </c>
      <c r="E1348" s="3">
        <v>0.908123864</v>
      </c>
      <c r="F1348" s="3">
        <v>0.91531703099999995</v>
      </c>
    </row>
    <row r="1349" spans="1:6">
      <c r="A1349" s="3" t="s">
        <v>1998</v>
      </c>
      <c r="B1349" s="3" t="s">
        <v>1175</v>
      </c>
      <c r="C1349" s="3">
        <v>273.70805990000002</v>
      </c>
      <c r="D1349" s="3">
        <v>301.34700559999999</v>
      </c>
      <c r="E1349" s="3">
        <v>0.90828199700000001</v>
      </c>
      <c r="F1349" s="3">
        <v>0.91531703099999995</v>
      </c>
    </row>
    <row r="1350" spans="1:6">
      <c r="A1350" s="3" t="s">
        <v>2013</v>
      </c>
      <c r="B1350" s="3" t="s">
        <v>484</v>
      </c>
      <c r="C1350" s="3">
        <v>167.26603660000001</v>
      </c>
      <c r="D1350" s="3">
        <v>184.05683819999999</v>
      </c>
      <c r="E1350" s="3">
        <v>0.90877382399999995</v>
      </c>
      <c r="F1350" s="3">
        <v>0.921048109</v>
      </c>
    </row>
    <row r="1351" spans="1:6">
      <c r="A1351" s="3" t="s">
        <v>2008</v>
      </c>
      <c r="B1351" s="3" t="s">
        <v>2009</v>
      </c>
      <c r="C1351" s="3">
        <v>262.30355739999999</v>
      </c>
      <c r="D1351" s="3">
        <v>288.5887472</v>
      </c>
      <c r="E1351" s="3">
        <v>0.90891817500000005</v>
      </c>
      <c r="F1351" s="3">
        <v>0.91951360999999998</v>
      </c>
    </row>
    <row r="1352" spans="1:6">
      <c r="A1352" s="3" t="s">
        <v>1999</v>
      </c>
      <c r="B1352" s="3" t="s">
        <v>2000</v>
      </c>
      <c r="C1352" s="3">
        <v>288.91406330000001</v>
      </c>
      <c r="D1352" s="3">
        <v>317.79103350000003</v>
      </c>
      <c r="E1352" s="3">
        <v>0.909132206</v>
      </c>
      <c r="F1352" s="3">
        <v>0.91531703099999995</v>
      </c>
    </row>
    <row r="1353" spans="1:6">
      <c r="A1353" s="3" t="s">
        <v>2006</v>
      </c>
      <c r="B1353" s="3" t="s">
        <v>2007</v>
      </c>
      <c r="C1353" s="3">
        <v>352.27241049999998</v>
      </c>
      <c r="D1353" s="3">
        <v>387.47409729999998</v>
      </c>
      <c r="E1353" s="3">
        <v>0.909150864</v>
      </c>
      <c r="F1353" s="3">
        <v>0.918538297</v>
      </c>
    </row>
    <row r="1354" spans="1:6">
      <c r="A1354" s="3" t="s">
        <v>2001</v>
      </c>
      <c r="B1354" s="3" t="s">
        <v>1036</v>
      </c>
      <c r="C1354" s="3">
        <v>685.53731679999999</v>
      </c>
      <c r="D1354" s="3">
        <v>754.02368939999997</v>
      </c>
      <c r="E1354" s="3">
        <v>0.909172121</v>
      </c>
      <c r="F1354" s="3">
        <v>0.91531703099999995</v>
      </c>
    </row>
    <row r="1355" spans="1:6">
      <c r="A1355" s="3" t="s">
        <v>2002</v>
      </c>
      <c r="B1355" s="3" t="s">
        <v>1596</v>
      </c>
      <c r="C1355" s="3">
        <v>378.88291629999998</v>
      </c>
      <c r="D1355" s="3">
        <v>416.7282146</v>
      </c>
      <c r="E1355" s="3">
        <v>0.90918469899999999</v>
      </c>
      <c r="F1355" s="3">
        <v>0.91531703099999995</v>
      </c>
    </row>
    <row r="1356" spans="1:6">
      <c r="A1356" s="3" t="s">
        <v>2011</v>
      </c>
      <c r="B1356" s="3" t="s">
        <v>243</v>
      </c>
      <c r="C1356" s="3">
        <v>394.0889196</v>
      </c>
      <c r="D1356" s="3">
        <v>433.05006689999999</v>
      </c>
      <c r="E1356" s="3">
        <v>0.910030848</v>
      </c>
      <c r="F1356" s="3">
        <v>0.92028046200000002</v>
      </c>
    </row>
    <row r="1357" spans="1:6">
      <c r="A1357" s="3" t="s">
        <v>2005</v>
      </c>
      <c r="B1357" s="3" t="s">
        <v>550</v>
      </c>
      <c r="C1357" s="3">
        <v>729.88815980000004</v>
      </c>
      <c r="D1357" s="3">
        <v>801.7894933</v>
      </c>
      <c r="E1357" s="3">
        <v>0.91032392699999998</v>
      </c>
      <c r="F1357" s="3">
        <v>0.91625286399999994</v>
      </c>
    </row>
    <row r="1358" spans="1:6">
      <c r="A1358" s="3" t="s">
        <v>2014</v>
      </c>
      <c r="B1358" s="3" t="s">
        <v>1047</v>
      </c>
      <c r="C1358" s="3">
        <v>627.24763740000003</v>
      </c>
      <c r="D1358" s="3">
        <v>687.68359420000002</v>
      </c>
      <c r="E1358" s="3">
        <v>0.91211662299999996</v>
      </c>
      <c r="F1358" s="3">
        <v>0.921048109</v>
      </c>
    </row>
    <row r="1359" spans="1:6">
      <c r="A1359" s="3" t="s">
        <v>2015</v>
      </c>
      <c r="B1359" s="3" t="s">
        <v>1578</v>
      </c>
      <c r="C1359" s="3">
        <v>458.71443379999999</v>
      </c>
      <c r="D1359" s="3">
        <v>502.8599122</v>
      </c>
      <c r="E1359" s="3">
        <v>0.91221118000000001</v>
      </c>
      <c r="F1359" s="3">
        <v>0.921048109</v>
      </c>
    </row>
    <row r="1360" spans="1:6">
      <c r="A1360" s="3" t="s">
        <v>2036</v>
      </c>
      <c r="B1360" s="3" t="s">
        <v>220</v>
      </c>
      <c r="C1360" s="3">
        <v>157.1287011</v>
      </c>
      <c r="D1360" s="3">
        <v>172.24779029999999</v>
      </c>
      <c r="E1360" s="3">
        <v>0.91222477099999999</v>
      </c>
      <c r="F1360" s="3">
        <v>0.92444119999999996</v>
      </c>
    </row>
    <row r="1361" spans="1:6">
      <c r="A1361" s="3" t="s">
        <v>2012</v>
      </c>
      <c r="B1361" s="3" t="s">
        <v>828</v>
      </c>
      <c r="C1361" s="3">
        <v>653.85814319999997</v>
      </c>
      <c r="D1361" s="3">
        <v>716.75869150000005</v>
      </c>
      <c r="E1361" s="3">
        <v>0.91224306200000005</v>
      </c>
      <c r="F1361" s="3">
        <v>0.92028046200000002</v>
      </c>
    </row>
    <row r="1362" spans="1:6">
      <c r="A1362" s="3" t="s">
        <v>2016</v>
      </c>
      <c r="B1362" s="3" t="s">
        <v>753</v>
      </c>
      <c r="C1362" s="3">
        <v>480.25627179999998</v>
      </c>
      <c r="D1362" s="3">
        <v>526.29334349999999</v>
      </c>
      <c r="E1362" s="3">
        <v>0.91252583300000001</v>
      </c>
      <c r="F1362" s="3">
        <v>0.921048109</v>
      </c>
    </row>
    <row r="1363" spans="1:6">
      <c r="A1363" s="3" t="s">
        <v>2017</v>
      </c>
      <c r="B1363" s="3" t="s">
        <v>958</v>
      </c>
      <c r="C1363" s="3">
        <v>357.34107829999999</v>
      </c>
      <c r="D1363" s="3">
        <v>391.4318346</v>
      </c>
      <c r="E1363" s="3">
        <v>0.91290755300000004</v>
      </c>
      <c r="F1363" s="3">
        <v>0.921048109</v>
      </c>
    </row>
    <row r="1364" spans="1:6">
      <c r="A1364" s="3" t="s">
        <v>2018</v>
      </c>
      <c r="B1364" s="3" t="s">
        <v>371</v>
      </c>
      <c r="C1364" s="3">
        <v>340.867908</v>
      </c>
      <c r="D1364" s="3">
        <v>373.32496880000002</v>
      </c>
      <c r="E1364" s="3">
        <v>0.91305949600000003</v>
      </c>
      <c r="F1364" s="3">
        <v>0.921048109</v>
      </c>
    </row>
    <row r="1365" spans="1:6">
      <c r="A1365" s="3" t="s">
        <v>2019</v>
      </c>
      <c r="B1365" s="3" t="s">
        <v>2020</v>
      </c>
      <c r="C1365" s="3">
        <v>405.49342209999998</v>
      </c>
      <c r="D1365" s="3">
        <v>443.99968940000002</v>
      </c>
      <c r="E1365" s="3">
        <v>0.91327411199999997</v>
      </c>
      <c r="F1365" s="3">
        <v>0.921048109</v>
      </c>
    </row>
    <row r="1366" spans="1:6">
      <c r="A1366" s="3" t="s">
        <v>2021</v>
      </c>
      <c r="B1366" s="3" t="s">
        <v>546</v>
      </c>
      <c r="C1366" s="3">
        <v>596.83563070000002</v>
      </c>
      <c r="D1366" s="3">
        <v>653.49216179999996</v>
      </c>
      <c r="E1366" s="3">
        <v>0.913301896</v>
      </c>
      <c r="F1366" s="3">
        <v>0.921048109</v>
      </c>
    </row>
    <row r="1367" spans="1:6">
      <c r="A1367" s="3" t="s">
        <v>2022</v>
      </c>
      <c r="B1367" s="3" t="s">
        <v>2023</v>
      </c>
      <c r="C1367" s="3">
        <v>245.83038719999999</v>
      </c>
      <c r="D1367" s="3">
        <v>269.1262845</v>
      </c>
      <c r="E1367" s="3">
        <v>0.913438788</v>
      </c>
      <c r="F1367" s="3">
        <v>0.921048109</v>
      </c>
    </row>
    <row r="1368" spans="1:6">
      <c r="A1368" s="3" t="s">
        <v>2027</v>
      </c>
      <c r="B1368" s="3" t="s">
        <v>1649</v>
      </c>
      <c r="C1368" s="3">
        <v>333.26490630000001</v>
      </c>
      <c r="D1368" s="3">
        <v>364.82501120000001</v>
      </c>
      <c r="E1368" s="3">
        <v>0.91349248599999999</v>
      </c>
      <c r="F1368" s="3">
        <v>0.92210288900000004</v>
      </c>
    </row>
    <row r="1369" spans="1:6">
      <c r="A1369" s="3" t="s">
        <v>2024</v>
      </c>
      <c r="B1369" s="3" t="s">
        <v>1608</v>
      </c>
      <c r="C1369" s="3">
        <v>420.69942550000002</v>
      </c>
      <c r="D1369" s="3">
        <v>460.48738750000001</v>
      </c>
      <c r="E1369" s="3">
        <v>0.913595979</v>
      </c>
      <c r="F1369" s="3">
        <v>0.921048109</v>
      </c>
    </row>
    <row r="1370" spans="1:6">
      <c r="A1370" s="3" t="s">
        <v>2025</v>
      </c>
      <c r="B1370" s="3" t="s">
        <v>675</v>
      </c>
      <c r="C1370" s="3">
        <v>458.71443379999999</v>
      </c>
      <c r="D1370" s="3">
        <v>502.06261940000002</v>
      </c>
      <c r="E1370" s="3">
        <v>0.91365980300000005</v>
      </c>
      <c r="F1370" s="3">
        <v>0.921048109</v>
      </c>
    </row>
    <row r="1371" spans="1:6">
      <c r="A1371" s="3" t="s">
        <v>2026</v>
      </c>
      <c r="B1371" s="3" t="s">
        <v>753</v>
      </c>
      <c r="C1371" s="3">
        <v>679.20148210000002</v>
      </c>
      <c r="D1371" s="3">
        <v>743.27943979999998</v>
      </c>
      <c r="E1371" s="3">
        <v>0.91379021900000001</v>
      </c>
      <c r="F1371" s="3">
        <v>0.921048109</v>
      </c>
    </row>
    <row r="1372" spans="1:6">
      <c r="A1372" s="3" t="s">
        <v>2030</v>
      </c>
      <c r="B1372" s="3" t="s">
        <v>1788</v>
      </c>
      <c r="C1372" s="3">
        <v>197.67804330000001</v>
      </c>
      <c r="D1372" s="3">
        <v>216.26170590000001</v>
      </c>
      <c r="E1372" s="3">
        <v>0.91406863999999999</v>
      </c>
      <c r="F1372" s="3">
        <v>0.92251642599999994</v>
      </c>
    </row>
    <row r="1373" spans="1:6">
      <c r="A1373" s="3" t="s">
        <v>2028</v>
      </c>
      <c r="B1373" s="3" t="s">
        <v>635</v>
      </c>
      <c r="C1373" s="3">
        <v>259.76922359999998</v>
      </c>
      <c r="D1373" s="3">
        <v>284.1322571</v>
      </c>
      <c r="E1373" s="3">
        <v>0.91425460199999997</v>
      </c>
      <c r="F1373" s="3">
        <v>0.92210288900000004</v>
      </c>
    </row>
    <row r="1374" spans="1:6">
      <c r="A1374" s="3" t="s">
        <v>2162</v>
      </c>
      <c r="B1374" s="3" t="s">
        <v>2163</v>
      </c>
      <c r="C1374" s="3">
        <v>24.076171939999998</v>
      </c>
      <c r="D1374" s="3">
        <v>26.331245639999999</v>
      </c>
      <c r="E1374" s="3">
        <v>0.91435750000000005</v>
      </c>
      <c r="F1374" s="3">
        <v>0.94894736000000002</v>
      </c>
    </row>
    <row r="1375" spans="1:6">
      <c r="A1375" s="3" t="s">
        <v>2029</v>
      </c>
      <c r="B1375" s="3" t="s">
        <v>974</v>
      </c>
      <c r="C1375" s="3">
        <v>500.53094299999998</v>
      </c>
      <c r="D1375" s="3">
        <v>547.17362490000005</v>
      </c>
      <c r="E1375" s="3">
        <v>0.914757072</v>
      </c>
      <c r="F1375" s="3">
        <v>0.92210288900000004</v>
      </c>
    </row>
    <row r="1376" spans="1:6">
      <c r="A1376" s="3" t="s">
        <v>2031</v>
      </c>
      <c r="B1376" s="3" t="s">
        <v>1252</v>
      </c>
      <c r="C1376" s="3">
        <v>522.07278099999996</v>
      </c>
      <c r="D1376" s="3">
        <v>570.68138780000004</v>
      </c>
      <c r="E1376" s="3">
        <v>0.91482356399999998</v>
      </c>
      <c r="F1376" s="3">
        <v>0.92340365700000004</v>
      </c>
    </row>
    <row r="1377" spans="1:6">
      <c r="A1377" s="3" t="s">
        <v>2037</v>
      </c>
      <c r="B1377" s="3" t="s">
        <v>2038</v>
      </c>
      <c r="C1377" s="3">
        <v>370.01274769999998</v>
      </c>
      <c r="D1377" s="3">
        <v>404.44064409999999</v>
      </c>
      <c r="E1377" s="3">
        <v>0.91487528100000004</v>
      </c>
      <c r="F1377" s="3">
        <v>0.92444119999999996</v>
      </c>
    </row>
    <row r="1378" spans="1:6">
      <c r="A1378" s="3" t="s">
        <v>2032</v>
      </c>
      <c r="B1378" s="3" t="s">
        <v>2033</v>
      </c>
      <c r="C1378" s="3">
        <v>438.43976270000002</v>
      </c>
      <c r="D1378" s="3">
        <v>478.9697741</v>
      </c>
      <c r="E1378" s="3">
        <v>0.91538085800000002</v>
      </c>
      <c r="F1378" s="3">
        <v>0.92340365700000004</v>
      </c>
    </row>
    <row r="1379" spans="1:6">
      <c r="A1379" s="3" t="s">
        <v>2043</v>
      </c>
      <c r="B1379" s="3" t="s">
        <v>222</v>
      </c>
      <c r="C1379" s="3">
        <v>144.45703159999999</v>
      </c>
      <c r="D1379" s="3">
        <v>157.74132320000001</v>
      </c>
      <c r="E1379" s="3">
        <v>0.91578432799999998</v>
      </c>
      <c r="F1379" s="3">
        <v>0.92645728100000002</v>
      </c>
    </row>
    <row r="1380" spans="1:6">
      <c r="A1380" s="3" t="s">
        <v>2034</v>
      </c>
      <c r="B1380" s="3" t="s">
        <v>2035</v>
      </c>
      <c r="C1380" s="3">
        <v>368.74558080000003</v>
      </c>
      <c r="D1380" s="3">
        <v>402.55527330000001</v>
      </c>
      <c r="E1380" s="3">
        <v>0.91601229799999995</v>
      </c>
      <c r="F1380" s="3">
        <v>0.92340365700000004</v>
      </c>
    </row>
    <row r="1381" spans="1:6">
      <c r="A1381" s="3" t="s">
        <v>2039</v>
      </c>
      <c r="B1381" s="3" t="s">
        <v>2040</v>
      </c>
      <c r="C1381" s="3">
        <v>249.631888</v>
      </c>
      <c r="D1381" s="3">
        <v>272.496803</v>
      </c>
      <c r="E1381" s="3">
        <v>0.91609107099999998</v>
      </c>
      <c r="F1381" s="3">
        <v>0.92444119999999996</v>
      </c>
    </row>
    <row r="1382" spans="1:6">
      <c r="A1382" s="3" t="s">
        <v>2041</v>
      </c>
      <c r="B1382" s="3" t="s">
        <v>1996</v>
      </c>
      <c r="C1382" s="3">
        <v>487.85927349999997</v>
      </c>
      <c r="D1382" s="3">
        <v>531.91158329999996</v>
      </c>
      <c r="E1382" s="3">
        <v>0.917181142</v>
      </c>
      <c r="F1382" s="3">
        <v>0.92444119999999996</v>
      </c>
    </row>
    <row r="1383" spans="1:6">
      <c r="A1383" s="3" t="s">
        <v>2109</v>
      </c>
      <c r="B1383" s="3" t="s">
        <v>432</v>
      </c>
      <c r="C1383" s="3">
        <v>38.015008330000001</v>
      </c>
      <c r="D1383" s="3">
        <v>41.436996880000002</v>
      </c>
      <c r="E1383" s="3">
        <v>0.91741707100000003</v>
      </c>
      <c r="F1383" s="3">
        <v>0.94647847699999998</v>
      </c>
    </row>
    <row r="1384" spans="1:6">
      <c r="A1384" s="3" t="s">
        <v>2044</v>
      </c>
      <c r="B1384" s="3" t="s">
        <v>2045</v>
      </c>
      <c r="C1384" s="3">
        <v>400.42475439999998</v>
      </c>
      <c r="D1384" s="3">
        <v>436.34952559999999</v>
      </c>
      <c r="E1384" s="3">
        <v>0.91766973699999999</v>
      </c>
      <c r="F1384" s="3">
        <v>0.92645728100000002</v>
      </c>
    </row>
    <row r="1385" spans="1:6">
      <c r="A1385" s="3" t="s">
        <v>2046</v>
      </c>
      <c r="B1385" s="3" t="s">
        <v>2047</v>
      </c>
      <c r="C1385" s="3">
        <v>405.49342209999998</v>
      </c>
      <c r="D1385" s="3">
        <v>441.74842960000001</v>
      </c>
      <c r="E1385" s="3">
        <v>0.91792838399999999</v>
      </c>
      <c r="F1385" s="3">
        <v>0.92645728100000002</v>
      </c>
    </row>
    <row r="1386" spans="1:6">
      <c r="A1386" s="3" t="s">
        <v>2048</v>
      </c>
      <c r="B1386" s="3" t="s">
        <v>1132</v>
      </c>
      <c r="C1386" s="3">
        <v>392.82175269999999</v>
      </c>
      <c r="D1386" s="3">
        <v>427.89558039999997</v>
      </c>
      <c r="E1386" s="3">
        <v>0.91803180699999998</v>
      </c>
      <c r="F1386" s="3">
        <v>0.92645728100000002</v>
      </c>
    </row>
    <row r="1387" spans="1:6">
      <c r="A1387" s="3" t="s">
        <v>2049</v>
      </c>
      <c r="B1387" s="3" t="s">
        <v>2050</v>
      </c>
      <c r="C1387" s="3">
        <v>485.32493959999999</v>
      </c>
      <c r="D1387" s="3">
        <v>528.57550379999998</v>
      </c>
      <c r="E1387" s="3">
        <v>0.91817523899999998</v>
      </c>
      <c r="F1387" s="3">
        <v>0.92645728100000002</v>
      </c>
    </row>
    <row r="1388" spans="1:6">
      <c r="A1388" s="3" t="s">
        <v>2051</v>
      </c>
      <c r="B1388" s="3" t="s">
        <v>717</v>
      </c>
      <c r="C1388" s="3">
        <v>367.4784138</v>
      </c>
      <c r="D1388" s="3">
        <v>399.79744790000001</v>
      </c>
      <c r="E1388" s="3">
        <v>0.91916147999999998</v>
      </c>
      <c r="F1388" s="3">
        <v>0.92645728100000002</v>
      </c>
    </row>
    <row r="1389" spans="1:6">
      <c r="A1389" s="3" t="s">
        <v>2052</v>
      </c>
      <c r="B1389" s="3" t="s">
        <v>1507</v>
      </c>
      <c r="C1389" s="3">
        <v>604.43863239999996</v>
      </c>
      <c r="D1389" s="3">
        <v>657.57943609999995</v>
      </c>
      <c r="E1389" s="3">
        <v>0.91918724799999996</v>
      </c>
      <c r="F1389" s="3">
        <v>0.92645728100000002</v>
      </c>
    </row>
    <row r="1390" spans="1:6">
      <c r="A1390" s="3" t="s">
        <v>2064</v>
      </c>
      <c r="B1390" s="3" t="s">
        <v>1049</v>
      </c>
      <c r="C1390" s="3">
        <v>242.02888630000001</v>
      </c>
      <c r="D1390" s="3">
        <v>263.26563069999997</v>
      </c>
      <c r="E1390" s="3">
        <v>0.91933339599999997</v>
      </c>
      <c r="F1390" s="3">
        <v>0.93063559200000001</v>
      </c>
    </row>
    <row r="1391" spans="1:6">
      <c r="A1391" s="3" t="s">
        <v>2053</v>
      </c>
      <c r="B1391" s="3" t="s">
        <v>753</v>
      </c>
      <c r="C1391" s="3">
        <v>619.64463569999998</v>
      </c>
      <c r="D1391" s="3">
        <v>673.99645810000004</v>
      </c>
      <c r="E1391" s="3">
        <v>0.91935889000000004</v>
      </c>
      <c r="F1391" s="3">
        <v>0.92645728100000002</v>
      </c>
    </row>
    <row r="1392" spans="1:6">
      <c r="A1392" s="3" t="s">
        <v>2054</v>
      </c>
      <c r="B1392" s="3" t="s">
        <v>2055</v>
      </c>
      <c r="C1392" s="3">
        <v>311.72306830000002</v>
      </c>
      <c r="D1392" s="3">
        <v>339.01993850000002</v>
      </c>
      <c r="E1392" s="3">
        <v>0.919482994</v>
      </c>
      <c r="F1392" s="3">
        <v>0.92645728100000002</v>
      </c>
    </row>
    <row r="1393" spans="1:6">
      <c r="A1393" s="3" t="s">
        <v>2060</v>
      </c>
      <c r="B1393" s="3" t="s">
        <v>1715</v>
      </c>
      <c r="C1393" s="3">
        <v>281.31106160000002</v>
      </c>
      <c r="D1393" s="3">
        <v>305.93009949999998</v>
      </c>
      <c r="E1393" s="3">
        <v>0.91952724500000005</v>
      </c>
      <c r="F1393" s="3">
        <v>0.92928832500000003</v>
      </c>
    </row>
    <row r="1394" spans="1:6">
      <c r="A1394" s="3" t="s">
        <v>2056</v>
      </c>
      <c r="B1394" s="3" t="s">
        <v>1891</v>
      </c>
      <c r="C1394" s="3">
        <v>283.8453955</v>
      </c>
      <c r="D1394" s="3">
        <v>308.64203240000001</v>
      </c>
      <c r="E1394" s="3">
        <v>0.91965891099999997</v>
      </c>
      <c r="F1394" s="3">
        <v>0.92645728100000002</v>
      </c>
    </row>
    <row r="1395" spans="1:6">
      <c r="A1395" s="3" t="s">
        <v>2059</v>
      </c>
      <c r="B1395" s="3" t="s">
        <v>1477</v>
      </c>
      <c r="C1395" s="3">
        <v>470.11893629999997</v>
      </c>
      <c r="D1395" s="3">
        <v>511.07089300000001</v>
      </c>
      <c r="E1395" s="3">
        <v>0.919870301</v>
      </c>
      <c r="F1395" s="3">
        <v>0.92897823800000001</v>
      </c>
    </row>
    <row r="1396" spans="1:6">
      <c r="A1396" s="3" t="s">
        <v>2057</v>
      </c>
      <c r="B1396" s="3" t="s">
        <v>1383</v>
      </c>
      <c r="C1396" s="3">
        <v>772.97183589999997</v>
      </c>
      <c r="D1396" s="3">
        <v>840.07636090000005</v>
      </c>
      <c r="E1396" s="3">
        <v>0.92012092199999995</v>
      </c>
      <c r="F1396" s="3">
        <v>0.92645728100000002</v>
      </c>
    </row>
    <row r="1397" spans="1:6">
      <c r="A1397" s="3" t="s">
        <v>2069</v>
      </c>
      <c r="B1397" s="3" t="s">
        <v>2070</v>
      </c>
      <c r="C1397" s="3">
        <v>27.87767277</v>
      </c>
      <c r="D1397" s="3">
        <v>30.288818679999999</v>
      </c>
      <c r="E1397" s="3">
        <v>0.92039485099999996</v>
      </c>
      <c r="F1397" s="3">
        <v>0.93494350000000004</v>
      </c>
    </row>
    <row r="1398" spans="1:6">
      <c r="A1398" s="3" t="s">
        <v>2058</v>
      </c>
      <c r="B1398" s="3" t="s">
        <v>1922</v>
      </c>
      <c r="C1398" s="3">
        <v>217.95271439999999</v>
      </c>
      <c r="D1398" s="3">
        <v>236.79614319999999</v>
      </c>
      <c r="E1398" s="3">
        <v>0.92042341299999997</v>
      </c>
      <c r="F1398" s="3">
        <v>0.92695382299999995</v>
      </c>
    </row>
    <row r="1399" spans="1:6">
      <c r="A1399" s="3" t="s">
        <v>2071</v>
      </c>
      <c r="B1399" s="3" t="s">
        <v>220</v>
      </c>
      <c r="C1399" s="3">
        <v>120.3808597</v>
      </c>
      <c r="D1399" s="3">
        <v>130.72469050000001</v>
      </c>
      <c r="E1399" s="3">
        <v>0.92087316600000002</v>
      </c>
      <c r="F1399" s="3">
        <v>0.93494350000000004</v>
      </c>
    </row>
    <row r="1400" spans="1:6">
      <c r="A1400" s="3" t="s">
        <v>2061</v>
      </c>
      <c r="B1400" s="3" t="s">
        <v>220</v>
      </c>
      <c r="C1400" s="3">
        <v>306.65440050000001</v>
      </c>
      <c r="D1400" s="3">
        <v>332.92877920000001</v>
      </c>
      <c r="E1400" s="3">
        <v>0.92108108300000002</v>
      </c>
      <c r="F1400" s="3">
        <v>0.92928832500000003</v>
      </c>
    </row>
    <row r="1401" spans="1:6">
      <c r="A1401" s="3" t="s">
        <v>2062</v>
      </c>
      <c r="B1401" s="3" t="s">
        <v>753</v>
      </c>
      <c r="C1401" s="3">
        <v>523.33994789999997</v>
      </c>
      <c r="D1401" s="3">
        <v>568.16060210000001</v>
      </c>
      <c r="E1401" s="3">
        <v>0.92111270300000003</v>
      </c>
      <c r="F1401" s="3">
        <v>0.92928832500000003</v>
      </c>
    </row>
    <row r="1402" spans="1:6">
      <c r="A1402" s="3" t="s">
        <v>2063</v>
      </c>
      <c r="B1402" s="3" t="s">
        <v>13</v>
      </c>
      <c r="C1402" s="3">
        <v>297.78423190000001</v>
      </c>
      <c r="D1402" s="3">
        <v>323.0968633</v>
      </c>
      <c r="E1402" s="3">
        <v>0.92165621399999997</v>
      </c>
      <c r="F1402" s="3">
        <v>0.92928832500000003</v>
      </c>
    </row>
    <row r="1403" spans="1:6">
      <c r="A1403" s="3" t="s">
        <v>2072</v>
      </c>
      <c r="B1403" s="3" t="s">
        <v>1036</v>
      </c>
      <c r="C1403" s="3">
        <v>167.26603660000001</v>
      </c>
      <c r="D1403" s="3">
        <v>181.29350489999999</v>
      </c>
      <c r="E1403" s="3">
        <v>0.92262564400000002</v>
      </c>
      <c r="F1403" s="3">
        <v>0.93494350000000004</v>
      </c>
    </row>
    <row r="1404" spans="1:6">
      <c r="A1404" s="3" t="s">
        <v>2073</v>
      </c>
      <c r="B1404" s="3" t="s">
        <v>753</v>
      </c>
      <c r="C1404" s="3">
        <v>223.02138220000001</v>
      </c>
      <c r="D1404" s="3">
        <v>241.7210024</v>
      </c>
      <c r="E1404" s="3">
        <v>0.922639655</v>
      </c>
      <c r="F1404" s="3">
        <v>0.93494350000000004</v>
      </c>
    </row>
    <row r="1405" spans="1:6">
      <c r="A1405" s="3" t="s">
        <v>2065</v>
      </c>
      <c r="B1405" s="3" t="s">
        <v>648</v>
      </c>
      <c r="C1405" s="3">
        <v>165.9988697</v>
      </c>
      <c r="D1405" s="3">
        <v>179.89072289999999</v>
      </c>
      <c r="E1405" s="3">
        <v>0.92277615499999999</v>
      </c>
      <c r="F1405" s="3">
        <v>0.93063559200000001</v>
      </c>
    </row>
    <row r="1406" spans="1:6">
      <c r="A1406" s="3" t="s">
        <v>2066</v>
      </c>
      <c r="B1406" s="3" t="s">
        <v>709</v>
      </c>
      <c r="C1406" s="3">
        <v>566.42362400000002</v>
      </c>
      <c r="D1406" s="3">
        <v>613.60752639999998</v>
      </c>
      <c r="E1406" s="3">
        <v>0.92310410099999995</v>
      </c>
      <c r="F1406" s="3">
        <v>0.93299484200000005</v>
      </c>
    </row>
    <row r="1407" spans="1:6">
      <c r="A1407" s="3" t="s">
        <v>2074</v>
      </c>
      <c r="B1407" s="3" t="s">
        <v>108</v>
      </c>
      <c r="C1407" s="3">
        <v>238.2273855</v>
      </c>
      <c r="D1407" s="3">
        <v>257.9733607</v>
      </c>
      <c r="E1407" s="3">
        <v>0.923457309</v>
      </c>
      <c r="F1407" s="3">
        <v>0.93494350000000004</v>
      </c>
    </row>
    <row r="1408" spans="1:6">
      <c r="A1408" s="3" t="s">
        <v>2067</v>
      </c>
      <c r="B1408" s="3" t="s">
        <v>1491</v>
      </c>
      <c r="C1408" s="3">
        <v>212.8840466</v>
      </c>
      <c r="D1408" s="3">
        <v>230.47472089999999</v>
      </c>
      <c r="E1408" s="3">
        <v>0.92367633999999998</v>
      </c>
      <c r="F1408" s="3">
        <v>0.93352107200000001</v>
      </c>
    </row>
    <row r="1409" spans="1:6">
      <c r="A1409" s="3" t="s">
        <v>2068</v>
      </c>
      <c r="B1409" s="3" t="s">
        <v>1896</v>
      </c>
      <c r="C1409" s="3">
        <v>415.6307577</v>
      </c>
      <c r="D1409" s="3">
        <v>449.95068170000002</v>
      </c>
      <c r="E1409" s="3">
        <v>0.92372514299999997</v>
      </c>
      <c r="F1409" s="3">
        <v>0.933618273</v>
      </c>
    </row>
    <row r="1410" spans="1:6">
      <c r="A1410" s="3" t="s">
        <v>2075</v>
      </c>
      <c r="B1410" s="3" t="s">
        <v>1730</v>
      </c>
      <c r="C1410" s="3">
        <v>849.00185260000001</v>
      </c>
      <c r="D1410" s="3">
        <v>918.29924059999996</v>
      </c>
      <c r="E1410" s="3">
        <v>0.92453724800000003</v>
      </c>
      <c r="F1410" s="3">
        <v>0.93494350000000004</v>
      </c>
    </row>
    <row r="1411" spans="1:6">
      <c r="A1411" s="3" t="s">
        <v>2076</v>
      </c>
      <c r="B1411" s="3" t="s">
        <v>951</v>
      </c>
      <c r="C1411" s="3">
        <v>429.56959410000002</v>
      </c>
      <c r="D1411" s="3">
        <v>464.62818900000002</v>
      </c>
      <c r="E1411" s="3">
        <v>0.92454483899999995</v>
      </c>
      <c r="F1411" s="3">
        <v>0.93494350000000004</v>
      </c>
    </row>
    <row r="1412" spans="1:6">
      <c r="A1412" s="3" t="s">
        <v>2077</v>
      </c>
      <c r="B1412" s="3" t="s">
        <v>1119</v>
      </c>
      <c r="C1412" s="3">
        <v>509.40111159999998</v>
      </c>
      <c r="D1412" s="3">
        <v>550.46849940000004</v>
      </c>
      <c r="E1412" s="3">
        <v>0.92539557100000003</v>
      </c>
      <c r="F1412" s="3">
        <v>0.93494350000000004</v>
      </c>
    </row>
    <row r="1413" spans="1:6">
      <c r="A1413" s="3" t="s">
        <v>2078</v>
      </c>
      <c r="B1413" s="3" t="s">
        <v>814</v>
      </c>
      <c r="C1413" s="3">
        <v>259.76922359999998</v>
      </c>
      <c r="D1413" s="3">
        <v>280.59902360000001</v>
      </c>
      <c r="E1413" s="3">
        <v>0.92576667000000001</v>
      </c>
      <c r="F1413" s="3">
        <v>0.93494350000000004</v>
      </c>
    </row>
    <row r="1414" spans="1:6">
      <c r="A1414" s="3" t="s">
        <v>2079</v>
      </c>
      <c r="B1414" s="3" t="s">
        <v>689</v>
      </c>
      <c r="C1414" s="3">
        <v>259.76922359999998</v>
      </c>
      <c r="D1414" s="3">
        <v>280.48484450000001</v>
      </c>
      <c r="E1414" s="3">
        <v>0.92614352799999999</v>
      </c>
      <c r="F1414" s="3">
        <v>0.93494350000000004</v>
      </c>
    </row>
    <row r="1415" spans="1:6">
      <c r="A1415" s="3" t="s">
        <v>2080</v>
      </c>
      <c r="B1415" s="3" t="s">
        <v>701</v>
      </c>
      <c r="C1415" s="3">
        <v>572.75945879999995</v>
      </c>
      <c r="D1415" s="3">
        <v>617.93426030000001</v>
      </c>
      <c r="E1415" s="3">
        <v>0.926893839</v>
      </c>
      <c r="F1415" s="3">
        <v>0.93494350000000004</v>
      </c>
    </row>
    <row r="1416" spans="1:6">
      <c r="A1416" s="3" t="s">
        <v>2081</v>
      </c>
      <c r="B1416" s="3" t="s">
        <v>1753</v>
      </c>
      <c r="C1416" s="3">
        <v>648.78947540000001</v>
      </c>
      <c r="D1416" s="3">
        <v>699.85883220000005</v>
      </c>
      <c r="E1416" s="3">
        <v>0.92702905999999996</v>
      </c>
      <c r="F1416" s="3">
        <v>0.93494350000000004</v>
      </c>
    </row>
    <row r="1417" spans="1:6">
      <c r="A1417" s="3" t="s">
        <v>2083</v>
      </c>
      <c r="B1417" s="3" t="s">
        <v>753</v>
      </c>
      <c r="C1417" s="3">
        <v>603.17146539999999</v>
      </c>
      <c r="D1417" s="3">
        <v>650.58961580000005</v>
      </c>
      <c r="E1417" s="3">
        <v>0.92711511300000005</v>
      </c>
      <c r="F1417" s="3">
        <v>0.93584027199999997</v>
      </c>
    </row>
    <row r="1418" spans="1:6">
      <c r="A1418" s="3" t="s">
        <v>2082</v>
      </c>
      <c r="B1418" s="3" t="s">
        <v>974</v>
      </c>
      <c r="C1418" s="3">
        <v>326.92907159999999</v>
      </c>
      <c r="D1418" s="3">
        <v>352.62839109999999</v>
      </c>
      <c r="E1418" s="3">
        <v>0.92712067399999998</v>
      </c>
      <c r="F1418" s="3">
        <v>0.93494350000000004</v>
      </c>
    </row>
    <row r="1419" spans="1:6">
      <c r="A1419" s="3" t="s">
        <v>2084</v>
      </c>
      <c r="B1419" s="3" t="s">
        <v>2085</v>
      </c>
      <c r="C1419" s="3">
        <v>382.68441710000002</v>
      </c>
      <c r="D1419" s="3">
        <v>412.62312439999999</v>
      </c>
      <c r="E1419" s="3">
        <v>0.927442973</v>
      </c>
      <c r="F1419" s="3">
        <v>0.93584027199999997</v>
      </c>
    </row>
    <row r="1420" spans="1:6">
      <c r="A1420" s="3" t="s">
        <v>2086</v>
      </c>
      <c r="B1420" s="3" t="s">
        <v>507</v>
      </c>
      <c r="C1420" s="3">
        <v>255.9677227</v>
      </c>
      <c r="D1420" s="3">
        <v>275.84509830000002</v>
      </c>
      <c r="E1420" s="3">
        <v>0.92794008100000003</v>
      </c>
      <c r="F1420" s="3">
        <v>0.93584027199999997</v>
      </c>
    </row>
    <row r="1421" spans="1:6">
      <c r="A1421" s="3" t="s">
        <v>2087</v>
      </c>
      <c r="B1421" s="3" t="s">
        <v>1258</v>
      </c>
      <c r="C1421" s="3">
        <v>217.95271439999999</v>
      </c>
      <c r="D1421" s="3">
        <v>234.8484383</v>
      </c>
      <c r="E1421" s="3">
        <v>0.92805690299999999</v>
      </c>
      <c r="F1421" s="3">
        <v>0.93584027199999997</v>
      </c>
    </row>
    <row r="1422" spans="1:6">
      <c r="A1422" s="3" t="s">
        <v>2088</v>
      </c>
      <c r="B1422" s="3" t="s">
        <v>2089</v>
      </c>
      <c r="C1422" s="3">
        <v>84.900185260000001</v>
      </c>
      <c r="D1422" s="3">
        <v>91.472506109999998</v>
      </c>
      <c r="E1422" s="3">
        <v>0.92814976699999996</v>
      </c>
      <c r="F1422" s="3">
        <v>0.93907661200000003</v>
      </c>
    </row>
    <row r="1423" spans="1:6">
      <c r="A1423" s="3" t="s">
        <v>2090</v>
      </c>
      <c r="B1423" s="3" t="s">
        <v>2091</v>
      </c>
      <c r="C1423" s="3">
        <v>452.37859909999997</v>
      </c>
      <c r="D1423" s="3">
        <v>487.25275779999998</v>
      </c>
      <c r="E1423" s="3">
        <v>0.92842696499999999</v>
      </c>
      <c r="F1423" s="3">
        <v>0.93923790699999998</v>
      </c>
    </row>
    <row r="1424" spans="1:6">
      <c r="A1424" s="3" t="s">
        <v>2096</v>
      </c>
      <c r="B1424" s="3" t="s">
        <v>2097</v>
      </c>
      <c r="C1424" s="3">
        <v>361.14257909999998</v>
      </c>
      <c r="D1424" s="3">
        <v>388.72118740000002</v>
      </c>
      <c r="E1424" s="3">
        <v>0.92905298400000003</v>
      </c>
      <c r="F1424" s="3">
        <v>0.94144881499999999</v>
      </c>
    </row>
    <row r="1425" spans="1:6">
      <c r="A1425" s="3" t="s">
        <v>2092</v>
      </c>
      <c r="B1425" s="3" t="s">
        <v>413</v>
      </c>
      <c r="C1425" s="3">
        <v>433.3710949</v>
      </c>
      <c r="D1425" s="3">
        <v>466.38070260000001</v>
      </c>
      <c r="E1425" s="3">
        <v>0.92922175500000004</v>
      </c>
      <c r="F1425" s="3">
        <v>0.94085374099999997</v>
      </c>
    </row>
    <row r="1426" spans="1:6">
      <c r="A1426" s="3" t="s">
        <v>2093</v>
      </c>
      <c r="B1426" s="3" t="s">
        <v>1468</v>
      </c>
      <c r="C1426" s="3">
        <v>486.59210660000002</v>
      </c>
      <c r="D1426" s="3">
        <v>523.44858799999997</v>
      </c>
      <c r="E1426" s="3">
        <v>0.92958910900000002</v>
      </c>
      <c r="F1426" s="3">
        <v>0.94085374099999997</v>
      </c>
    </row>
    <row r="1427" spans="1:6">
      <c r="A1427" s="3" t="s">
        <v>2108</v>
      </c>
      <c r="B1427" s="3" t="s">
        <v>1540</v>
      </c>
      <c r="C1427" s="3">
        <v>106.4420233</v>
      </c>
      <c r="D1427" s="3">
        <v>114.4933386</v>
      </c>
      <c r="E1427" s="3">
        <v>0.92967874500000003</v>
      </c>
      <c r="F1427" s="3">
        <v>0.946138284</v>
      </c>
    </row>
    <row r="1428" spans="1:6">
      <c r="A1428" s="3" t="s">
        <v>2094</v>
      </c>
      <c r="B1428" s="3" t="s">
        <v>1078</v>
      </c>
      <c r="C1428" s="3">
        <v>245.83038719999999</v>
      </c>
      <c r="D1428" s="3">
        <v>264.26849800000002</v>
      </c>
      <c r="E1428" s="3">
        <v>0.93022963000000003</v>
      </c>
      <c r="F1428" s="3">
        <v>0.94085374099999997</v>
      </c>
    </row>
    <row r="1429" spans="1:6">
      <c r="A1429" s="3" t="s">
        <v>2095</v>
      </c>
      <c r="B1429" s="3" t="s">
        <v>1308</v>
      </c>
      <c r="C1429" s="3">
        <v>302.85289970000002</v>
      </c>
      <c r="D1429" s="3">
        <v>325.51587039999998</v>
      </c>
      <c r="E1429" s="3">
        <v>0.930378292</v>
      </c>
      <c r="F1429" s="3">
        <v>0.94085374099999997</v>
      </c>
    </row>
    <row r="1430" spans="1:6">
      <c r="A1430" s="3" t="s">
        <v>2098</v>
      </c>
      <c r="B1430" s="3" t="s">
        <v>767</v>
      </c>
      <c r="C1430" s="3">
        <v>480.25627179999998</v>
      </c>
      <c r="D1430" s="3">
        <v>516.16766080000002</v>
      </c>
      <c r="E1430" s="3">
        <v>0.93042689099999998</v>
      </c>
      <c r="F1430" s="3">
        <v>0.94287703899999997</v>
      </c>
    </row>
    <row r="1431" spans="1:6">
      <c r="A1431" s="3" t="s">
        <v>2101</v>
      </c>
      <c r="B1431" s="3" t="s">
        <v>1608</v>
      </c>
      <c r="C1431" s="3">
        <v>285.1125624</v>
      </c>
      <c r="D1431" s="3">
        <v>306.41851750000001</v>
      </c>
      <c r="E1431" s="3">
        <v>0.93046779499999999</v>
      </c>
      <c r="F1431" s="3">
        <v>0.94547295600000003</v>
      </c>
    </row>
    <row r="1432" spans="1:6">
      <c r="A1432" s="3" t="s">
        <v>2144</v>
      </c>
      <c r="B1432" s="3" t="s">
        <v>1860</v>
      </c>
      <c r="C1432" s="3">
        <v>81.098684430000006</v>
      </c>
      <c r="D1432" s="3">
        <v>87.114334670000005</v>
      </c>
      <c r="E1432" s="3">
        <v>0.93094534600000001</v>
      </c>
      <c r="F1432" s="3">
        <v>0.946810288</v>
      </c>
    </row>
    <row r="1433" spans="1:6">
      <c r="A1433" s="3" t="s">
        <v>2099</v>
      </c>
      <c r="B1433" s="3" t="s">
        <v>273</v>
      </c>
      <c r="C1433" s="3">
        <v>202.7467111</v>
      </c>
      <c r="D1433" s="3">
        <v>217.7151977</v>
      </c>
      <c r="E1433" s="3">
        <v>0.93124739700000003</v>
      </c>
      <c r="F1433" s="3">
        <v>0.94423476100000003</v>
      </c>
    </row>
    <row r="1434" spans="1:6">
      <c r="A1434" s="3" t="s">
        <v>2110</v>
      </c>
      <c r="B1434" s="3" t="s">
        <v>2111</v>
      </c>
      <c r="C1434" s="3">
        <v>223.02138220000001</v>
      </c>
      <c r="D1434" s="3">
        <v>239.47869349999999</v>
      </c>
      <c r="E1434" s="3">
        <v>0.93127859899999998</v>
      </c>
      <c r="F1434" s="3">
        <v>0.94647847699999998</v>
      </c>
    </row>
    <row r="1435" spans="1:6">
      <c r="A1435" s="3" t="s">
        <v>2102</v>
      </c>
      <c r="B1435" s="3" t="s">
        <v>842</v>
      </c>
      <c r="C1435" s="3">
        <v>347.20374270000002</v>
      </c>
      <c r="D1435" s="3">
        <v>372.73075490000002</v>
      </c>
      <c r="E1435" s="3">
        <v>0.93151353400000003</v>
      </c>
      <c r="F1435" s="3">
        <v>0.94547295600000003</v>
      </c>
    </row>
    <row r="1436" spans="1:6">
      <c r="A1436" s="3" t="s">
        <v>2103</v>
      </c>
      <c r="B1436" s="3" t="s">
        <v>1198</v>
      </c>
      <c r="C1436" s="3">
        <v>447.30993130000002</v>
      </c>
      <c r="D1436" s="3">
        <v>480.0576878</v>
      </c>
      <c r="E1436" s="3">
        <v>0.93178370600000004</v>
      </c>
      <c r="F1436" s="3">
        <v>0.94547295600000003</v>
      </c>
    </row>
    <row r="1437" spans="1:6">
      <c r="A1437" s="3" t="s">
        <v>2100</v>
      </c>
      <c r="B1437" s="3" t="s">
        <v>1545</v>
      </c>
      <c r="C1437" s="3">
        <v>382.68441710000002</v>
      </c>
      <c r="D1437" s="3">
        <v>410.65965130000001</v>
      </c>
      <c r="E1437" s="3">
        <v>0.93187732499999998</v>
      </c>
      <c r="F1437" s="3">
        <v>0.94430874200000003</v>
      </c>
    </row>
    <row r="1438" spans="1:6">
      <c r="A1438" s="3" t="s">
        <v>2104</v>
      </c>
      <c r="B1438" s="3" t="s">
        <v>1360</v>
      </c>
      <c r="C1438" s="3">
        <v>277.50956079999997</v>
      </c>
      <c r="D1438" s="3">
        <v>297.72922849999998</v>
      </c>
      <c r="E1438" s="3">
        <v>0.93208705800000002</v>
      </c>
      <c r="F1438" s="3">
        <v>0.94547295600000003</v>
      </c>
    </row>
    <row r="1439" spans="1:6">
      <c r="A1439" s="3" t="s">
        <v>2112</v>
      </c>
      <c r="B1439" s="3" t="s">
        <v>1833</v>
      </c>
      <c r="C1439" s="3">
        <v>77.297183590000003</v>
      </c>
      <c r="D1439" s="3">
        <v>82.91307587</v>
      </c>
      <c r="E1439" s="3">
        <v>0.932267713</v>
      </c>
      <c r="F1439" s="3">
        <v>0.94647847699999998</v>
      </c>
    </row>
    <row r="1440" spans="1:6">
      <c r="A1440" s="3" t="s">
        <v>2105</v>
      </c>
      <c r="B1440" s="3" t="s">
        <v>2106</v>
      </c>
      <c r="C1440" s="3">
        <v>343.40224189999998</v>
      </c>
      <c r="D1440" s="3">
        <v>368.33728939999997</v>
      </c>
      <c r="E1440" s="3">
        <v>0.93230376500000001</v>
      </c>
      <c r="F1440" s="3">
        <v>0.94547411299999995</v>
      </c>
    </row>
    <row r="1441" spans="1:6">
      <c r="A1441" s="3" t="s">
        <v>2107</v>
      </c>
      <c r="B1441" s="3" t="s">
        <v>519</v>
      </c>
      <c r="C1441" s="3">
        <v>169.80037050000001</v>
      </c>
      <c r="D1441" s="3">
        <v>181.95247710000001</v>
      </c>
      <c r="E1441" s="3">
        <v>0.93321274399999998</v>
      </c>
      <c r="F1441" s="3">
        <v>0.94610888500000001</v>
      </c>
    </row>
    <row r="1442" spans="1:6">
      <c r="A1442" s="3" t="s">
        <v>2113</v>
      </c>
      <c r="B1442" s="3" t="s">
        <v>753</v>
      </c>
      <c r="C1442" s="3">
        <v>574.02662569999995</v>
      </c>
      <c r="D1442" s="3">
        <v>614.6909167</v>
      </c>
      <c r="E1442" s="3">
        <v>0.93384595400000003</v>
      </c>
      <c r="F1442" s="3">
        <v>0.94647847699999998</v>
      </c>
    </row>
    <row r="1443" spans="1:6">
      <c r="A1443" s="3" t="s">
        <v>2114</v>
      </c>
      <c r="B1443" s="3" t="s">
        <v>2115</v>
      </c>
      <c r="C1443" s="3">
        <v>447.30993130000002</v>
      </c>
      <c r="D1443" s="3">
        <v>478.67095380000001</v>
      </c>
      <c r="E1443" s="3">
        <v>0.93448313000000005</v>
      </c>
      <c r="F1443" s="3">
        <v>0.94647847699999998</v>
      </c>
    </row>
    <row r="1444" spans="1:6">
      <c r="A1444" s="3" t="s">
        <v>2116</v>
      </c>
      <c r="B1444" s="3" t="s">
        <v>730</v>
      </c>
      <c r="C1444" s="3">
        <v>387.75308489999998</v>
      </c>
      <c r="D1444" s="3">
        <v>414.89304120000003</v>
      </c>
      <c r="E1444" s="3">
        <v>0.93458565599999999</v>
      </c>
      <c r="F1444" s="3">
        <v>0.94647847699999998</v>
      </c>
    </row>
    <row r="1445" spans="1:6">
      <c r="A1445" s="3" t="s">
        <v>2117</v>
      </c>
      <c r="B1445" s="3" t="s">
        <v>1333</v>
      </c>
      <c r="C1445" s="3">
        <v>342.13507490000001</v>
      </c>
      <c r="D1445" s="3">
        <v>366.00811529999999</v>
      </c>
      <c r="E1445" s="3">
        <v>0.93477456000000003</v>
      </c>
      <c r="F1445" s="3">
        <v>0.94647847699999998</v>
      </c>
    </row>
    <row r="1446" spans="1:6">
      <c r="A1446" s="3" t="s">
        <v>2118</v>
      </c>
      <c r="B1446" s="3" t="s">
        <v>2119</v>
      </c>
      <c r="C1446" s="3">
        <v>333.26490630000001</v>
      </c>
      <c r="D1446" s="3">
        <v>356.3828575</v>
      </c>
      <c r="E1446" s="3">
        <v>0.93513169699999998</v>
      </c>
      <c r="F1446" s="3">
        <v>0.94647847699999998</v>
      </c>
    </row>
    <row r="1447" spans="1:6">
      <c r="A1447" s="3" t="s">
        <v>2120</v>
      </c>
      <c r="B1447" s="3" t="s">
        <v>1856</v>
      </c>
      <c r="C1447" s="3">
        <v>367.4784138</v>
      </c>
      <c r="D1447" s="3">
        <v>392.92938629999998</v>
      </c>
      <c r="E1447" s="3">
        <v>0.93522761799999998</v>
      </c>
      <c r="F1447" s="3">
        <v>0.94647847699999998</v>
      </c>
    </row>
    <row r="1448" spans="1:6">
      <c r="A1448" s="3" t="s">
        <v>2121</v>
      </c>
      <c r="B1448" s="3" t="s">
        <v>1574</v>
      </c>
      <c r="C1448" s="3">
        <v>320.59323690000002</v>
      </c>
      <c r="D1448" s="3">
        <v>342.79161629999999</v>
      </c>
      <c r="E1448" s="3">
        <v>0.93524235</v>
      </c>
      <c r="F1448" s="3">
        <v>0.94647847699999998</v>
      </c>
    </row>
    <row r="1449" spans="1:6">
      <c r="A1449" s="3" t="s">
        <v>2122</v>
      </c>
      <c r="B1449" s="3" t="s">
        <v>917</v>
      </c>
      <c r="C1449" s="3">
        <v>223.02138220000001</v>
      </c>
      <c r="D1449" s="3">
        <v>238.43844010000001</v>
      </c>
      <c r="E1449" s="3">
        <v>0.93534155799999996</v>
      </c>
      <c r="F1449" s="3">
        <v>0.94647847699999998</v>
      </c>
    </row>
    <row r="1450" spans="1:6">
      <c r="A1450" s="3" t="s">
        <v>2123</v>
      </c>
      <c r="B1450" s="3" t="s">
        <v>1599</v>
      </c>
      <c r="C1450" s="3">
        <v>662.72831180000003</v>
      </c>
      <c r="D1450" s="3">
        <v>708.53354939999997</v>
      </c>
      <c r="E1450" s="3">
        <v>0.93535205600000004</v>
      </c>
      <c r="F1450" s="3">
        <v>0.94647847699999998</v>
      </c>
    </row>
    <row r="1451" spans="1:6">
      <c r="A1451" s="3" t="s">
        <v>2124</v>
      </c>
      <c r="B1451" s="3" t="s">
        <v>769</v>
      </c>
      <c r="C1451" s="3">
        <v>402.9590882</v>
      </c>
      <c r="D1451" s="3">
        <v>430.74837389999999</v>
      </c>
      <c r="E1451" s="3">
        <v>0.93548603500000005</v>
      </c>
      <c r="F1451" s="3">
        <v>0.94647847699999998</v>
      </c>
    </row>
    <row r="1452" spans="1:6">
      <c r="A1452" s="3" t="s">
        <v>2125</v>
      </c>
      <c r="B1452" s="3" t="s">
        <v>1348</v>
      </c>
      <c r="C1452" s="3">
        <v>295.24989799999997</v>
      </c>
      <c r="D1452" s="3">
        <v>315.49752219999999</v>
      </c>
      <c r="E1452" s="3">
        <v>0.935823191</v>
      </c>
      <c r="F1452" s="3">
        <v>0.94647847699999998</v>
      </c>
    </row>
    <row r="1453" spans="1:6">
      <c r="A1453" s="3" t="s">
        <v>2126</v>
      </c>
      <c r="B1453" s="3" t="s">
        <v>1244</v>
      </c>
      <c r="C1453" s="3">
        <v>429.56959410000002</v>
      </c>
      <c r="D1453" s="3">
        <v>458.99879679999998</v>
      </c>
      <c r="E1453" s="3">
        <v>0.93588392200000003</v>
      </c>
      <c r="F1453" s="3">
        <v>0.94647847699999998</v>
      </c>
    </row>
    <row r="1454" spans="1:6">
      <c r="A1454" s="3" t="s">
        <v>2127</v>
      </c>
      <c r="B1454" s="3" t="s">
        <v>924</v>
      </c>
      <c r="C1454" s="3">
        <v>103.9076894</v>
      </c>
      <c r="D1454" s="3">
        <v>111.0247885</v>
      </c>
      <c r="E1454" s="3">
        <v>0.93589630599999996</v>
      </c>
      <c r="F1454" s="3">
        <v>0.94647847699999998</v>
      </c>
    </row>
    <row r="1455" spans="1:6">
      <c r="A1455" s="3" t="s">
        <v>2128</v>
      </c>
      <c r="B1455" s="3" t="s">
        <v>1019</v>
      </c>
      <c r="C1455" s="3">
        <v>399.15758740000001</v>
      </c>
      <c r="D1455" s="3">
        <v>426.47013399999997</v>
      </c>
      <c r="E1455" s="3">
        <v>0.93595671899999999</v>
      </c>
      <c r="F1455" s="3">
        <v>0.94647847699999998</v>
      </c>
    </row>
    <row r="1456" spans="1:6">
      <c r="A1456" s="3" t="s">
        <v>2129</v>
      </c>
      <c r="B1456" s="3" t="s">
        <v>1792</v>
      </c>
      <c r="C1456" s="3">
        <v>442.2412635</v>
      </c>
      <c r="D1456" s="3">
        <v>472.33314480000001</v>
      </c>
      <c r="E1456" s="3">
        <v>0.93629098099999997</v>
      </c>
      <c r="F1456" s="3">
        <v>0.94647847699999998</v>
      </c>
    </row>
    <row r="1457" spans="1:6">
      <c r="A1457" s="3" t="s">
        <v>2130</v>
      </c>
      <c r="B1457" s="3" t="s">
        <v>395</v>
      </c>
      <c r="C1457" s="3">
        <v>586.69829519999996</v>
      </c>
      <c r="D1457" s="3">
        <v>626.57144479999999</v>
      </c>
      <c r="E1457" s="3">
        <v>0.93636296399999996</v>
      </c>
      <c r="F1457" s="3">
        <v>0.94647847699999998</v>
      </c>
    </row>
    <row r="1458" spans="1:6">
      <c r="A1458" s="3" t="s">
        <v>2131</v>
      </c>
      <c r="B1458" s="3" t="s">
        <v>1430</v>
      </c>
      <c r="C1458" s="3">
        <v>340.867908</v>
      </c>
      <c r="D1458" s="3">
        <v>363.7530946</v>
      </c>
      <c r="E1458" s="3">
        <v>0.93708593299999998</v>
      </c>
      <c r="F1458" s="3">
        <v>0.94647847699999998</v>
      </c>
    </row>
    <row r="1459" spans="1:6">
      <c r="A1459" s="3" t="s">
        <v>2132</v>
      </c>
      <c r="B1459" s="3" t="s">
        <v>2133</v>
      </c>
      <c r="C1459" s="3">
        <v>249.631888</v>
      </c>
      <c r="D1459" s="3">
        <v>266.36204520000001</v>
      </c>
      <c r="E1459" s="3">
        <v>0.93719016099999997</v>
      </c>
      <c r="F1459" s="3">
        <v>0.94647847699999998</v>
      </c>
    </row>
    <row r="1460" spans="1:6">
      <c r="A1460" s="3" t="s">
        <v>2134</v>
      </c>
      <c r="B1460" s="3" t="s">
        <v>208</v>
      </c>
      <c r="C1460" s="3">
        <v>325.66190469999998</v>
      </c>
      <c r="D1460" s="3">
        <v>347.32037659999997</v>
      </c>
      <c r="E1460" s="3">
        <v>0.93764122900000002</v>
      </c>
      <c r="F1460" s="3">
        <v>0.94647847699999998</v>
      </c>
    </row>
    <row r="1461" spans="1:6">
      <c r="A1461" s="3" t="s">
        <v>2135</v>
      </c>
      <c r="B1461" s="3" t="s">
        <v>630</v>
      </c>
      <c r="C1461" s="3">
        <v>613.30880100000002</v>
      </c>
      <c r="D1461" s="3">
        <v>654.07398860000001</v>
      </c>
      <c r="E1461" s="3">
        <v>0.93767495999999995</v>
      </c>
      <c r="F1461" s="3">
        <v>0.94647847699999998</v>
      </c>
    </row>
    <row r="1462" spans="1:6">
      <c r="A1462" s="3" t="s">
        <v>2136</v>
      </c>
      <c r="B1462" s="3" t="s">
        <v>2137</v>
      </c>
      <c r="C1462" s="3">
        <v>292.71556409999999</v>
      </c>
      <c r="D1462" s="3">
        <v>312.1605199</v>
      </c>
      <c r="E1462" s="3">
        <v>0.93770847199999996</v>
      </c>
      <c r="F1462" s="3">
        <v>0.94647847699999998</v>
      </c>
    </row>
    <row r="1463" spans="1:6">
      <c r="A1463" s="3" t="s">
        <v>2138</v>
      </c>
      <c r="B1463" s="3" t="s">
        <v>1161</v>
      </c>
      <c r="C1463" s="3">
        <v>703.27765399999998</v>
      </c>
      <c r="D1463" s="3">
        <v>749.82674550000002</v>
      </c>
      <c r="E1463" s="3">
        <v>0.93792020399999998</v>
      </c>
      <c r="F1463" s="3">
        <v>0.94647847699999998</v>
      </c>
    </row>
    <row r="1464" spans="1:6">
      <c r="A1464" s="3" t="s">
        <v>2139</v>
      </c>
      <c r="B1464" s="3" t="s">
        <v>632</v>
      </c>
      <c r="C1464" s="3">
        <v>713.41498960000001</v>
      </c>
      <c r="D1464" s="3">
        <v>760.22989959999995</v>
      </c>
      <c r="E1464" s="3">
        <v>0.93842006200000005</v>
      </c>
      <c r="F1464" s="3">
        <v>0.94647847699999998</v>
      </c>
    </row>
    <row r="1465" spans="1:6">
      <c r="A1465" s="3" t="s">
        <v>2147</v>
      </c>
      <c r="B1465" s="3" t="s">
        <v>1522</v>
      </c>
      <c r="C1465" s="3">
        <v>261.03639049999998</v>
      </c>
      <c r="D1465" s="3">
        <v>278.16429269999998</v>
      </c>
      <c r="E1465" s="3">
        <v>0.93842523099999997</v>
      </c>
      <c r="F1465" s="3">
        <v>0.94746365399999999</v>
      </c>
    </row>
    <row r="1466" spans="1:6">
      <c r="A1466" s="3" t="s">
        <v>2140</v>
      </c>
      <c r="B1466" s="3" t="s">
        <v>1996</v>
      </c>
      <c r="C1466" s="3">
        <v>321.86040379999997</v>
      </c>
      <c r="D1466" s="3">
        <v>342.76088019999997</v>
      </c>
      <c r="E1466" s="3">
        <v>0.93902315700000005</v>
      </c>
      <c r="F1466" s="3">
        <v>0.94647847699999998</v>
      </c>
    </row>
    <row r="1467" spans="1:6">
      <c r="A1467" s="3" t="s">
        <v>2145</v>
      </c>
      <c r="B1467" s="3" t="s">
        <v>1504</v>
      </c>
      <c r="C1467" s="3">
        <v>517.00411320000001</v>
      </c>
      <c r="D1467" s="3">
        <v>550.51909290000003</v>
      </c>
      <c r="E1467" s="3">
        <v>0.93912113100000005</v>
      </c>
      <c r="F1467" s="3">
        <v>0.946810288</v>
      </c>
    </row>
    <row r="1468" spans="1:6">
      <c r="A1468" s="3" t="s">
        <v>2141</v>
      </c>
      <c r="B1468" s="3" t="s">
        <v>473</v>
      </c>
      <c r="C1468" s="3">
        <v>160.93020189999999</v>
      </c>
      <c r="D1468" s="3">
        <v>171.26280420000001</v>
      </c>
      <c r="E1468" s="3">
        <v>0.93966814700000001</v>
      </c>
      <c r="F1468" s="3">
        <v>0.94647847699999998</v>
      </c>
    </row>
    <row r="1469" spans="1:6">
      <c r="A1469" s="3" t="s">
        <v>2142</v>
      </c>
      <c r="B1469" s="3" t="s">
        <v>1812</v>
      </c>
      <c r="C1469" s="3">
        <v>316.79173600000001</v>
      </c>
      <c r="D1469" s="3">
        <v>337.1204821</v>
      </c>
      <c r="E1469" s="3">
        <v>0.93969886999999996</v>
      </c>
      <c r="F1469" s="3">
        <v>0.94647847699999998</v>
      </c>
    </row>
    <row r="1470" spans="1:6">
      <c r="A1470" s="3" t="s">
        <v>2143</v>
      </c>
      <c r="B1470" s="3" t="s">
        <v>415</v>
      </c>
      <c r="C1470" s="3">
        <v>572.75945879999995</v>
      </c>
      <c r="D1470" s="3">
        <v>609.47762049999994</v>
      </c>
      <c r="E1470" s="3">
        <v>0.93975470100000003</v>
      </c>
      <c r="F1470" s="3">
        <v>0.94647847699999998</v>
      </c>
    </row>
    <row r="1471" spans="1:6">
      <c r="A1471" s="3" t="s">
        <v>2148</v>
      </c>
      <c r="B1471" s="3" t="s">
        <v>1753</v>
      </c>
      <c r="C1471" s="3">
        <v>361.14257909999998</v>
      </c>
      <c r="D1471" s="3">
        <v>384.25321609999997</v>
      </c>
      <c r="E1471" s="3">
        <v>0.93985571000000001</v>
      </c>
      <c r="F1471" s="3">
        <v>0.94746365399999999</v>
      </c>
    </row>
    <row r="1472" spans="1:6">
      <c r="A1472" s="3" t="s">
        <v>2146</v>
      </c>
      <c r="B1472" s="3" t="s">
        <v>397</v>
      </c>
      <c r="C1472" s="3">
        <v>264.83789130000002</v>
      </c>
      <c r="D1472" s="3">
        <v>281.6881649</v>
      </c>
      <c r="E1472" s="3">
        <v>0.94018110899999996</v>
      </c>
      <c r="F1472" s="3">
        <v>0.946810288</v>
      </c>
    </row>
    <row r="1473" spans="1:6">
      <c r="A1473" s="3" t="s">
        <v>2149</v>
      </c>
      <c r="B1473" s="3" t="s">
        <v>296</v>
      </c>
      <c r="C1473" s="3">
        <v>164.7317027</v>
      </c>
      <c r="D1473" s="3">
        <v>175.18946980000001</v>
      </c>
      <c r="E1473" s="3">
        <v>0.94030596099999997</v>
      </c>
      <c r="F1473" s="3">
        <v>0.94746365399999999</v>
      </c>
    </row>
    <row r="1474" spans="1:6">
      <c r="A1474" s="3" t="s">
        <v>2150</v>
      </c>
      <c r="B1474" s="3" t="s">
        <v>1346</v>
      </c>
      <c r="C1474" s="3">
        <v>517.00411320000001</v>
      </c>
      <c r="D1474" s="3">
        <v>549.78058910000004</v>
      </c>
      <c r="E1474" s="3">
        <v>0.94038262399999994</v>
      </c>
      <c r="F1474" s="3">
        <v>0.94746365399999999</v>
      </c>
    </row>
    <row r="1475" spans="1:6">
      <c r="A1475" s="3" t="s">
        <v>2151</v>
      </c>
      <c r="B1475" s="3" t="s">
        <v>1302</v>
      </c>
      <c r="C1475" s="3">
        <v>522.07278099999996</v>
      </c>
      <c r="D1475" s="3">
        <v>554.93927410000003</v>
      </c>
      <c r="E1475" s="3">
        <v>0.94077461299999998</v>
      </c>
      <c r="F1475" s="3">
        <v>0.94746365399999999</v>
      </c>
    </row>
    <row r="1476" spans="1:6">
      <c r="A1476" s="3" t="s">
        <v>2154</v>
      </c>
      <c r="B1476" s="3" t="s">
        <v>715</v>
      </c>
      <c r="C1476" s="3">
        <v>196.41087630000001</v>
      </c>
      <c r="D1476" s="3">
        <v>208.6830563</v>
      </c>
      <c r="E1476" s="3">
        <v>0.94119225500000003</v>
      </c>
      <c r="F1476" s="3">
        <v>0.94850498000000005</v>
      </c>
    </row>
    <row r="1477" spans="1:6">
      <c r="A1477" s="3" t="s">
        <v>2152</v>
      </c>
      <c r="B1477" s="3" t="s">
        <v>650</v>
      </c>
      <c r="C1477" s="3">
        <v>561.35495630000003</v>
      </c>
      <c r="D1477" s="3">
        <v>596.39448040000002</v>
      </c>
      <c r="E1477" s="3">
        <v>0.94124773900000003</v>
      </c>
      <c r="F1477" s="3">
        <v>0.94746365399999999</v>
      </c>
    </row>
    <row r="1478" spans="1:6">
      <c r="A1478" s="3" t="s">
        <v>2153</v>
      </c>
      <c r="B1478" s="3" t="s">
        <v>1712</v>
      </c>
      <c r="C1478" s="3">
        <v>359.87541210000001</v>
      </c>
      <c r="D1478" s="3">
        <v>382.14137779999999</v>
      </c>
      <c r="E1478" s="3">
        <v>0.94173369600000001</v>
      </c>
      <c r="F1478" s="3">
        <v>0.94746365399999999</v>
      </c>
    </row>
    <row r="1479" spans="1:6">
      <c r="A1479" s="3" t="s">
        <v>2155</v>
      </c>
      <c r="B1479" s="3" t="s">
        <v>648</v>
      </c>
      <c r="C1479" s="3">
        <v>342.13507490000001</v>
      </c>
      <c r="D1479" s="3">
        <v>363.29088289999999</v>
      </c>
      <c r="E1479" s="3">
        <v>0.94176620200000005</v>
      </c>
      <c r="F1479" s="3">
        <v>0.94850498000000005</v>
      </c>
    </row>
    <row r="1480" spans="1:6">
      <c r="A1480" s="3" t="s">
        <v>2156</v>
      </c>
      <c r="B1480" s="3" t="s">
        <v>982</v>
      </c>
      <c r="C1480" s="3">
        <v>239.4945524</v>
      </c>
      <c r="D1480" s="3">
        <v>254.2786126</v>
      </c>
      <c r="E1480" s="3">
        <v>0.94185881400000004</v>
      </c>
      <c r="F1480" s="3">
        <v>0.94850498000000005</v>
      </c>
    </row>
    <row r="1481" spans="1:6">
      <c r="A1481" s="3" t="s">
        <v>2157</v>
      </c>
      <c r="B1481" s="3" t="s">
        <v>2035</v>
      </c>
      <c r="C1481" s="3">
        <v>485.32493959999999</v>
      </c>
      <c r="D1481" s="3">
        <v>515.27485969999998</v>
      </c>
      <c r="E1481" s="3">
        <v>0.94187583699999999</v>
      </c>
      <c r="F1481" s="3">
        <v>0.94850498000000005</v>
      </c>
    </row>
    <row r="1482" spans="1:6">
      <c r="A1482" s="3" t="s">
        <v>2164</v>
      </c>
      <c r="B1482" s="3" t="s">
        <v>2165</v>
      </c>
      <c r="C1482" s="3">
        <v>299.05139880000002</v>
      </c>
      <c r="D1482" s="3">
        <v>317.3686702</v>
      </c>
      <c r="E1482" s="3">
        <v>0.94228393300000002</v>
      </c>
      <c r="F1482" s="3">
        <v>0.94894736000000002</v>
      </c>
    </row>
    <row r="1483" spans="1:6">
      <c r="A1483" s="3" t="s">
        <v>2158</v>
      </c>
      <c r="B1483" s="3" t="s">
        <v>762</v>
      </c>
      <c r="C1483" s="3">
        <v>287.64689629999998</v>
      </c>
      <c r="D1483" s="3">
        <v>305.22900950000002</v>
      </c>
      <c r="E1483" s="3">
        <v>0.94239697899999997</v>
      </c>
      <c r="F1483" s="3">
        <v>0.94850498000000005</v>
      </c>
    </row>
    <row r="1484" spans="1:6">
      <c r="A1484" s="3" t="s">
        <v>2166</v>
      </c>
      <c r="B1484" s="3" t="s">
        <v>141</v>
      </c>
      <c r="C1484" s="3">
        <v>281.31106160000002</v>
      </c>
      <c r="D1484" s="3">
        <v>298.50245159999997</v>
      </c>
      <c r="E1484" s="3">
        <v>0.94240787699999995</v>
      </c>
      <c r="F1484" s="3">
        <v>0.94894736000000002</v>
      </c>
    </row>
    <row r="1485" spans="1:6">
      <c r="A1485" s="3" t="s">
        <v>2159</v>
      </c>
      <c r="B1485" s="3" t="s">
        <v>2160</v>
      </c>
      <c r="C1485" s="3">
        <v>340.867908</v>
      </c>
      <c r="D1485" s="3">
        <v>361.43875509999998</v>
      </c>
      <c r="E1485" s="3">
        <v>0.94308621599999998</v>
      </c>
      <c r="F1485" s="3">
        <v>0.94850498000000005</v>
      </c>
    </row>
    <row r="1486" spans="1:6">
      <c r="A1486" s="3" t="s">
        <v>2167</v>
      </c>
      <c r="B1486" s="3" t="s">
        <v>622</v>
      </c>
      <c r="C1486" s="3">
        <v>424.5009263</v>
      </c>
      <c r="D1486" s="3">
        <v>450.0032142</v>
      </c>
      <c r="E1486" s="3">
        <v>0.94332865399999999</v>
      </c>
      <c r="F1486" s="3">
        <v>0.94894736000000002</v>
      </c>
    </row>
    <row r="1487" spans="1:6">
      <c r="A1487" s="3" t="s">
        <v>2161</v>
      </c>
      <c r="B1487" s="3" t="s">
        <v>403</v>
      </c>
      <c r="C1487" s="3">
        <v>373.81424850000002</v>
      </c>
      <c r="D1487" s="3">
        <v>396.18913809999998</v>
      </c>
      <c r="E1487" s="3">
        <v>0.94352472700000001</v>
      </c>
      <c r="F1487" s="3">
        <v>0.94850498000000005</v>
      </c>
    </row>
    <row r="1488" spans="1:6">
      <c r="A1488" s="3" t="s">
        <v>2168</v>
      </c>
      <c r="B1488" s="3" t="s">
        <v>2033</v>
      </c>
      <c r="C1488" s="3">
        <v>513.20261240000002</v>
      </c>
      <c r="D1488" s="3">
        <v>543.90073140000004</v>
      </c>
      <c r="E1488" s="3">
        <v>0.943559335</v>
      </c>
      <c r="F1488" s="3">
        <v>0.94894736000000002</v>
      </c>
    </row>
    <row r="1489" spans="1:6">
      <c r="A1489" s="3" t="s">
        <v>2169</v>
      </c>
      <c r="B1489" s="3" t="s">
        <v>1522</v>
      </c>
      <c r="C1489" s="3">
        <v>253.43338879999999</v>
      </c>
      <c r="D1489" s="3">
        <v>268.58464720000001</v>
      </c>
      <c r="E1489" s="3">
        <v>0.94358851700000002</v>
      </c>
      <c r="F1489" s="3">
        <v>0.94894736000000002</v>
      </c>
    </row>
    <row r="1490" spans="1:6">
      <c r="A1490" s="3" t="s">
        <v>2171</v>
      </c>
      <c r="B1490" s="3" t="s">
        <v>1623</v>
      </c>
      <c r="C1490" s="3">
        <v>149.52569940000001</v>
      </c>
      <c r="D1490" s="3">
        <v>158.29370259999999</v>
      </c>
      <c r="E1490" s="3">
        <v>0.94460927400000005</v>
      </c>
      <c r="F1490" s="3">
        <v>0.95121738899999997</v>
      </c>
    </row>
    <row r="1491" spans="1:6">
      <c r="A1491" s="3" t="s">
        <v>2170</v>
      </c>
      <c r="B1491" s="3" t="s">
        <v>828</v>
      </c>
      <c r="C1491" s="3">
        <v>359.87541210000001</v>
      </c>
      <c r="D1491" s="3">
        <v>380.94821139999999</v>
      </c>
      <c r="E1491" s="3">
        <v>0.94468329699999998</v>
      </c>
      <c r="F1491" s="3">
        <v>0.94894736000000002</v>
      </c>
    </row>
    <row r="1492" spans="1:6">
      <c r="A1492" s="3" t="s">
        <v>2172</v>
      </c>
      <c r="B1492" s="3" t="s">
        <v>2173</v>
      </c>
      <c r="C1492" s="3">
        <v>508.13394460000001</v>
      </c>
      <c r="D1492" s="3">
        <v>537.45574139999997</v>
      </c>
      <c r="E1492" s="3">
        <v>0.94544332799999997</v>
      </c>
      <c r="F1492" s="3">
        <v>0.95121738899999997</v>
      </c>
    </row>
    <row r="1493" spans="1:6">
      <c r="A1493" s="3" t="s">
        <v>2174</v>
      </c>
      <c r="B1493" s="3" t="s">
        <v>581</v>
      </c>
      <c r="C1493" s="3">
        <v>561.35495630000003</v>
      </c>
      <c r="D1493" s="3">
        <v>593.57714120000003</v>
      </c>
      <c r="E1493" s="3">
        <v>0.94571525300000003</v>
      </c>
      <c r="F1493" s="3">
        <v>0.95121738899999997</v>
      </c>
    </row>
    <row r="1494" spans="1:6">
      <c r="A1494" s="3" t="s">
        <v>2183</v>
      </c>
      <c r="B1494" s="3" t="s">
        <v>329</v>
      </c>
      <c r="C1494" s="3">
        <v>78.564350540000007</v>
      </c>
      <c r="D1494" s="3">
        <v>83.069127109999997</v>
      </c>
      <c r="E1494" s="3">
        <v>0.94577074900000002</v>
      </c>
      <c r="F1494" s="3">
        <v>0.95467302099999996</v>
      </c>
    </row>
    <row r="1495" spans="1:6">
      <c r="A1495" s="3" t="s">
        <v>2177</v>
      </c>
      <c r="B1495" s="3" t="s">
        <v>1346</v>
      </c>
      <c r="C1495" s="3">
        <v>229.3572169</v>
      </c>
      <c r="D1495" s="3">
        <v>242.47234470000001</v>
      </c>
      <c r="E1495" s="3">
        <v>0.94591082999999998</v>
      </c>
      <c r="F1495" s="3">
        <v>0.95190458300000003</v>
      </c>
    </row>
    <row r="1496" spans="1:6">
      <c r="A1496" s="3" t="s">
        <v>2175</v>
      </c>
      <c r="B1496" s="3" t="s">
        <v>88</v>
      </c>
      <c r="C1496" s="3">
        <v>46.88517693</v>
      </c>
      <c r="D1496" s="3">
        <v>49.555580769999999</v>
      </c>
      <c r="E1496" s="3">
        <v>0.94611295399999995</v>
      </c>
      <c r="F1496" s="3">
        <v>0.95121738899999997</v>
      </c>
    </row>
    <row r="1497" spans="1:6">
      <c r="A1497" s="3" t="s">
        <v>2176</v>
      </c>
      <c r="B1497" s="3" t="s">
        <v>1157</v>
      </c>
      <c r="C1497" s="3">
        <v>742.55982930000005</v>
      </c>
      <c r="D1497" s="3">
        <v>784.79704159999994</v>
      </c>
      <c r="E1497" s="3">
        <v>0.946180719</v>
      </c>
      <c r="F1497" s="3">
        <v>0.95121738899999997</v>
      </c>
    </row>
    <row r="1498" spans="1:6">
      <c r="A1498" s="3" t="s">
        <v>2178</v>
      </c>
      <c r="B1498" s="3" t="s">
        <v>619</v>
      </c>
      <c r="C1498" s="3">
        <v>282.57822859999999</v>
      </c>
      <c r="D1498" s="3">
        <v>298.42397649999998</v>
      </c>
      <c r="E1498" s="3">
        <v>0.94690189400000002</v>
      </c>
      <c r="F1498" s="3">
        <v>0.95190458300000003</v>
      </c>
    </row>
    <row r="1499" spans="1:6">
      <c r="A1499" s="3" t="s">
        <v>2179</v>
      </c>
      <c r="B1499" s="3" t="s">
        <v>2180</v>
      </c>
      <c r="C1499" s="3">
        <v>278.77672769999998</v>
      </c>
      <c r="D1499" s="3">
        <v>294.2154147</v>
      </c>
      <c r="E1499" s="3">
        <v>0.94752590699999995</v>
      </c>
      <c r="F1499" s="3">
        <v>0.95190458300000003</v>
      </c>
    </row>
    <row r="1500" spans="1:6">
      <c r="A1500" s="3" t="s">
        <v>2181</v>
      </c>
      <c r="B1500" s="3" t="s">
        <v>1807</v>
      </c>
      <c r="C1500" s="3">
        <v>624.71330350000005</v>
      </c>
      <c r="D1500" s="3">
        <v>659.18297570000004</v>
      </c>
      <c r="E1500" s="3">
        <v>0.94770849099999999</v>
      </c>
      <c r="F1500" s="3">
        <v>0.95190458300000003</v>
      </c>
    </row>
    <row r="1501" spans="1:6">
      <c r="A1501" s="3" t="s">
        <v>2184</v>
      </c>
      <c r="B1501" s="3" t="s">
        <v>1244</v>
      </c>
      <c r="C1501" s="3">
        <v>173.60187139999999</v>
      </c>
      <c r="D1501" s="3">
        <v>183.16582869999999</v>
      </c>
      <c r="E1501" s="3">
        <v>0.94778525300000005</v>
      </c>
      <c r="F1501" s="3">
        <v>0.95467302099999996</v>
      </c>
    </row>
    <row r="1502" spans="1:6">
      <c r="A1502" s="3" t="s">
        <v>2182</v>
      </c>
      <c r="B1502" s="3" t="s">
        <v>724</v>
      </c>
      <c r="C1502" s="3">
        <v>753.96433179999997</v>
      </c>
      <c r="D1502" s="3">
        <v>795.30474449999997</v>
      </c>
      <c r="E1502" s="3">
        <v>0.94801940600000001</v>
      </c>
      <c r="F1502" s="3">
        <v>0.95190458300000003</v>
      </c>
    </row>
    <row r="1503" spans="1:6">
      <c r="A1503" s="3" t="s">
        <v>2185</v>
      </c>
      <c r="B1503" s="3" t="s">
        <v>1051</v>
      </c>
      <c r="C1503" s="3">
        <v>456.18009990000002</v>
      </c>
      <c r="D1503" s="3">
        <v>480.9855809</v>
      </c>
      <c r="E1503" s="3">
        <v>0.94842780800000004</v>
      </c>
      <c r="F1503" s="3">
        <v>0.95467302099999996</v>
      </c>
    </row>
    <row r="1504" spans="1:6">
      <c r="A1504" s="3" t="s">
        <v>2186</v>
      </c>
      <c r="B1504" s="3" t="s">
        <v>663</v>
      </c>
      <c r="C1504" s="3">
        <v>183.7392069</v>
      </c>
      <c r="D1504" s="3">
        <v>193.60168569999999</v>
      </c>
      <c r="E1504" s="3">
        <v>0.94905788800000002</v>
      </c>
      <c r="F1504" s="3">
        <v>0.95467302099999996</v>
      </c>
    </row>
    <row r="1505" spans="1:6">
      <c r="A1505" s="3" t="s">
        <v>2187</v>
      </c>
      <c r="B1505" s="3" t="s">
        <v>1310</v>
      </c>
      <c r="C1505" s="3">
        <v>264.83789130000002</v>
      </c>
      <c r="D1505" s="3">
        <v>279.0400606</v>
      </c>
      <c r="E1505" s="3">
        <v>0.94910347500000003</v>
      </c>
      <c r="F1505" s="3">
        <v>0.95467302099999996</v>
      </c>
    </row>
    <row r="1506" spans="1:6">
      <c r="A1506" s="3" t="s">
        <v>2188</v>
      </c>
      <c r="B1506" s="3" t="s">
        <v>280</v>
      </c>
      <c r="C1506" s="3">
        <v>448.57709820000002</v>
      </c>
      <c r="D1506" s="3">
        <v>472.12407239999999</v>
      </c>
      <c r="E1506" s="3">
        <v>0.95012545299999995</v>
      </c>
      <c r="F1506" s="3">
        <v>0.95697421400000005</v>
      </c>
    </row>
    <row r="1507" spans="1:6">
      <c r="A1507" s="3" t="s">
        <v>2189</v>
      </c>
      <c r="B1507" s="3" t="s">
        <v>2190</v>
      </c>
      <c r="C1507" s="3">
        <v>311.72306830000002</v>
      </c>
      <c r="D1507" s="3">
        <v>327.9097142</v>
      </c>
      <c r="E1507" s="3">
        <v>0.95063688199999996</v>
      </c>
      <c r="F1507" s="3">
        <v>0.95716860599999998</v>
      </c>
    </row>
    <row r="1508" spans="1:6">
      <c r="A1508" s="3" t="s">
        <v>2191</v>
      </c>
      <c r="B1508" s="3" t="s">
        <v>732</v>
      </c>
      <c r="C1508" s="3">
        <v>221.7542152</v>
      </c>
      <c r="D1508" s="3">
        <v>233.2159097</v>
      </c>
      <c r="E1508" s="3">
        <v>0.95085372000000001</v>
      </c>
      <c r="F1508" s="3">
        <v>0.95716860599999998</v>
      </c>
    </row>
    <row r="1509" spans="1:6">
      <c r="A1509" s="3" t="s">
        <v>2192</v>
      </c>
      <c r="B1509" s="3" t="s">
        <v>1000</v>
      </c>
      <c r="C1509" s="3">
        <v>240.7617194</v>
      </c>
      <c r="D1509" s="3">
        <v>253.17957709999999</v>
      </c>
      <c r="E1509" s="3">
        <v>0.95095237200000005</v>
      </c>
      <c r="F1509" s="3">
        <v>0.95716860599999998</v>
      </c>
    </row>
    <row r="1510" spans="1:6">
      <c r="A1510" s="3" t="s">
        <v>2197</v>
      </c>
      <c r="B1510" s="3" t="s">
        <v>308</v>
      </c>
      <c r="C1510" s="3">
        <v>394.0889196</v>
      </c>
      <c r="D1510" s="3">
        <v>414.2299769</v>
      </c>
      <c r="E1510" s="3">
        <v>0.95137711300000005</v>
      </c>
      <c r="F1510" s="3">
        <v>0.959344376</v>
      </c>
    </row>
    <row r="1511" spans="1:6">
      <c r="A1511" s="3" t="s">
        <v>2195</v>
      </c>
      <c r="B1511" s="3" t="s">
        <v>386</v>
      </c>
      <c r="C1511" s="3">
        <v>258.5020566</v>
      </c>
      <c r="D1511" s="3">
        <v>271.70904230000002</v>
      </c>
      <c r="E1511" s="3">
        <v>0.95139291100000001</v>
      </c>
      <c r="F1511" s="3">
        <v>0.95926843799999995</v>
      </c>
    </row>
    <row r="1512" spans="1:6">
      <c r="A1512" s="3" t="s">
        <v>2201</v>
      </c>
      <c r="B1512" s="3" t="s">
        <v>1030</v>
      </c>
      <c r="C1512" s="3">
        <v>276.2423938</v>
      </c>
      <c r="D1512" s="3">
        <v>290.28388760000001</v>
      </c>
      <c r="E1512" s="3">
        <v>0.95162840800000004</v>
      </c>
      <c r="F1512" s="3">
        <v>0.95997221200000005</v>
      </c>
    </row>
    <row r="1513" spans="1:6">
      <c r="A1513" s="3" t="s">
        <v>2214</v>
      </c>
      <c r="B1513" s="3" t="s">
        <v>21</v>
      </c>
      <c r="C1513" s="3">
        <v>86.167352199999996</v>
      </c>
      <c r="D1513" s="3">
        <v>90.537279339999998</v>
      </c>
      <c r="E1513" s="3">
        <v>0.95173339499999998</v>
      </c>
      <c r="F1513" s="3">
        <v>0.962357727</v>
      </c>
    </row>
    <row r="1514" spans="1:6">
      <c r="A1514" s="3" t="s">
        <v>2198</v>
      </c>
      <c r="B1514" s="3" t="s">
        <v>750</v>
      </c>
      <c r="C1514" s="3">
        <v>475.18760409999999</v>
      </c>
      <c r="D1514" s="3">
        <v>499.2847251</v>
      </c>
      <c r="E1514" s="3">
        <v>0.95173671500000001</v>
      </c>
      <c r="F1514" s="3">
        <v>0.959344376</v>
      </c>
    </row>
    <row r="1515" spans="1:6">
      <c r="A1515" s="3" t="s">
        <v>2202</v>
      </c>
      <c r="B1515" s="3" t="s">
        <v>1686</v>
      </c>
      <c r="C1515" s="3">
        <v>191.34220859999999</v>
      </c>
      <c r="D1515" s="3">
        <v>201.00211870000001</v>
      </c>
      <c r="E1515" s="3">
        <v>0.95194125200000002</v>
      </c>
      <c r="F1515" s="3">
        <v>0.96047795800000002</v>
      </c>
    </row>
    <row r="1516" spans="1:6">
      <c r="A1516" s="3" t="s">
        <v>2193</v>
      </c>
      <c r="B1516" s="3" t="s">
        <v>1331</v>
      </c>
      <c r="C1516" s="3">
        <v>331.9977394</v>
      </c>
      <c r="D1516" s="3">
        <v>348.72623579999998</v>
      </c>
      <c r="E1516" s="3">
        <v>0.95202971599999997</v>
      </c>
      <c r="F1516" s="3">
        <v>0.95746725099999996</v>
      </c>
    </row>
    <row r="1517" spans="1:6">
      <c r="A1517" s="3" t="s">
        <v>2199</v>
      </c>
      <c r="B1517" s="3" t="s">
        <v>2200</v>
      </c>
      <c r="C1517" s="3">
        <v>447.30993130000002</v>
      </c>
      <c r="D1517" s="3">
        <v>469.76840479999998</v>
      </c>
      <c r="E1517" s="3">
        <v>0.95219245600000002</v>
      </c>
      <c r="F1517" s="3">
        <v>0.959344376</v>
      </c>
    </row>
    <row r="1518" spans="1:6">
      <c r="A1518" s="3" t="s">
        <v>2194</v>
      </c>
      <c r="B1518" s="3" t="s">
        <v>786</v>
      </c>
      <c r="C1518" s="3">
        <v>312.99023519999997</v>
      </c>
      <c r="D1518" s="3">
        <v>328.686712</v>
      </c>
      <c r="E1518" s="3">
        <v>0.95224487000000002</v>
      </c>
      <c r="F1518" s="3">
        <v>0.95753930300000001</v>
      </c>
    </row>
    <row r="1519" spans="1:6">
      <c r="A1519" s="3" t="s">
        <v>2196</v>
      </c>
      <c r="B1519" s="3" t="s">
        <v>793</v>
      </c>
      <c r="C1519" s="3">
        <v>1121.4427459999999</v>
      </c>
      <c r="D1519" s="3">
        <v>1177.477901</v>
      </c>
      <c r="E1519" s="3">
        <v>0.95241086399999997</v>
      </c>
      <c r="F1519" s="3">
        <v>0.95926843799999995</v>
      </c>
    </row>
    <row r="1520" spans="1:6">
      <c r="A1520" s="3" t="s">
        <v>2203</v>
      </c>
      <c r="B1520" s="3" t="s">
        <v>1863</v>
      </c>
      <c r="C1520" s="3">
        <v>338.33357410000002</v>
      </c>
      <c r="D1520" s="3">
        <v>355.0839229</v>
      </c>
      <c r="E1520" s="3">
        <v>0.95282707099999997</v>
      </c>
      <c r="F1520" s="3">
        <v>0.96047795800000002</v>
      </c>
    </row>
    <row r="1521" spans="1:6">
      <c r="A1521" s="3" t="s">
        <v>2204</v>
      </c>
      <c r="B1521" s="3" t="s">
        <v>1638</v>
      </c>
      <c r="C1521" s="3">
        <v>395.35608660000003</v>
      </c>
      <c r="D1521" s="3">
        <v>414.84583930000002</v>
      </c>
      <c r="E1521" s="3">
        <v>0.95301928800000002</v>
      </c>
      <c r="F1521" s="3">
        <v>0.96047795800000002</v>
      </c>
    </row>
    <row r="1522" spans="1:6">
      <c r="A1522" s="3" t="s">
        <v>2205</v>
      </c>
      <c r="B1522" s="3" t="s">
        <v>1551</v>
      </c>
      <c r="C1522" s="3">
        <v>290.18123020000002</v>
      </c>
      <c r="D1522" s="3">
        <v>304.4756299</v>
      </c>
      <c r="E1522" s="3">
        <v>0.95305240099999999</v>
      </c>
      <c r="F1522" s="3">
        <v>0.96051196299999997</v>
      </c>
    </row>
    <row r="1523" spans="1:6">
      <c r="A1523" s="3" t="s">
        <v>2206</v>
      </c>
      <c r="B1523" s="3" t="s">
        <v>1081</v>
      </c>
      <c r="C1523" s="3">
        <v>414.36359069999997</v>
      </c>
      <c r="D1523" s="3">
        <v>434.44470480000001</v>
      </c>
      <c r="E1523" s="3">
        <v>0.95377751399999999</v>
      </c>
      <c r="F1523" s="3">
        <v>0.96051196299999997</v>
      </c>
    </row>
    <row r="1524" spans="1:6">
      <c r="A1524" s="3" t="s">
        <v>2207</v>
      </c>
      <c r="B1524" s="3" t="s">
        <v>1649</v>
      </c>
      <c r="C1524" s="3">
        <v>301.58573269999999</v>
      </c>
      <c r="D1524" s="3">
        <v>316.16579739999997</v>
      </c>
      <c r="E1524" s="3">
        <v>0.95388474999999995</v>
      </c>
      <c r="F1524" s="3">
        <v>0.96051196299999997</v>
      </c>
    </row>
    <row r="1525" spans="1:6">
      <c r="A1525" s="3" t="s">
        <v>2209</v>
      </c>
      <c r="B1525" s="3" t="s">
        <v>2210</v>
      </c>
      <c r="C1525" s="3">
        <v>291.44839719999999</v>
      </c>
      <c r="D1525" s="3">
        <v>305.38505379999998</v>
      </c>
      <c r="E1525" s="3">
        <v>0.954363658</v>
      </c>
      <c r="F1525" s="3">
        <v>0.96064439400000001</v>
      </c>
    </row>
    <row r="1526" spans="1:6">
      <c r="A1526" s="3" t="s">
        <v>2212</v>
      </c>
      <c r="B1526" s="3" t="s">
        <v>1188</v>
      </c>
      <c r="C1526" s="3">
        <v>434.63826189999997</v>
      </c>
      <c r="D1526" s="3">
        <v>454.89648240000002</v>
      </c>
      <c r="E1526" s="3">
        <v>0.95546630600000004</v>
      </c>
      <c r="F1526" s="3">
        <v>0.96088096899999997</v>
      </c>
    </row>
    <row r="1527" spans="1:6">
      <c r="A1527" s="3" t="s">
        <v>2208</v>
      </c>
      <c r="B1527" s="3" t="s">
        <v>679</v>
      </c>
      <c r="C1527" s="3">
        <v>122.91519359999999</v>
      </c>
      <c r="D1527" s="3">
        <v>128.6029374</v>
      </c>
      <c r="E1527" s="3">
        <v>0.95577283099999999</v>
      </c>
      <c r="F1527" s="3">
        <v>0.96051196299999997</v>
      </c>
    </row>
    <row r="1528" spans="1:6">
      <c r="A1528" s="3" t="s">
        <v>2211</v>
      </c>
      <c r="B1528" s="3" t="s">
        <v>679</v>
      </c>
      <c r="C1528" s="3">
        <v>274.9752269</v>
      </c>
      <c r="D1528" s="3">
        <v>287.6363576</v>
      </c>
      <c r="E1528" s="3">
        <v>0.95598216199999997</v>
      </c>
      <c r="F1528" s="3">
        <v>0.96064439400000001</v>
      </c>
    </row>
    <row r="1529" spans="1:6">
      <c r="A1529" s="3" t="s">
        <v>2215</v>
      </c>
      <c r="B1529" s="3" t="s">
        <v>1289</v>
      </c>
      <c r="C1529" s="3">
        <v>329.46340550000002</v>
      </c>
      <c r="D1529" s="3">
        <v>344.53674130000002</v>
      </c>
      <c r="E1529" s="3">
        <v>0.95625042500000001</v>
      </c>
      <c r="F1529" s="3">
        <v>0.962357727</v>
      </c>
    </row>
    <row r="1530" spans="1:6">
      <c r="A1530" s="3" t="s">
        <v>2216</v>
      </c>
      <c r="B1530" s="3" t="s">
        <v>1258</v>
      </c>
      <c r="C1530" s="3">
        <v>253.43338879999999</v>
      </c>
      <c r="D1530" s="3">
        <v>265.00463589999998</v>
      </c>
      <c r="E1530" s="3">
        <v>0.95633568000000002</v>
      </c>
      <c r="F1530" s="3">
        <v>0.962357727</v>
      </c>
    </row>
    <row r="1531" spans="1:6">
      <c r="A1531" s="3" t="s">
        <v>2217</v>
      </c>
      <c r="B1531" s="3" t="s">
        <v>571</v>
      </c>
      <c r="C1531" s="3">
        <v>519.53844709999998</v>
      </c>
      <c r="D1531" s="3">
        <v>543.21612059999995</v>
      </c>
      <c r="E1531" s="3">
        <v>0.95641205699999998</v>
      </c>
      <c r="F1531" s="3">
        <v>0.962357727</v>
      </c>
    </row>
    <row r="1532" spans="1:6">
      <c r="A1532" s="3" t="s">
        <v>2218</v>
      </c>
      <c r="B1532" s="3" t="s">
        <v>942</v>
      </c>
      <c r="C1532" s="3">
        <v>546.14895290000004</v>
      </c>
      <c r="D1532" s="3">
        <v>570.80519149999998</v>
      </c>
      <c r="E1532" s="3">
        <v>0.95680445999999997</v>
      </c>
      <c r="F1532" s="3">
        <v>0.962357727</v>
      </c>
    </row>
    <row r="1533" spans="1:6">
      <c r="A1533" s="3" t="s">
        <v>2219</v>
      </c>
      <c r="B1533" s="3" t="s">
        <v>1563</v>
      </c>
      <c r="C1533" s="3">
        <v>318.05890299999999</v>
      </c>
      <c r="D1533" s="3">
        <v>332.394633</v>
      </c>
      <c r="E1533" s="3">
        <v>0.95687135499999998</v>
      </c>
      <c r="F1533" s="3">
        <v>0.962357727</v>
      </c>
    </row>
    <row r="1534" spans="1:6">
      <c r="A1534" s="3" t="s">
        <v>2220</v>
      </c>
      <c r="B1534" s="3" t="s">
        <v>1682</v>
      </c>
      <c r="C1534" s="3">
        <v>414.36359069999997</v>
      </c>
      <c r="D1534" s="3">
        <v>433.00318279999999</v>
      </c>
      <c r="E1534" s="3">
        <v>0.95695275999999996</v>
      </c>
      <c r="F1534" s="3">
        <v>0.962357727</v>
      </c>
    </row>
    <row r="1535" spans="1:6">
      <c r="A1535" s="3" t="s">
        <v>2221</v>
      </c>
      <c r="B1535" s="3" t="s">
        <v>172</v>
      </c>
      <c r="C1535" s="3">
        <v>443.50843049999997</v>
      </c>
      <c r="D1535" s="3">
        <v>463.42632850000001</v>
      </c>
      <c r="E1535" s="3">
        <v>0.95702035699999999</v>
      </c>
      <c r="F1535" s="3">
        <v>0.962357727</v>
      </c>
    </row>
    <row r="1536" spans="1:6">
      <c r="A1536" s="3" t="s">
        <v>2213</v>
      </c>
      <c r="B1536" s="3" t="s">
        <v>563</v>
      </c>
      <c r="C1536" s="3">
        <v>65.892681100000004</v>
      </c>
      <c r="D1536" s="3">
        <v>68.850733899999994</v>
      </c>
      <c r="E1536" s="3">
        <v>0.95703672799999995</v>
      </c>
      <c r="F1536" s="3">
        <v>0.96097474000000005</v>
      </c>
    </row>
    <row r="1537" spans="1:6">
      <c r="A1537" s="3" t="s">
        <v>2222</v>
      </c>
      <c r="B1537" s="3" t="s">
        <v>2223</v>
      </c>
      <c r="C1537" s="3">
        <v>392.82175269999999</v>
      </c>
      <c r="D1537" s="3">
        <v>410.34864979999998</v>
      </c>
      <c r="E1537" s="3">
        <v>0.95728779200000003</v>
      </c>
      <c r="F1537" s="3">
        <v>0.962357727</v>
      </c>
    </row>
    <row r="1538" spans="1:6">
      <c r="A1538" s="3" t="s">
        <v>2224</v>
      </c>
      <c r="B1538" s="3" t="s">
        <v>2225</v>
      </c>
      <c r="C1538" s="3">
        <v>337.06640720000001</v>
      </c>
      <c r="D1538" s="3">
        <v>352.0368302</v>
      </c>
      <c r="E1538" s="3">
        <v>0.95747483899999997</v>
      </c>
      <c r="F1538" s="3">
        <v>0.962357727</v>
      </c>
    </row>
    <row r="1539" spans="1:6">
      <c r="A1539" s="3" t="s">
        <v>2226</v>
      </c>
      <c r="B1539" s="3" t="s">
        <v>507</v>
      </c>
      <c r="C1539" s="3">
        <v>532.21011659999999</v>
      </c>
      <c r="D1539" s="3">
        <v>555.61123150000003</v>
      </c>
      <c r="E1539" s="3">
        <v>0.95788221399999995</v>
      </c>
      <c r="F1539" s="3">
        <v>0.962357727</v>
      </c>
    </row>
    <row r="1540" spans="1:6">
      <c r="A1540" s="3" t="s">
        <v>2227</v>
      </c>
      <c r="B1540" s="3" t="s">
        <v>954</v>
      </c>
      <c r="C1540" s="3">
        <v>159.66303500000001</v>
      </c>
      <c r="D1540" s="3">
        <v>166.67506030000001</v>
      </c>
      <c r="E1540" s="3">
        <v>0.95792996699999999</v>
      </c>
      <c r="F1540" s="3">
        <v>0.962357727</v>
      </c>
    </row>
    <row r="1541" spans="1:6">
      <c r="A1541" s="3" t="s">
        <v>2228</v>
      </c>
      <c r="B1541" s="3" t="s">
        <v>1230</v>
      </c>
      <c r="C1541" s="3">
        <v>451.1114321</v>
      </c>
      <c r="D1541" s="3">
        <v>470.87004910000002</v>
      </c>
      <c r="E1541" s="3">
        <v>0.95803806800000002</v>
      </c>
      <c r="F1541" s="3">
        <v>0.962357727</v>
      </c>
    </row>
    <row r="1542" spans="1:6">
      <c r="A1542" s="3" t="s">
        <v>2229</v>
      </c>
      <c r="B1542" s="3" t="s">
        <v>1753</v>
      </c>
      <c r="C1542" s="3">
        <v>527.14144880000003</v>
      </c>
      <c r="D1542" s="3">
        <v>550.18771470000002</v>
      </c>
      <c r="E1542" s="3">
        <v>0.95811199499999999</v>
      </c>
      <c r="F1542" s="3">
        <v>0.962357727</v>
      </c>
    </row>
    <row r="1543" spans="1:6">
      <c r="A1543" s="3" t="s">
        <v>2230</v>
      </c>
      <c r="B1543" s="3" t="s">
        <v>705</v>
      </c>
      <c r="C1543" s="3">
        <v>283.8453955</v>
      </c>
      <c r="D1543" s="3">
        <v>296.04358610000003</v>
      </c>
      <c r="E1543" s="3">
        <v>0.958795964</v>
      </c>
      <c r="F1543" s="3">
        <v>0.962357727</v>
      </c>
    </row>
    <row r="1544" spans="1:6">
      <c r="A1544" s="3" t="s">
        <v>2233</v>
      </c>
      <c r="B1544" s="3" t="s">
        <v>559</v>
      </c>
      <c r="C1544" s="3">
        <v>187.54070770000001</v>
      </c>
      <c r="D1544" s="3">
        <v>195.44335169999999</v>
      </c>
      <c r="E1544" s="3">
        <v>0.95956555300000002</v>
      </c>
      <c r="F1544" s="3">
        <v>0.96466561100000003</v>
      </c>
    </row>
    <row r="1545" spans="1:6">
      <c r="A1545" s="3" t="s">
        <v>2232</v>
      </c>
      <c r="B1545" s="3" t="s">
        <v>845</v>
      </c>
      <c r="C1545" s="3">
        <v>519.53844709999998</v>
      </c>
      <c r="D1545" s="3">
        <v>541.32903739999995</v>
      </c>
      <c r="E1545" s="3">
        <v>0.95974612699999995</v>
      </c>
      <c r="F1545" s="3">
        <v>0.96387249399999997</v>
      </c>
    </row>
    <row r="1546" spans="1:6">
      <c r="A1546" s="3" t="s">
        <v>2231</v>
      </c>
      <c r="B1546" s="3" t="s">
        <v>158</v>
      </c>
      <c r="C1546" s="3">
        <v>108.9763572</v>
      </c>
      <c r="D1546" s="3">
        <v>113.530849</v>
      </c>
      <c r="E1546" s="3">
        <v>0.95988322299999995</v>
      </c>
      <c r="F1546" s="3">
        <v>0.962357727</v>
      </c>
    </row>
    <row r="1547" spans="1:6">
      <c r="A1547" s="3" t="s">
        <v>2234</v>
      </c>
      <c r="B1547" s="3" t="s">
        <v>399</v>
      </c>
      <c r="C1547" s="3">
        <v>376.3485824</v>
      </c>
      <c r="D1547" s="3">
        <v>391.96576549999997</v>
      </c>
      <c r="E1547" s="3">
        <v>0.96015676800000005</v>
      </c>
      <c r="F1547" s="3">
        <v>0.96466561100000003</v>
      </c>
    </row>
    <row r="1548" spans="1:6">
      <c r="A1548" s="3" t="s">
        <v>2239</v>
      </c>
      <c r="B1548" s="3" t="s">
        <v>192</v>
      </c>
      <c r="C1548" s="3">
        <v>144.45703159999999</v>
      </c>
      <c r="D1548" s="3">
        <v>150.43254200000001</v>
      </c>
      <c r="E1548" s="3">
        <v>0.96027780799999995</v>
      </c>
      <c r="F1548" s="3">
        <v>0.96518410399999999</v>
      </c>
    </row>
    <row r="1549" spans="1:6">
      <c r="A1549" s="3" t="s">
        <v>2235</v>
      </c>
      <c r="B1549" s="3" t="s">
        <v>753</v>
      </c>
      <c r="C1549" s="3">
        <v>514.46977930000003</v>
      </c>
      <c r="D1549" s="3">
        <v>535.72846990000005</v>
      </c>
      <c r="E1549" s="3">
        <v>0.96031816199999998</v>
      </c>
      <c r="F1549" s="3">
        <v>0.96466561100000003</v>
      </c>
    </row>
    <row r="1550" spans="1:6">
      <c r="A1550" s="3" t="s">
        <v>2236</v>
      </c>
      <c r="B1550" s="3" t="s">
        <v>722</v>
      </c>
      <c r="C1550" s="3">
        <v>372.54708160000001</v>
      </c>
      <c r="D1550" s="3">
        <v>387.84320409999998</v>
      </c>
      <c r="E1550" s="3">
        <v>0.96056106600000002</v>
      </c>
      <c r="F1550" s="3">
        <v>0.96466561100000003</v>
      </c>
    </row>
    <row r="1551" spans="1:6">
      <c r="A1551" s="3" t="s">
        <v>2240</v>
      </c>
      <c r="B1551" s="3" t="s">
        <v>1444</v>
      </c>
      <c r="C1551" s="3">
        <v>173.60187139999999</v>
      </c>
      <c r="D1551" s="3">
        <v>180.6522841</v>
      </c>
      <c r="E1551" s="3">
        <v>0.96097246800000002</v>
      </c>
      <c r="F1551" s="3">
        <v>0.96518410399999999</v>
      </c>
    </row>
    <row r="1552" spans="1:6">
      <c r="A1552" s="3" t="s">
        <v>2237</v>
      </c>
      <c r="B1552" s="3" t="s">
        <v>1468</v>
      </c>
      <c r="C1552" s="3">
        <v>410.56208989999999</v>
      </c>
      <c r="D1552" s="3">
        <v>427.18682109999997</v>
      </c>
      <c r="E1552" s="3">
        <v>0.96108322999999996</v>
      </c>
      <c r="F1552" s="3">
        <v>0.96466561100000003</v>
      </c>
    </row>
    <row r="1553" spans="1:6">
      <c r="A1553" s="3" t="s">
        <v>2241</v>
      </c>
      <c r="B1553" s="3" t="s">
        <v>2242</v>
      </c>
      <c r="C1553" s="3">
        <v>187.54070770000001</v>
      </c>
      <c r="D1553" s="3">
        <v>195.10083090000001</v>
      </c>
      <c r="E1553" s="3">
        <v>0.96125017400000001</v>
      </c>
      <c r="F1553" s="3">
        <v>0.96518410399999999</v>
      </c>
    </row>
    <row r="1554" spans="1:6">
      <c r="A1554" s="3" t="s">
        <v>2238</v>
      </c>
      <c r="B1554" s="3" t="s">
        <v>1497</v>
      </c>
      <c r="C1554" s="3">
        <v>501.79810989999999</v>
      </c>
      <c r="D1554" s="3">
        <v>521.82990240000004</v>
      </c>
      <c r="E1554" s="3">
        <v>0.96161240999999997</v>
      </c>
      <c r="F1554" s="3">
        <v>0.96466561100000003</v>
      </c>
    </row>
    <row r="1555" spans="1:6">
      <c r="A1555" s="3" t="s">
        <v>2244</v>
      </c>
      <c r="B1555" s="3" t="s">
        <v>228</v>
      </c>
      <c r="C1555" s="3">
        <v>243.29605330000001</v>
      </c>
      <c r="D1555" s="3">
        <v>252.9413993</v>
      </c>
      <c r="E1555" s="3">
        <v>0.96186727000000005</v>
      </c>
      <c r="F1555" s="3">
        <v>0.96728214599999995</v>
      </c>
    </row>
    <row r="1556" spans="1:6">
      <c r="A1556" s="3" t="s">
        <v>2251</v>
      </c>
      <c r="B1556" s="3" t="s">
        <v>2252</v>
      </c>
      <c r="C1556" s="3">
        <v>152.06003329999999</v>
      </c>
      <c r="D1556" s="3">
        <v>158.03918909999999</v>
      </c>
      <c r="E1556" s="3">
        <v>0.96216662600000002</v>
      </c>
      <c r="F1556" s="3">
        <v>0.970028212</v>
      </c>
    </row>
    <row r="1557" spans="1:6">
      <c r="A1557" s="3" t="s">
        <v>2243</v>
      </c>
      <c r="B1557" s="3" t="s">
        <v>802</v>
      </c>
      <c r="C1557" s="3">
        <v>235.69305159999999</v>
      </c>
      <c r="D1557" s="3">
        <v>244.9603018</v>
      </c>
      <c r="E1557" s="3">
        <v>0.96216835899999997</v>
      </c>
      <c r="F1557" s="3">
        <v>0.96518410399999999</v>
      </c>
    </row>
    <row r="1558" spans="1:6">
      <c r="A1558" s="3" t="s">
        <v>2247</v>
      </c>
      <c r="B1558" s="3" t="s">
        <v>891</v>
      </c>
      <c r="C1558" s="3">
        <v>206.54821190000001</v>
      </c>
      <c r="D1558" s="3">
        <v>214.50171510000001</v>
      </c>
      <c r="E1558" s="3">
        <v>0.96292102800000001</v>
      </c>
      <c r="F1558" s="3">
        <v>0.96734365600000005</v>
      </c>
    </row>
    <row r="1559" spans="1:6">
      <c r="A1559" s="3" t="s">
        <v>2249</v>
      </c>
      <c r="B1559" s="3" t="s">
        <v>2045</v>
      </c>
      <c r="C1559" s="3">
        <v>356.07391130000002</v>
      </c>
      <c r="D1559" s="3">
        <v>369.7231377</v>
      </c>
      <c r="E1559" s="3">
        <v>0.96308257399999997</v>
      </c>
      <c r="F1559" s="3">
        <v>0.96926040400000002</v>
      </c>
    </row>
    <row r="1560" spans="1:6">
      <c r="A1560" s="3" t="s">
        <v>2245</v>
      </c>
      <c r="B1560" s="3" t="s">
        <v>978</v>
      </c>
      <c r="C1560" s="3">
        <v>410.56208989999999</v>
      </c>
      <c r="D1560" s="3">
        <v>426.29811649999999</v>
      </c>
      <c r="E1560" s="3">
        <v>0.96308680199999996</v>
      </c>
      <c r="F1560" s="3">
        <v>0.96728214599999995</v>
      </c>
    </row>
    <row r="1561" spans="1:6">
      <c r="A1561" s="3" t="s">
        <v>2246</v>
      </c>
      <c r="B1561" s="3" t="s">
        <v>1712</v>
      </c>
      <c r="C1561" s="3">
        <v>473.92043710000002</v>
      </c>
      <c r="D1561" s="3">
        <v>491.66335579999998</v>
      </c>
      <c r="E1561" s="3">
        <v>0.96391246500000005</v>
      </c>
      <c r="F1561" s="3">
        <v>0.96728214599999995</v>
      </c>
    </row>
    <row r="1562" spans="1:6">
      <c r="A1562" s="3" t="s">
        <v>2253</v>
      </c>
      <c r="B1562" s="3" t="s">
        <v>1524</v>
      </c>
      <c r="C1562" s="3">
        <v>261.03639049999998</v>
      </c>
      <c r="D1562" s="3">
        <v>270.79450020000002</v>
      </c>
      <c r="E1562" s="3">
        <v>0.96396488999999996</v>
      </c>
      <c r="F1562" s="3">
        <v>0.970028212</v>
      </c>
    </row>
    <row r="1563" spans="1:6">
      <c r="A1563" s="3" t="s">
        <v>2250</v>
      </c>
      <c r="B1563" s="3" t="s">
        <v>741</v>
      </c>
      <c r="C1563" s="3">
        <v>306.65440050000001</v>
      </c>
      <c r="D1563" s="3">
        <v>317.8444101</v>
      </c>
      <c r="E1563" s="3">
        <v>0.96479406499999998</v>
      </c>
      <c r="F1563" s="3">
        <v>0.96926040400000002</v>
      </c>
    </row>
    <row r="1564" spans="1:6">
      <c r="A1564" s="3" t="s">
        <v>2248</v>
      </c>
      <c r="B1564" s="3" t="s">
        <v>1095</v>
      </c>
      <c r="C1564" s="3">
        <v>397.8904205</v>
      </c>
      <c r="D1564" s="3">
        <v>412.3255868</v>
      </c>
      <c r="E1564" s="3">
        <v>0.96499085500000004</v>
      </c>
      <c r="F1564" s="3">
        <v>0.96905401800000002</v>
      </c>
    </row>
    <row r="1565" spans="1:6">
      <c r="A1565" s="3" t="s">
        <v>2254</v>
      </c>
      <c r="B1565" s="3" t="s">
        <v>1792</v>
      </c>
      <c r="C1565" s="3">
        <v>523.33994789999997</v>
      </c>
      <c r="D1565" s="3">
        <v>542.05201890000001</v>
      </c>
      <c r="E1565" s="3">
        <v>0.96547919699999996</v>
      </c>
      <c r="F1565" s="3">
        <v>0.970028212</v>
      </c>
    </row>
    <row r="1566" spans="1:6">
      <c r="A1566" s="3" t="s">
        <v>2266</v>
      </c>
      <c r="B1566" s="3" t="s">
        <v>753</v>
      </c>
      <c r="C1566" s="3">
        <v>214.15121360000001</v>
      </c>
      <c r="D1566" s="3">
        <v>221.7994735</v>
      </c>
      <c r="E1566" s="3">
        <v>0.96551723099999998</v>
      </c>
      <c r="F1566" s="3">
        <v>0.97098584200000004</v>
      </c>
    </row>
    <row r="1567" spans="1:6">
      <c r="A1567" s="3" t="s">
        <v>2255</v>
      </c>
      <c r="B1567" s="3" t="s">
        <v>174</v>
      </c>
      <c r="C1567" s="3">
        <v>182.47203999999999</v>
      </c>
      <c r="D1567" s="3">
        <v>188.9357469</v>
      </c>
      <c r="E1567" s="3">
        <v>0.96578886200000003</v>
      </c>
      <c r="F1567" s="3">
        <v>0.970028212</v>
      </c>
    </row>
    <row r="1568" spans="1:6">
      <c r="A1568" s="3" t="s">
        <v>2256</v>
      </c>
      <c r="B1568" s="3" t="s">
        <v>137</v>
      </c>
      <c r="C1568" s="3">
        <v>234.42588470000001</v>
      </c>
      <c r="D1568" s="3">
        <v>242.67966620000001</v>
      </c>
      <c r="E1568" s="3">
        <v>0.96598898600000005</v>
      </c>
      <c r="F1568" s="3">
        <v>0.970028212</v>
      </c>
    </row>
    <row r="1569" spans="1:6">
      <c r="A1569" s="3" t="s">
        <v>2257</v>
      </c>
      <c r="B1569" s="3" t="s">
        <v>120</v>
      </c>
      <c r="C1569" s="3">
        <v>36.747841379999997</v>
      </c>
      <c r="D1569" s="3">
        <v>38.035943750000001</v>
      </c>
      <c r="E1569" s="3">
        <v>0.96613460200000001</v>
      </c>
      <c r="F1569" s="3">
        <v>0.970028212</v>
      </c>
    </row>
    <row r="1570" spans="1:6">
      <c r="A1570" s="3" t="s">
        <v>2258</v>
      </c>
      <c r="B1570" s="3" t="s">
        <v>689</v>
      </c>
      <c r="C1570" s="3">
        <v>499.26377600000001</v>
      </c>
      <c r="D1570" s="3">
        <v>516.57659130000002</v>
      </c>
      <c r="E1570" s="3">
        <v>0.96648548199999995</v>
      </c>
      <c r="F1570" s="3">
        <v>0.970028212</v>
      </c>
    </row>
    <row r="1571" spans="1:6">
      <c r="A1571" s="3" t="s">
        <v>2259</v>
      </c>
      <c r="B1571" s="3" t="s">
        <v>2055</v>
      </c>
      <c r="C1571" s="3">
        <v>525.87428179999995</v>
      </c>
      <c r="D1571" s="3">
        <v>543.79232660000002</v>
      </c>
      <c r="E1571" s="3">
        <v>0.96704983899999997</v>
      </c>
      <c r="F1571" s="3">
        <v>0.970028212</v>
      </c>
    </row>
    <row r="1572" spans="1:6">
      <c r="A1572" s="3" t="s">
        <v>2260</v>
      </c>
      <c r="B1572" s="3" t="s">
        <v>753</v>
      </c>
      <c r="C1572" s="3">
        <v>429.56959410000002</v>
      </c>
      <c r="D1572" s="3">
        <v>444.18320499999999</v>
      </c>
      <c r="E1572" s="3">
        <v>0.96710003700000002</v>
      </c>
      <c r="F1572" s="3">
        <v>0.970028212</v>
      </c>
    </row>
    <row r="1573" spans="1:6">
      <c r="A1573" s="3" t="s">
        <v>2261</v>
      </c>
      <c r="B1573" s="3" t="s">
        <v>2262</v>
      </c>
      <c r="C1573" s="3">
        <v>440.9740966</v>
      </c>
      <c r="D1573" s="3">
        <v>455.84796310000002</v>
      </c>
      <c r="E1573" s="3">
        <v>0.96737099299999996</v>
      </c>
      <c r="F1573" s="3">
        <v>0.970028212</v>
      </c>
    </row>
    <row r="1574" spans="1:6">
      <c r="A1574" s="3" t="s">
        <v>2263</v>
      </c>
      <c r="B1574" s="3" t="s">
        <v>2173</v>
      </c>
      <c r="C1574" s="3">
        <v>188.80787470000001</v>
      </c>
      <c r="D1574" s="3">
        <v>195.14730460000001</v>
      </c>
      <c r="E1574" s="3">
        <v>0.96751464300000001</v>
      </c>
      <c r="F1574" s="3">
        <v>0.970028212</v>
      </c>
    </row>
    <row r="1575" spans="1:6">
      <c r="A1575" s="3" t="s">
        <v>2275</v>
      </c>
      <c r="B1575" s="3" t="s">
        <v>2089</v>
      </c>
      <c r="C1575" s="3">
        <v>176.13620520000001</v>
      </c>
      <c r="D1575" s="3">
        <v>182.021728</v>
      </c>
      <c r="E1575" s="3">
        <v>0.96766582300000004</v>
      </c>
      <c r="F1575" s="3">
        <v>0.97208598800000001</v>
      </c>
    </row>
    <row r="1576" spans="1:6">
      <c r="A1576" s="3" t="s">
        <v>2267</v>
      </c>
      <c r="B1576" s="3" t="s">
        <v>2268</v>
      </c>
      <c r="C1576" s="3">
        <v>121.64802659999999</v>
      </c>
      <c r="D1576" s="3">
        <v>125.70364240000001</v>
      </c>
      <c r="E1576" s="3">
        <v>0.96773668800000001</v>
      </c>
      <c r="F1576" s="3">
        <v>0.97128593200000002</v>
      </c>
    </row>
    <row r="1577" spans="1:6">
      <c r="A1577" s="3" t="s">
        <v>2269</v>
      </c>
      <c r="B1577" s="3" t="s">
        <v>2270</v>
      </c>
      <c r="C1577" s="3">
        <v>343.40224189999998</v>
      </c>
      <c r="D1577" s="3">
        <v>354.83714609999998</v>
      </c>
      <c r="E1577" s="3">
        <v>0.96777421900000005</v>
      </c>
      <c r="F1577" s="3">
        <v>0.97146952499999994</v>
      </c>
    </row>
    <row r="1578" spans="1:6">
      <c r="A1578" s="3" t="s">
        <v>2264</v>
      </c>
      <c r="B1578" s="3" t="s">
        <v>2265</v>
      </c>
      <c r="C1578" s="3">
        <v>55.75534554</v>
      </c>
      <c r="D1578" s="3">
        <v>57.604000910000003</v>
      </c>
      <c r="E1578" s="3">
        <v>0.96790751799999997</v>
      </c>
      <c r="F1578" s="3">
        <v>0.97009402199999994</v>
      </c>
    </row>
    <row r="1579" spans="1:6">
      <c r="A1579" s="3" t="s">
        <v>2271</v>
      </c>
      <c r="B1579" s="3" t="s">
        <v>791</v>
      </c>
      <c r="C1579" s="3">
        <v>598.1027977</v>
      </c>
      <c r="D1579" s="3">
        <v>617.63002159999996</v>
      </c>
      <c r="E1579" s="3">
        <v>0.96838362200000005</v>
      </c>
      <c r="F1579" s="3">
        <v>0.97153369199999995</v>
      </c>
    </row>
    <row r="1580" spans="1:6">
      <c r="A1580" s="3" t="s">
        <v>2276</v>
      </c>
      <c r="B1580" s="3" t="s">
        <v>255</v>
      </c>
      <c r="C1580" s="3">
        <v>319.32606989999999</v>
      </c>
      <c r="D1580" s="3">
        <v>329.54360029999998</v>
      </c>
      <c r="E1580" s="3">
        <v>0.96899490600000004</v>
      </c>
      <c r="F1580" s="3">
        <v>0.97208598800000001</v>
      </c>
    </row>
    <row r="1581" spans="1:6">
      <c r="A1581" s="3" t="s">
        <v>2272</v>
      </c>
      <c r="B1581" s="3" t="s">
        <v>1405</v>
      </c>
      <c r="C1581" s="3">
        <v>841.39885089999996</v>
      </c>
      <c r="D1581" s="3">
        <v>868.19746520000001</v>
      </c>
      <c r="E1581" s="3">
        <v>0.96913304300000003</v>
      </c>
      <c r="F1581" s="3">
        <v>0.97153369199999995</v>
      </c>
    </row>
    <row r="1582" spans="1:6">
      <c r="A1582" s="3" t="s">
        <v>2277</v>
      </c>
      <c r="B1582" s="3" t="s">
        <v>168</v>
      </c>
      <c r="C1582" s="3">
        <v>239.4945524</v>
      </c>
      <c r="D1582" s="3">
        <v>247.11024449999999</v>
      </c>
      <c r="E1582" s="3">
        <v>0.96918099400000002</v>
      </c>
      <c r="F1582" s="3">
        <v>0.97208598800000001</v>
      </c>
    </row>
    <row r="1583" spans="1:6">
      <c r="A1583" s="3" t="s">
        <v>2278</v>
      </c>
      <c r="B1583" s="3" t="s">
        <v>2279</v>
      </c>
      <c r="C1583" s="3">
        <v>229.3572169</v>
      </c>
      <c r="D1583" s="3">
        <v>236.64063899999999</v>
      </c>
      <c r="E1583" s="3">
        <v>0.96922159200000002</v>
      </c>
      <c r="F1583" s="3">
        <v>0.97208598800000001</v>
      </c>
    </row>
    <row r="1584" spans="1:6">
      <c r="A1584" s="3" t="s">
        <v>2273</v>
      </c>
      <c r="B1584" s="3" t="s">
        <v>789</v>
      </c>
      <c r="C1584" s="3">
        <v>269.90655909999998</v>
      </c>
      <c r="D1584" s="3">
        <v>278.3235201</v>
      </c>
      <c r="E1584" s="3">
        <v>0.96975835499999996</v>
      </c>
      <c r="F1584" s="3">
        <v>0.97153369199999995</v>
      </c>
    </row>
    <row r="1585" spans="1:6">
      <c r="A1585" s="3" t="s">
        <v>2274</v>
      </c>
      <c r="B1585" s="3" t="s">
        <v>840</v>
      </c>
      <c r="C1585" s="3">
        <v>136.85402999999999</v>
      </c>
      <c r="D1585" s="3">
        <v>141.09879770000001</v>
      </c>
      <c r="E1585" s="3">
        <v>0.96991634400000004</v>
      </c>
      <c r="F1585" s="3">
        <v>0.97153369199999995</v>
      </c>
    </row>
    <row r="1586" spans="1:6">
      <c r="A1586" s="3" t="s">
        <v>2280</v>
      </c>
      <c r="B1586" s="3" t="s">
        <v>2115</v>
      </c>
      <c r="C1586" s="3">
        <v>466.31743549999999</v>
      </c>
      <c r="D1586" s="3">
        <v>480.75786190000002</v>
      </c>
      <c r="E1586" s="3">
        <v>0.96996320300000005</v>
      </c>
      <c r="F1586" s="3">
        <v>0.97208598800000001</v>
      </c>
    </row>
    <row r="1587" spans="1:6">
      <c r="A1587" s="3" t="s">
        <v>2281</v>
      </c>
      <c r="B1587" s="3" t="s">
        <v>868</v>
      </c>
      <c r="C1587" s="3">
        <v>693.14031850000003</v>
      </c>
      <c r="D1587" s="3">
        <v>714.35006759999999</v>
      </c>
      <c r="E1587" s="3">
        <v>0.97030902600000002</v>
      </c>
      <c r="F1587" s="3">
        <v>0.97208598800000001</v>
      </c>
    </row>
    <row r="1588" spans="1:6">
      <c r="A1588" s="3" t="s">
        <v>2282</v>
      </c>
      <c r="B1588" s="3" t="s">
        <v>2283</v>
      </c>
      <c r="C1588" s="3">
        <v>309.18873439999999</v>
      </c>
      <c r="D1588" s="3">
        <v>318.53413920000003</v>
      </c>
      <c r="E1588" s="3">
        <v>0.97066121400000005</v>
      </c>
      <c r="F1588" s="3">
        <v>0.97208598800000001</v>
      </c>
    </row>
    <row r="1589" spans="1:6">
      <c r="A1589" s="3" t="s">
        <v>2284</v>
      </c>
      <c r="B1589" s="3" t="s">
        <v>632</v>
      </c>
      <c r="C1589" s="3">
        <v>188.80787470000001</v>
      </c>
      <c r="D1589" s="3">
        <v>194.4545329</v>
      </c>
      <c r="E1589" s="3">
        <v>0.97096154999999995</v>
      </c>
      <c r="F1589" s="3">
        <v>0.97208598800000001</v>
      </c>
    </row>
    <row r="1590" spans="1:6">
      <c r="A1590" s="3" t="s">
        <v>2285</v>
      </c>
      <c r="B1590" s="3" t="s">
        <v>753</v>
      </c>
      <c r="C1590" s="3">
        <v>586.69829519999996</v>
      </c>
      <c r="D1590" s="3">
        <v>603.84448810000004</v>
      </c>
      <c r="E1590" s="3">
        <v>0.97160495199999997</v>
      </c>
      <c r="F1590" s="3">
        <v>0.97208598800000001</v>
      </c>
    </row>
    <row r="1591" spans="1:6">
      <c r="A1591" s="3" t="s">
        <v>2286</v>
      </c>
      <c r="B1591" s="3" t="s">
        <v>271</v>
      </c>
      <c r="C1591" s="3">
        <v>596.83563070000002</v>
      </c>
      <c r="D1591" s="3">
        <v>614.10892560000002</v>
      </c>
      <c r="E1591" s="3">
        <v>0.97187258799999998</v>
      </c>
      <c r="F1591" s="3">
        <v>0.97208598800000001</v>
      </c>
    </row>
    <row r="1592" spans="1:6">
      <c r="A1592" s="3" t="s">
        <v>2287</v>
      </c>
      <c r="B1592" s="3" t="s">
        <v>1124</v>
      </c>
      <c r="C1592" s="3">
        <v>845.20035180000002</v>
      </c>
      <c r="D1592" s="3">
        <v>869.54050119999999</v>
      </c>
      <c r="E1592" s="3">
        <v>0.97200803300000005</v>
      </c>
      <c r="F1592" s="3">
        <v>0.97208598800000001</v>
      </c>
    </row>
    <row r="1593" spans="1:6">
      <c r="A1593" s="3" t="s">
        <v>2300</v>
      </c>
      <c r="B1593" s="3" t="s">
        <v>2301</v>
      </c>
      <c r="C1593" s="3">
        <v>110.2435241</v>
      </c>
      <c r="D1593" s="3">
        <v>113.39351310000001</v>
      </c>
      <c r="E1593" s="3">
        <v>0.97222073099999995</v>
      </c>
      <c r="F1593" s="3">
        <v>0.97534486600000003</v>
      </c>
    </row>
    <row r="1594" spans="1:6">
      <c r="A1594" s="3" t="s">
        <v>2288</v>
      </c>
      <c r="B1594" s="3" t="s">
        <v>1066</v>
      </c>
      <c r="C1594" s="3">
        <v>268.63939219999997</v>
      </c>
      <c r="D1594" s="3">
        <v>276.30642080000001</v>
      </c>
      <c r="E1594" s="3">
        <v>0.97225171700000002</v>
      </c>
      <c r="F1594" s="3">
        <v>0.97208598800000001</v>
      </c>
    </row>
    <row r="1595" spans="1:6">
      <c r="A1595" s="3" t="s">
        <v>2289</v>
      </c>
      <c r="B1595" s="3" t="s">
        <v>1543</v>
      </c>
      <c r="C1595" s="3">
        <v>254.70055579999999</v>
      </c>
      <c r="D1595" s="3">
        <v>261.92680710000002</v>
      </c>
      <c r="E1595" s="3">
        <v>0.97241118100000001</v>
      </c>
      <c r="F1595" s="3">
        <v>0.97208598800000001</v>
      </c>
    </row>
    <row r="1596" spans="1:6">
      <c r="A1596" s="3" t="s">
        <v>2302</v>
      </c>
      <c r="B1596" s="3" t="s">
        <v>196</v>
      </c>
      <c r="C1596" s="3">
        <v>223.02138220000001</v>
      </c>
      <c r="D1596" s="3">
        <v>229.30452320000001</v>
      </c>
      <c r="E1596" s="3">
        <v>0.97259914000000003</v>
      </c>
      <c r="F1596" s="3">
        <v>0.97534486600000003</v>
      </c>
    </row>
    <row r="1597" spans="1:6">
      <c r="A1597" s="3" t="s">
        <v>2290</v>
      </c>
      <c r="B1597" s="3" t="s">
        <v>2291</v>
      </c>
      <c r="C1597" s="3">
        <v>307.92156740000001</v>
      </c>
      <c r="D1597" s="3">
        <v>316.54311610000002</v>
      </c>
      <c r="E1597" s="3">
        <v>0.97276342999999998</v>
      </c>
      <c r="F1597" s="3">
        <v>0.97208598800000001</v>
      </c>
    </row>
    <row r="1598" spans="1:6">
      <c r="A1598" s="3" t="s">
        <v>2292</v>
      </c>
      <c r="B1598" s="3" t="s">
        <v>1697</v>
      </c>
      <c r="C1598" s="3">
        <v>492.92794129999999</v>
      </c>
      <c r="D1598" s="3">
        <v>506.64452410000001</v>
      </c>
      <c r="E1598" s="3">
        <v>0.97292661400000002</v>
      </c>
      <c r="F1598" s="3">
        <v>0.97208598800000001</v>
      </c>
    </row>
    <row r="1599" spans="1:6">
      <c r="A1599" s="3" t="s">
        <v>2293</v>
      </c>
      <c r="B1599" s="3" t="s">
        <v>1722</v>
      </c>
      <c r="C1599" s="3">
        <v>443.50843049999997</v>
      </c>
      <c r="D1599" s="3">
        <v>455.71811129999998</v>
      </c>
      <c r="E1599" s="3">
        <v>0.973207822</v>
      </c>
      <c r="F1599" s="3">
        <v>0.97438571900000004</v>
      </c>
    </row>
    <row r="1600" spans="1:6">
      <c r="A1600" s="3" t="s">
        <v>2303</v>
      </c>
      <c r="B1600" s="3" t="s">
        <v>2106</v>
      </c>
      <c r="C1600" s="3">
        <v>380.15008330000001</v>
      </c>
      <c r="D1600" s="3">
        <v>390.36468730000001</v>
      </c>
      <c r="E1600" s="3">
        <v>0.97383317599999997</v>
      </c>
      <c r="F1600" s="3">
        <v>0.97534486600000003</v>
      </c>
    </row>
    <row r="1601" spans="1:6">
      <c r="A1601" s="3" t="s">
        <v>2294</v>
      </c>
      <c r="B1601" s="3" t="s">
        <v>448</v>
      </c>
      <c r="C1601" s="3">
        <v>613.30880100000002</v>
      </c>
      <c r="D1601" s="3">
        <v>629.77897499999995</v>
      </c>
      <c r="E1601" s="3">
        <v>0.97384769199999999</v>
      </c>
      <c r="F1601" s="3">
        <v>0.97438571900000004</v>
      </c>
    </row>
    <row r="1602" spans="1:6">
      <c r="A1602" s="3" t="s">
        <v>2295</v>
      </c>
      <c r="B1602" s="3" t="s">
        <v>848</v>
      </c>
      <c r="C1602" s="3">
        <v>306.65440050000001</v>
      </c>
      <c r="D1602" s="3">
        <v>314.81971179999999</v>
      </c>
      <c r="E1602" s="3">
        <v>0.97406353199999995</v>
      </c>
      <c r="F1602" s="3">
        <v>0.97438571900000004</v>
      </c>
    </row>
    <row r="1603" spans="1:6">
      <c r="A1603" s="3" t="s">
        <v>2296</v>
      </c>
      <c r="B1603" s="3" t="s">
        <v>235</v>
      </c>
      <c r="C1603" s="3">
        <v>618.37746879999997</v>
      </c>
      <c r="D1603" s="3">
        <v>634.76444890000005</v>
      </c>
      <c r="E1603" s="3">
        <v>0.97418415599999997</v>
      </c>
      <c r="F1603" s="3">
        <v>0.97438571900000004</v>
      </c>
    </row>
    <row r="1604" spans="1:6">
      <c r="A1604" s="3" t="s">
        <v>2297</v>
      </c>
      <c r="B1604" s="3" t="s">
        <v>667</v>
      </c>
      <c r="C1604" s="3">
        <v>496.72944210000003</v>
      </c>
      <c r="D1604" s="3">
        <v>509.8469498</v>
      </c>
      <c r="E1604" s="3">
        <v>0.97427167599999998</v>
      </c>
      <c r="F1604" s="3">
        <v>0.97438571900000004</v>
      </c>
    </row>
    <row r="1605" spans="1:6">
      <c r="A1605" s="3" t="s">
        <v>2304</v>
      </c>
      <c r="B1605" s="3" t="s">
        <v>2305</v>
      </c>
      <c r="C1605" s="3">
        <v>503.06527679999999</v>
      </c>
      <c r="D1605" s="3">
        <v>516.08792719999997</v>
      </c>
      <c r="E1605" s="3">
        <v>0.97476660500000001</v>
      </c>
      <c r="F1605" s="3">
        <v>0.97534486600000003</v>
      </c>
    </row>
    <row r="1606" spans="1:6">
      <c r="A1606" s="3" t="s">
        <v>2298</v>
      </c>
      <c r="B1606" s="3" t="s">
        <v>333</v>
      </c>
      <c r="C1606" s="3">
        <v>549.95045379999999</v>
      </c>
      <c r="D1606" s="3">
        <v>564.01101000000006</v>
      </c>
      <c r="E1606" s="3">
        <v>0.97507042200000005</v>
      </c>
      <c r="F1606" s="3">
        <v>0.97438571900000004</v>
      </c>
    </row>
    <row r="1607" spans="1:6">
      <c r="A1607" s="3" t="s">
        <v>2299</v>
      </c>
      <c r="B1607" s="3" t="s">
        <v>1161</v>
      </c>
      <c r="C1607" s="3">
        <v>269.90655909999998</v>
      </c>
      <c r="D1607" s="3">
        <v>276.77995920000001</v>
      </c>
      <c r="E1607" s="3">
        <v>0.97516655399999996</v>
      </c>
      <c r="F1607" s="3">
        <v>0.97438571900000004</v>
      </c>
    </row>
    <row r="1608" spans="1:6">
      <c r="A1608" s="3" t="s">
        <v>2306</v>
      </c>
      <c r="B1608" s="3" t="s">
        <v>540</v>
      </c>
      <c r="C1608" s="3">
        <v>570.22512489999997</v>
      </c>
      <c r="D1608" s="3">
        <v>584.62218929999995</v>
      </c>
      <c r="E1608" s="3">
        <v>0.97537372899999997</v>
      </c>
      <c r="F1608" s="3">
        <v>0.97534486600000003</v>
      </c>
    </row>
    <row r="1609" spans="1:6">
      <c r="A1609" s="3" t="s">
        <v>2308</v>
      </c>
      <c r="B1609" s="3" t="s">
        <v>2309</v>
      </c>
      <c r="C1609" s="3">
        <v>272.44089300000002</v>
      </c>
      <c r="D1609" s="3">
        <v>279.25510930000002</v>
      </c>
      <c r="E1609" s="3">
        <v>0.97559859800000004</v>
      </c>
      <c r="F1609" s="3">
        <v>0.97567838200000001</v>
      </c>
    </row>
    <row r="1610" spans="1:6">
      <c r="A1610" s="3" t="s">
        <v>2307</v>
      </c>
      <c r="B1610" s="3" t="s">
        <v>2038</v>
      </c>
      <c r="C1610" s="3">
        <v>448.57709820000002</v>
      </c>
      <c r="D1610" s="3">
        <v>459.65218240000002</v>
      </c>
      <c r="E1610" s="3">
        <v>0.97590551199999998</v>
      </c>
      <c r="F1610" s="3">
        <v>0.97534486600000003</v>
      </c>
    </row>
    <row r="1611" spans="1:6">
      <c r="A1611" s="3" t="s">
        <v>2315</v>
      </c>
      <c r="B1611" s="3" t="s">
        <v>1545</v>
      </c>
      <c r="C1611" s="3">
        <v>247.0975541</v>
      </c>
      <c r="D1611" s="3">
        <v>253.03177930000001</v>
      </c>
      <c r="E1611" s="3">
        <v>0.97654750999999995</v>
      </c>
      <c r="F1611" s="3">
        <v>0.97926670900000001</v>
      </c>
    </row>
    <row r="1612" spans="1:6">
      <c r="A1612" s="3" t="s">
        <v>2310</v>
      </c>
      <c r="B1612" s="3" t="s">
        <v>1270</v>
      </c>
      <c r="C1612" s="3">
        <v>437.17259569999999</v>
      </c>
      <c r="D1612" s="3">
        <v>447.56333050000001</v>
      </c>
      <c r="E1612" s="3">
        <v>0.97678376700000002</v>
      </c>
      <c r="F1612" s="3">
        <v>0.97711345000000005</v>
      </c>
    </row>
    <row r="1613" spans="1:6">
      <c r="A1613" s="3" t="s">
        <v>2311</v>
      </c>
      <c r="B1613" s="3" t="s">
        <v>333</v>
      </c>
      <c r="C1613" s="3">
        <v>296.51706489999998</v>
      </c>
      <c r="D1613" s="3">
        <v>303.41761819999999</v>
      </c>
      <c r="E1613" s="3">
        <v>0.97725724300000005</v>
      </c>
      <c r="F1613" s="3">
        <v>0.97711345000000005</v>
      </c>
    </row>
    <row r="1614" spans="1:6">
      <c r="A1614" s="3" t="s">
        <v>2312</v>
      </c>
      <c r="B1614" s="3" t="s">
        <v>1317</v>
      </c>
      <c r="C1614" s="3">
        <v>482.79060570000001</v>
      </c>
      <c r="D1614" s="3">
        <v>493.6693775</v>
      </c>
      <c r="E1614" s="3">
        <v>0.97796344599999996</v>
      </c>
      <c r="F1614" s="3">
        <v>0.97711345000000005</v>
      </c>
    </row>
    <row r="1615" spans="1:6">
      <c r="A1615" s="3" t="s">
        <v>2313</v>
      </c>
      <c r="B1615" s="3" t="s">
        <v>753</v>
      </c>
      <c r="C1615" s="3">
        <v>435.90542879999998</v>
      </c>
      <c r="D1615" s="3">
        <v>445.65790470000002</v>
      </c>
      <c r="E1615" s="3">
        <v>0.97811667700000005</v>
      </c>
      <c r="F1615" s="3">
        <v>0.97711345000000005</v>
      </c>
    </row>
    <row r="1616" spans="1:6">
      <c r="A1616" s="3" t="s">
        <v>2321</v>
      </c>
      <c r="B1616" s="3" t="s">
        <v>1210</v>
      </c>
      <c r="C1616" s="3">
        <v>285.1125624</v>
      </c>
      <c r="D1616" s="3">
        <v>291.41483890000001</v>
      </c>
      <c r="E1616" s="3">
        <v>0.97837352300000002</v>
      </c>
      <c r="F1616" s="3">
        <v>0.980089655</v>
      </c>
    </row>
    <row r="1617" spans="1:6">
      <c r="A1617" s="3" t="s">
        <v>2316</v>
      </c>
      <c r="B1617" s="3" t="s">
        <v>2317</v>
      </c>
      <c r="C1617" s="3">
        <v>130.5181953</v>
      </c>
      <c r="D1617" s="3">
        <v>133.39542850000001</v>
      </c>
      <c r="E1617" s="3">
        <v>0.97843079600000005</v>
      </c>
      <c r="F1617" s="3">
        <v>0.979811443</v>
      </c>
    </row>
    <row r="1618" spans="1:6">
      <c r="A1618" s="3" t="s">
        <v>2320</v>
      </c>
      <c r="B1618" s="3" t="s">
        <v>415</v>
      </c>
      <c r="C1618" s="3">
        <v>409.29492299999998</v>
      </c>
      <c r="D1618" s="3">
        <v>418.09897869999998</v>
      </c>
      <c r="E1618" s="3">
        <v>0.97894265199999997</v>
      </c>
      <c r="F1618" s="3">
        <v>0.98000049</v>
      </c>
    </row>
    <row r="1619" spans="1:6">
      <c r="A1619" s="3" t="s">
        <v>2314</v>
      </c>
      <c r="B1619" s="3" t="s">
        <v>2268</v>
      </c>
      <c r="C1619" s="3">
        <v>179.93770610000001</v>
      </c>
      <c r="D1619" s="3">
        <v>183.80042030000001</v>
      </c>
      <c r="E1619" s="3">
        <v>0.97898419299999995</v>
      </c>
      <c r="F1619" s="3">
        <v>0.97711345000000005</v>
      </c>
    </row>
    <row r="1620" spans="1:6">
      <c r="A1620" s="3" t="s">
        <v>2318</v>
      </c>
      <c r="B1620" s="3" t="s">
        <v>290</v>
      </c>
      <c r="C1620" s="3">
        <v>197.67804330000001</v>
      </c>
      <c r="D1620" s="3">
        <v>201.85919509999999</v>
      </c>
      <c r="E1620" s="3">
        <v>0.97928678999999996</v>
      </c>
      <c r="F1620" s="3">
        <v>0.979811443</v>
      </c>
    </row>
    <row r="1621" spans="1:6">
      <c r="A1621" s="3" t="s">
        <v>2319</v>
      </c>
      <c r="B1621" s="3" t="s">
        <v>422</v>
      </c>
      <c r="C1621" s="3">
        <v>297.78423190000001</v>
      </c>
      <c r="D1621" s="3">
        <v>303.8724651</v>
      </c>
      <c r="E1621" s="3">
        <v>0.97996451200000001</v>
      </c>
      <c r="F1621" s="3">
        <v>0.979811443</v>
      </c>
    </row>
    <row r="1622" spans="1:6">
      <c r="A1622" s="3" t="s">
        <v>2325</v>
      </c>
      <c r="B1622" s="3" t="s">
        <v>1584</v>
      </c>
      <c r="C1622" s="3">
        <v>337.06640720000001</v>
      </c>
      <c r="D1622" s="3">
        <v>343.8865596</v>
      </c>
      <c r="E1622" s="3">
        <v>0.98016743500000003</v>
      </c>
      <c r="F1622" s="3">
        <v>0.98235015400000003</v>
      </c>
    </row>
    <row r="1623" spans="1:6">
      <c r="A1623" s="3" t="s">
        <v>2323</v>
      </c>
      <c r="B1623" s="3" t="s">
        <v>137</v>
      </c>
      <c r="C1623" s="3">
        <v>428.30242709999999</v>
      </c>
      <c r="D1623" s="3">
        <v>436.93668609999997</v>
      </c>
      <c r="E1623" s="3">
        <v>0.98023910700000005</v>
      </c>
      <c r="F1623" s="3">
        <v>0.98134465299999996</v>
      </c>
    </row>
    <row r="1624" spans="1:6">
      <c r="A1624" s="3" t="s">
        <v>2326</v>
      </c>
      <c r="B1624" s="3" t="s">
        <v>755</v>
      </c>
      <c r="C1624" s="3">
        <v>599.3699646</v>
      </c>
      <c r="D1624" s="3">
        <v>610.69910270000003</v>
      </c>
      <c r="E1624" s="3">
        <v>0.98144890299999998</v>
      </c>
      <c r="F1624" s="3">
        <v>0.98235015400000003</v>
      </c>
    </row>
    <row r="1625" spans="1:6">
      <c r="A1625" s="3" t="s">
        <v>2324</v>
      </c>
      <c r="B1625" s="3" t="s">
        <v>2163</v>
      </c>
      <c r="C1625" s="3">
        <v>50.686677770000003</v>
      </c>
      <c r="D1625" s="3">
        <v>51.63374932</v>
      </c>
      <c r="E1625" s="3">
        <v>0.98165789699999995</v>
      </c>
      <c r="F1625" s="3">
        <v>0.98134465299999996</v>
      </c>
    </row>
    <row r="1626" spans="1:6">
      <c r="A1626" s="3" t="s">
        <v>2328</v>
      </c>
      <c r="B1626" s="3" t="s">
        <v>2091</v>
      </c>
      <c r="C1626" s="3">
        <v>92.503186920000005</v>
      </c>
      <c r="D1626" s="3">
        <v>94.209892949999997</v>
      </c>
      <c r="E1626" s="3">
        <v>0.98188400399999998</v>
      </c>
      <c r="F1626" s="3">
        <v>0.98453357699999999</v>
      </c>
    </row>
    <row r="1627" spans="1:6">
      <c r="A1627" s="3" t="s">
        <v>2322</v>
      </c>
      <c r="B1627" s="3" t="s">
        <v>1132</v>
      </c>
      <c r="C1627" s="3">
        <v>98.839021650000007</v>
      </c>
      <c r="D1627" s="3">
        <v>100.6511359</v>
      </c>
      <c r="E1627" s="3">
        <v>0.98199608800000004</v>
      </c>
      <c r="F1627" s="3">
        <v>0.980089655</v>
      </c>
    </row>
    <row r="1628" spans="1:6">
      <c r="A1628" s="3" t="s">
        <v>2333</v>
      </c>
      <c r="B1628" s="3" t="s">
        <v>52</v>
      </c>
      <c r="C1628" s="3">
        <v>7.6030016649999999</v>
      </c>
      <c r="D1628" s="3">
        <v>7.7398631980000001</v>
      </c>
      <c r="E1628" s="3">
        <v>0.98231731899999997</v>
      </c>
      <c r="F1628" s="3">
        <v>0.98831580100000005</v>
      </c>
    </row>
    <row r="1629" spans="1:6">
      <c r="A1629" s="3" t="s">
        <v>2329</v>
      </c>
      <c r="B1629" s="3" t="s">
        <v>2330</v>
      </c>
      <c r="C1629" s="3">
        <v>135.58686299999999</v>
      </c>
      <c r="D1629" s="3">
        <v>137.98736389999999</v>
      </c>
      <c r="E1629" s="3">
        <v>0.98260347299999995</v>
      </c>
      <c r="F1629" s="3">
        <v>0.98453357699999999</v>
      </c>
    </row>
    <row r="1630" spans="1:6">
      <c r="A1630" s="3" t="s">
        <v>2327</v>
      </c>
      <c r="B1630" s="3" t="s">
        <v>816</v>
      </c>
      <c r="C1630" s="3">
        <v>364.94407990000002</v>
      </c>
      <c r="D1630" s="3">
        <v>371.3447941</v>
      </c>
      <c r="E1630" s="3">
        <v>0.98276342000000005</v>
      </c>
      <c r="F1630" s="3">
        <v>0.98235015400000003</v>
      </c>
    </row>
    <row r="1631" spans="1:6">
      <c r="A1631" s="3" t="s">
        <v>2334</v>
      </c>
      <c r="B1631" s="3" t="s">
        <v>235</v>
      </c>
      <c r="C1631" s="3">
        <v>223.02138220000001</v>
      </c>
      <c r="D1631" s="3">
        <v>226.8916839</v>
      </c>
      <c r="E1631" s="3">
        <v>0.98294207300000003</v>
      </c>
      <c r="F1631" s="3">
        <v>0.98831580100000005</v>
      </c>
    </row>
    <row r="1632" spans="1:6">
      <c r="A1632" s="3" t="s">
        <v>2331</v>
      </c>
      <c r="B1632" s="3" t="s">
        <v>686</v>
      </c>
      <c r="C1632" s="3">
        <v>491.66077430000001</v>
      </c>
      <c r="D1632" s="3">
        <v>500.00659530000001</v>
      </c>
      <c r="E1632" s="3">
        <v>0.98330857800000004</v>
      </c>
      <c r="F1632" s="3">
        <v>0.98453357699999999</v>
      </c>
    </row>
    <row r="1633" spans="1:6">
      <c r="A1633" s="3" t="s">
        <v>2332</v>
      </c>
      <c r="B1633" s="3" t="s">
        <v>2291</v>
      </c>
      <c r="C1633" s="3">
        <v>453.64576599999998</v>
      </c>
      <c r="D1633" s="3">
        <v>461.02681940000002</v>
      </c>
      <c r="E1633" s="3">
        <v>0.98398996999999999</v>
      </c>
      <c r="F1633" s="3">
        <v>0.98606433100000002</v>
      </c>
    </row>
    <row r="1634" spans="1:6">
      <c r="A1634" s="3" t="s">
        <v>2343</v>
      </c>
      <c r="B1634" s="3" t="s">
        <v>32</v>
      </c>
      <c r="C1634" s="3">
        <v>63.358347209999998</v>
      </c>
      <c r="D1634" s="3">
        <v>64.372157200000004</v>
      </c>
      <c r="E1634" s="3">
        <v>0.98425079999999998</v>
      </c>
      <c r="F1634" s="3">
        <v>0.99001316800000005</v>
      </c>
    </row>
    <row r="1635" spans="1:6">
      <c r="A1635" s="3" t="s">
        <v>2335</v>
      </c>
      <c r="B1635" s="3" t="s">
        <v>2279</v>
      </c>
      <c r="C1635" s="3">
        <v>503.06527679999999</v>
      </c>
      <c r="D1635" s="3">
        <v>510.97790099999997</v>
      </c>
      <c r="E1635" s="3">
        <v>0.98451474299999997</v>
      </c>
      <c r="F1635" s="3">
        <v>0.98831580100000005</v>
      </c>
    </row>
    <row r="1636" spans="1:6">
      <c r="A1636" s="3" t="s">
        <v>2336</v>
      </c>
      <c r="B1636" s="3" t="s">
        <v>1224</v>
      </c>
      <c r="C1636" s="3">
        <v>499.26377600000001</v>
      </c>
      <c r="D1636" s="3">
        <v>506.99463839999999</v>
      </c>
      <c r="E1636" s="3">
        <v>0.98475158900000004</v>
      </c>
      <c r="F1636" s="3">
        <v>0.98831580100000005</v>
      </c>
    </row>
    <row r="1637" spans="1:6">
      <c r="A1637" s="3" t="s">
        <v>2337</v>
      </c>
      <c r="B1637" s="3" t="s">
        <v>2338</v>
      </c>
      <c r="C1637" s="3">
        <v>944.03937340000004</v>
      </c>
      <c r="D1637" s="3">
        <v>958.46221619999994</v>
      </c>
      <c r="E1637" s="3">
        <v>0.98495210099999997</v>
      </c>
      <c r="F1637" s="3">
        <v>0.98831580100000005</v>
      </c>
    </row>
    <row r="1638" spans="1:6">
      <c r="A1638" s="3" t="s">
        <v>2339</v>
      </c>
      <c r="B1638" s="3" t="s">
        <v>2340</v>
      </c>
      <c r="C1638" s="3">
        <v>234.42588470000001</v>
      </c>
      <c r="D1638" s="3">
        <v>237.94328350000001</v>
      </c>
      <c r="E1638" s="3">
        <v>0.985217491</v>
      </c>
      <c r="F1638" s="3">
        <v>0.98867354799999996</v>
      </c>
    </row>
    <row r="1639" spans="1:6">
      <c r="A1639" s="3" t="s">
        <v>2342</v>
      </c>
      <c r="B1639" s="3" t="s">
        <v>1365</v>
      </c>
      <c r="C1639" s="3">
        <v>432.103928</v>
      </c>
      <c r="D1639" s="3">
        <v>438.49227130000003</v>
      </c>
      <c r="E1639" s="3">
        <v>0.98543111500000002</v>
      </c>
      <c r="F1639" s="3">
        <v>0.98924159599999995</v>
      </c>
    </row>
    <row r="1640" spans="1:6">
      <c r="A1640" s="3" t="s">
        <v>2344</v>
      </c>
      <c r="B1640" s="3" t="s">
        <v>575</v>
      </c>
      <c r="C1640" s="3">
        <v>290.18123020000002</v>
      </c>
      <c r="D1640" s="3">
        <v>294.1016664</v>
      </c>
      <c r="E1640" s="3">
        <v>0.98666979300000002</v>
      </c>
      <c r="F1640" s="3">
        <v>0.99001316800000005</v>
      </c>
    </row>
    <row r="1641" spans="1:6">
      <c r="A1641" s="3" t="s">
        <v>2345</v>
      </c>
      <c r="B1641" s="3" t="s">
        <v>1266</v>
      </c>
      <c r="C1641" s="3">
        <v>253.43338879999999</v>
      </c>
      <c r="D1641" s="3">
        <v>256.815314</v>
      </c>
      <c r="E1641" s="3">
        <v>0.986831295</v>
      </c>
      <c r="F1641" s="3">
        <v>0.99001316800000005</v>
      </c>
    </row>
    <row r="1642" spans="1:6">
      <c r="A1642" s="3" t="s">
        <v>2346</v>
      </c>
      <c r="B1642" s="3" t="s">
        <v>692</v>
      </c>
      <c r="C1642" s="3">
        <v>408.02775600000001</v>
      </c>
      <c r="D1642" s="3">
        <v>413.45009390000001</v>
      </c>
      <c r="E1642" s="3">
        <v>0.98688514500000002</v>
      </c>
      <c r="F1642" s="3">
        <v>0.99001316800000005</v>
      </c>
    </row>
    <row r="1643" spans="1:6">
      <c r="A1643" s="3" t="s">
        <v>2347</v>
      </c>
      <c r="B1643" s="3" t="s">
        <v>860</v>
      </c>
      <c r="C1643" s="3">
        <v>684.27014989999998</v>
      </c>
      <c r="D1643" s="3">
        <v>693.30916070000001</v>
      </c>
      <c r="E1643" s="3">
        <v>0.98696251099999999</v>
      </c>
      <c r="F1643" s="3">
        <v>0.99001316800000005</v>
      </c>
    </row>
    <row r="1644" spans="1:6">
      <c r="A1644" s="3" t="s">
        <v>2348</v>
      </c>
      <c r="B1644" s="3" t="s">
        <v>422</v>
      </c>
      <c r="C1644" s="3">
        <v>408.02775600000001</v>
      </c>
      <c r="D1644" s="3">
        <v>413.20699230000002</v>
      </c>
      <c r="E1644" s="3">
        <v>0.98746575800000003</v>
      </c>
      <c r="F1644" s="3">
        <v>0.99001316800000005</v>
      </c>
    </row>
    <row r="1645" spans="1:6">
      <c r="A1645" s="3" t="s">
        <v>2341</v>
      </c>
      <c r="B1645" s="3" t="s">
        <v>365</v>
      </c>
      <c r="C1645" s="3">
        <v>212.8840466</v>
      </c>
      <c r="D1645" s="3">
        <v>215.5521263</v>
      </c>
      <c r="E1645" s="3">
        <v>0.987622114</v>
      </c>
      <c r="F1645" s="3">
        <v>0.98912588199999996</v>
      </c>
    </row>
    <row r="1646" spans="1:6">
      <c r="A1646" s="3" t="s">
        <v>2349</v>
      </c>
      <c r="B1646" s="3" t="s">
        <v>2009</v>
      </c>
      <c r="C1646" s="3">
        <v>508.13394460000001</v>
      </c>
      <c r="D1646" s="3">
        <v>514.41078130000005</v>
      </c>
      <c r="E1646" s="3">
        <v>0.98779800699999998</v>
      </c>
      <c r="F1646" s="3">
        <v>0.99001316800000005</v>
      </c>
    </row>
    <row r="1647" spans="1:6">
      <c r="A1647" s="3" t="s">
        <v>2350</v>
      </c>
      <c r="B1647" s="3" t="s">
        <v>2351</v>
      </c>
      <c r="C1647" s="3">
        <v>268.63939219999997</v>
      </c>
      <c r="D1647" s="3">
        <v>271.89143660000002</v>
      </c>
      <c r="E1647" s="3">
        <v>0.98803918000000002</v>
      </c>
      <c r="F1647" s="3">
        <v>0.99001316800000005</v>
      </c>
    </row>
    <row r="1648" spans="1:6">
      <c r="A1648" s="3" t="s">
        <v>2355</v>
      </c>
      <c r="B1648" s="3" t="s">
        <v>515</v>
      </c>
      <c r="C1648" s="3">
        <v>172.33470439999999</v>
      </c>
      <c r="D1648" s="3">
        <v>174.31781179999999</v>
      </c>
      <c r="E1648" s="3">
        <v>0.98862360999999999</v>
      </c>
      <c r="F1648" s="3">
        <v>0.99211863099999997</v>
      </c>
    </row>
    <row r="1649" spans="1:6">
      <c r="A1649" s="3" t="s">
        <v>2352</v>
      </c>
      <c r="B1649" s="3" t="s">
        <v>1146</v>
      </c>
      <c r="C1649" s="3">
        <v>576.56095960000005</v>
      </c>
      <c r="D1649" s="3">
        <v>583.17807230000005</v>
      </c>
      <c r="E1649" s="3">
        <v>0.98865335799999998</v>
      </c>
      <c r="F1649" s="3">
        <v>0.99001316800000005</v>
      </c>
    </row>
    <row r="1650" spans="1:6">
      <c r="A1650" s="3" t="s">
        <v>2354</v>
      </c>
      <c r="B1650" s="3" t="s">
        <v>1294</v>
      </c>
      <c r="C1650" s="3">
        <v>728.62099290000003</v>
      </c>
      <c r="D1650" s="3">
        <v>736.63902240000004</v>
      </c>
      <c r="E1650" s="3">
        <v>0.98911538899999996</v>
      </c>
      <c r="F1650" s="3">
        <v>0.99015616699999998</v>
      </c>
    </row>
    <row r="1651" spans="1:6">
      <c r="A1651" s="3" t="s">
        <v>2353</v>
      </c>
      <c r="B1651" s="3" t="s">
        <v>990</v>
      </c>
      <c r="C1651" s="3">
        <v>278.77672769999998</v>
      </c>
      <c r="D1651" s="3">
        <v>281.73764399999999</v>
      </c>
      <c r="E1651" s="3">
        <v>0.98949051899999996</v>
      </c>
      <c r="F1651" s="3">
        <v>0.99001316800000005</v>
      </c>
    </row>
    <row r="1652" spans="1:6">
      <c r="A1652" s="3" t="s">
        <v>2360</v>
      </c>
      <c r="B1652" s="3" t="s">
        <v>2210</v>
      </c>
      <c r="C1652" s="3">
        <v>101.3733555</v>
      </c>
      <c r="D1652" s="3">
        <v>102.42870689999999</v>
      </c>
      <c r="E1652" s="3">
        <v>0.989696723</v>
      </c>
      <c r="F1652" s="3">
        <v>0.99345208100000004</v>
      </c>
    </row>
    <row r="1653" spans="1:6">
      <c r="A1653" s="3" t="s">
        <v>2356</v>
      </c>
      <c r="B1653" s="3" t="s">
        <v>765</v>
      </c>
      <c r="C1653" s="3">
        <v>405.49342209999998</v>
      </c>
      <c r="D1653" s="3">
        <v>409.62525779999999</v>
      </c>
      <c r="E1653" s="3">
        <v>0.98991313299999995</v>
      </c>
      <c r="F1653" s="3">
        <v>0.99211863099999997</v>
      </c>
    </row>
    <row r="1654" spans="1:6">
      <c r="A1654" s="3" t="s">
        <v>2359</v>
      </c>
      <c r="B1654" s="3" t="s">
        <v>2190</v>
      </c>
      <c r="C1654" s="3">
        <v>503.06527679999999</v>
      </c>
      <c r="D1654" s="3">
        <v>508.10021440000003</v>
      </c>
      <c r="E1654" s="3">
        <v>0.99009066000000001</v>
      </c>
      <c r="F1654" s="3">
        <v>0.99321422100000001</v>
      </c>
    </row>
    <row r="1655" spans="1:6">
      <c r="A1655" s="3" t="s">
        <v>2357</v>
      </c>
      <c r="B1655" s="3" t="s">
        <v>657</v>
      </c>
      <c r="C1655" s="3">
        <v>282.57822859999999</v>
      </c>
      <c r="D1655" s="3">
        <v>285.22090250000002</v>
      </c>
      <c r="E1655" s="3">
        <v>0.99073464099999997</v>
      </c>
      <c r="F1655" s="3">
        <v>0.99271435900000005</v>
      </c>
    </row>
    <row r="1656" spans="1:6">
      <c r="A1656" s="3" t="s">
        <v>2358</v>
      </c>
      <c r="B1656" s="3" t="s">
        <v>426</v>
      </c>
      <c r="C1656" s="3">
        <v>591.76696289999995</v>
      </c>
      <c r="D1656" s="3">
        <v>597.23454049999998</v>
      </c>
      <c r="E1656" s="3">
        <v>0.99084517500000002</v>
      </c>
      <c r="F1656" s="3">
        <v>0.99271435900000005</v>
      </c>
    </row>
    <row r="1657" spans="1:6">
      <c r="A1657" s="3" t="s">
        <v>2361</v>
      </c>
      <c r="B1657" s="3" t="s">
        <v>1904</v>
      </c>
      <c r="C1657" s="3">
        <v>362.40974599999998</v>
      </c>
      <c r="D1657" s="3">
        <v>365.58916740000001</v>
      </c>
      <c r="E1657" s="3">
        <v>0.99130329399999995</v>
      </c>
      <c r="F1657" s="3">
        <v>0.99345208100000004</v>
      </c>
    </row>
    <row r="1658" spans="1:6">
      <c r="A1658" s="3" t="s">
        <v>2362</v>
      </c>
      <c r="B1658" s="3" t="s">
        <v>848</v>
      </c>
      <c r="C1658" s="3">
        <v>328.19623849999999</v>
      </c>
      <c r="D1658" s="3">
        <v>330.96433519999999</v>
      </c>
      <c r="E1658" s="3">
        <v>0.99163626900000001</v>
      </c>
      <c r="F1658" s="3">
        <v>0.99345208100000004</v>
      </c>
    </row>
    <row r="1659" spans="1:6">
      <c r="A1659" s="3" t="s">
        <v>2363</v>
      </c>
      <c r="B1659" s="3" t="s">
        <v>868</v>
      </c>
      <c r="C1659" s="3">
        <v>276.2423938</v>
      </c>
      <c r="D1659" s="3">
        <v>278.49811240000002</v>
      </c>
      <c r="E1659" s="3">
        <v>0.99190041699999998</v>
      </c>
      <c r="F1659" s="3">
        <v>0.99345208100000004</v>
      </c>
    </row>
    <row r="1660" spans="1:6">
      <c r="A1660" s="3" t="s">
        <v>2372</v>
      </c>
      <c r="B1660" s="3" t="s">
        <v>2373</v>
      </c>
      <c r="C1660" s="3">
        <v>351.00524350000001</v>
      </c>
      <c r="D1660" s="3">
        <v>353.75912010000002</v>
      </c>
      <c r="E1660" s="3">
        <v>0.992215391</v>
      </c>
      <c r="F1660" s="3">
        <v>0.99459002200000002</v>
      </c>
    </row>
    <row r="1661" spans="1:6">
      <c r="A1661" s="3" t="s">
        <v>2364</v>
      </c>
      <c r="B1661" s="3" t="s">
        <v>96</v>
      </c>
      <c r="C1661" s="3">
        <v>239.4945524</v>
      </c>
      <c r="D1661" s="3">
        <v>241.3101575</v>
      </c>
      <c r="E1661" s="3">
        <v>0.992476052</v>
      </c>
      <c r="F1661" s="3">
        <v>0.99345208100000004</v>
      </c>
    </row>
    <row r="1662" spans="1:6">
      <c r="A1662" s="3" t="s">
        <v>2365</v>
      </c>
      <c r="B1662" s="3" t="s">
        <v>2366</v>
      </c>
      <c r="C1662" s="3">
        <v>277.50956079999997</v>
      </c>
      <c r="D1662" s="3">
        <v>279.50451829999997</v>
      </c>
      <c r="E1662" s="3">
        <v>0.99286252100000005</v>
      </c>
      <c r="F1662" s="3">
        <v>0.99345208100000004</v>
      </c>
    </row>
    <row r="1663" spans="1:6">
      <c r="A1663" s="3" t="s">
        <v>2367</v>
      </c>
      <c r="B1663" s="3" t="s">
        <v>1270</v>
      </c>
      <c r="C1663" s="3">
        <v>235.69305159999999</v>
      </c>
      <c r="D1663" s="3">
        <v>237.3846369</v>
      </c>
      <c r="E1663" s="3">
        <v>0.99287407400000005</v>
      </c>
      <c r="F1663" s="3">
        <v>0.99345208100000004</v>
      </c>
    </row>
    <row r="1664" spans="1:6">
      <c r="A1664" s="3" t="s">
        <v>2368</v>
      </c>
      <c r="B1664" s="3" t="s">
        <v>2369</v>
      </c>
      <c r="C1664" s="3">
        <v>582.89679430000001</v>
      </c>
      <c r="D1664" s="3">
        <v>587.06047660000002</v>
      </c>
      <c r="E1664" s="3">
        <v>0.99290757500000004</v>
      </c>
      <c r="F1664" s="3">
        <v>0.99345208100000004</v>
      </c>
    </row>
    <row r="1665" spans="1:6">
      <c r="A1665" s="3" t="s">
        <v>2374</v>
      </c>
      <c r="B1665" s="3" t="s">
        <v>2375</v>
      </c>
      <c r="C1665" s="3">
        <v>451.1114321</v>
      </c>
      <c r="D1665" s="3">
        <v>454.17667699999998</v>
      </c>
      <c r="E1665" s="3">
        <v>0.99325098599999995</v>
      </c>
      <c r="F1665" s="3">
        <v>0.99474030099999999</v>
      </c>
    </row>
    <row r="1666" spans="1:6">
      <c r="A1666" s="3" t="s">
        <v>2370</v>
      </c>
      <c r="B1666" s="3" t="s">
        <v>1743</v>
      </c>
      <c r="C1666" s="3">
        <v>525.87428179999995</v>
      </c>
      <c r="D1666" s="3">
        <v>529.1675262</v>
      </c>
      <c r="E1666" s="3">
        <v>0.99377655600000003</v>
      </c>
      <c r="F1666" s="3">
        <v>0.99345208100000004</v>
      </c>
    </row>
    <row r="1667" spans="1:6">
      <c r="A1667" s="3" t="s">
        <v>2371</v>
      </c>
      <c r="B1667" s="3" t="s">
        <v>438</v>
      </c>
      <c r="C1667" s="3">
        <v>274.9752269</v>
      </c>
      <c r="D1667" s="3">
        <v>276.65299649999997</v>
      </c>
      <c r="E1667" s="3">
        <v>0.99393547299999996</v>
      </c>
      <c r="F1667" s="3">
        <v>0.99345208100000004</v>
      </c>
    </row>
    <row r="1668" spans="1:6">
      <c r="A1668" s="3" t="s">
        <v>2377</v>
      </c>
      <c r="B1668" s="3" t="s">
        <v>990</v>
      </c>
      <c r="C1668" s="3">
        <v>338.33357410000002</v>
      </c>
      <c r="D1668" s="3">
        <v>340.33643000000001</v>
      </c>
      <c r="E1668" s="3">
        <v>0.99411506999999999</v>
      </c>
      <c r="F1668" s="3">
        <v>0.99536407800000004</v>
      </c>
    </row>
    <row r="1669" spans="1:6">
      <c r="A1669" s="3" t="s">
        <v>2378</v>
      </c>
      <c r="B1669" s="3" t="s">
        <v>2379</v>
      </c>
      <c r="C1669" s="3">
        <v>139.3883639</v>
      </c>
      <c r="D1669" s="3">
        <v>140.19134310000001</v>
      </c>
      <c r="E1669" s="3">
        <v>0.99427226199999996</v>
      </c>
      <c r="F1669" s="3">
        <v>0.99536407800000004</v>
      </c>
    </row>
    <row r="1670" spans="1:6">
      <c r="A1670" s="3" t="s">
        <v>2380</v>
      </c>
      <c r="B1670" s="3" t="s">
        <v>176</v>
      </c>
      <c r="C1670" s="3">
        <v>470.11893629999997</v>
      </c>
      <c r="D1670" s="3">
        <v>472.66285470000003</v>
      </c>
      <c r="E1670" s="3">
        <v>0.99461790100000003</v>
      </c>
      <c r="F1670" s="3">
        <v>0.99536407800000004</v>
      </c>
    </row>
    <row r="1671" spans="1:6">
      <c r="A1671" s="3" t="s">
        <v>2381</v>
      </c>
      <c r="B1671" s="3" t="s">
        <v>350</v>
      </c>
      <c r="C1671" s="3">
        <v>485.32493959999999</v>
      </c>
      <c r="D1671" s="3">
        <v>487.6441734</v>
      </c>
      <c r="E1671" s="3">
        <v>0.99524400400000002</v>
      </c>
      <c r="F1671" s="3">
        <v>0.99536407800000004</v>
      </c>
    </row>
    <row r="1672" spans="1:6">
      <c r="A1672" s="3" t="s">
        <v>2382</v>
      </c>
      <c r="B1672" s="3" t="s">
        <v>1891</v>
      </c>
      <c r="C1672" s="3">
        <v>495.46227520000002</v>
      </c>
      <c r="D1672" s="3">
        <v>497.60876839999997</v>
      </c>
      <c r="E1672" s="3">
        <v>0.99568638399999998</v>
      </c>
      <c r="F1672" s="3">
        <v>0.99536407800000004</v>
      </c>
    </row>
    <row r="1673" spans="1:6">
      <c r="A1673" s="3" t="s">
        <v>2386</v>
      </c>
      <c r="B1673" s="3" t="s">
        <v>436</v>
      </c>
      <c r="C1673" s="3">
        <v>342.13507490000001</v>
      </c>
      <c r="D1673" s="3">
        <v>343.53717360000002</v>
      </c>
      <c r="E1673" s="3">
        <v>0.99591864100000005</v>
      </c>
      <c r="F1673" s="3">
        <v>0.99658450399999998</v>
      </c>
    </row>
    <row r="1674" spans="1:6">
      <c r="A1674" s="3" t="s">
        <v>2376</v>
      </c>
      <c r="B1674" s="3" t="s">
        <v>235</v>
      </c>
      <c r="C1674" s="3">
        <v>179.93770610000001</v>
      </c>
      <c r="D1674" s="3">
        <v>180.61609799999999</v>
      </c>
      <c r="E1674" s="3">
        <v>0.99624401200000001</v>
      </c>
      <c r="F1674" s="3">
        <v>0.99474030099999999</v>
      </c>
    </row>
    <row r="1675" spans="1:6">
      <c r="A1675" s="3" t="s">
        <v>2387</v>
      </c>
      <c r="B1675" s="3" t="s">
        <v>1491</v>
      </c>
      <c r="C1675" s="3">
        <v>371.27991459999998</v>
      </c>
      <c r="D1675" s="3">
        <v>372.6552337</v>
      </c>
      <c r="E1675" s="3">
        <v>0.99630940599999995</v>
      </c>
      <c r="F1675" s="3">
        <v>0.99658450399999998</v>
      </c>
    </row>
    <row r="1676" spans="1:6">
      <c r="A1676" s="3" t="s">
        <v>2383</v>
      </c>
      <c r="B1676" s="3" t="s">
        <v>1367</v>
      </c>
      <c r="C1676" s="3">
        <v>349.7380766</v>
      </c>
      <c r="D1676" s="3">
        <v>350.99754760000002</v>
      </c>
      <c r="E1676" s="3">
        <v>0.99641173800000005</v>
      </c>
      <c r="F1676" s="3">
        <v>0.99536407800000004</v>
      </c>
    </row>
    <row r="1677" spans="1:6">
      <c r="A1677" s="3" t="s">
        <v>2385</v>
      </c>
      <c r="B1677" s="3" t="s">
        <v>1786</v>
      </c>
      <c r="C1677" s="3">
        <v>320.59323690000002</v>
      </c>
      <c r="D1677" s="3">
        <v>321.72748430000001</v>
      </c>
      <c r="E1677" s="3">
        <v>0.99647450900000001</v>
      </c>
      <c r="F1677" s="3">
        <v>0.99609533400000005</v>
      </c>
    </row>
    <row r="1678" spans="1:6">
      <c r="A1678" s="3" t="s">
        <v>2384</v>
      </c>
      <c r="B1678" s="3" t="s">
        <v>753</v>
      </c>
      <c r="C1678" s="3">
        <v>497.9966091</v>
      </c>
      <c r="D1678" s="3">
        <v>499.6977344</v>
      </c>
      <c r="E1678" s="3">
        <v>0.99659569100000001</v>
      </c>
      <c r="F1678" s="3">
        <v>0.99536407800000004</v>
      </c>
    </row>
    <row r="1679" spans="1:6">
      <c r="A1679" s="3" t="s">
        <v>2389</v>
      </c>
      <c r="B1679" s="3" t="s">
        <v>2004</v>
      </c>
      <c r="C1679" s="3">
        <v>395.35608660000003</v>
      </c>
      <c r="D1679" s="3">
        <v>396.56327370000002</v>
      </c>
      <c r="E1679" s="3">
        <v>0.99695587799999996</v>
      </c>
      <c r="F1679" s="3">
        <v>0.99690813599999994</v>
      </c>
    </row>
    <row r="1680" spans="1:6">
      <c r="A1680" s="3" t="s">
        <v>2391</v>
      </c>
      <c r="B1680" s="3" t="s">
        <v>753</v>
      </c>
      <c r="C1680" s="3">
        <v>574.02662569999995</v>
      </c>
      <c r="D1680" s="3">
        <v>575.77871949999997</v>
      </c>
      <c r="E1680" s="3">
        <v>0.99695700200000004</v>
      </c>
      <c r="F1680" s="3">
        <v>0.99702795200000005</v>
      </c>
    </row>
    <row r="1681" spans="1:6">
      <c r="A1681" s="3" t="s">
        <v>2390</v>
      </c>
      <c r="B1681" s="3" t="s">
        <v>1296</v>
      </c>
      <c r="C1681" s="3">
        <v>149.52569940000001</v>
      </c>
      <c r="D1681" s="3">
        <v>149.8873251</v>
      </c>
      <c r="E1681" s="3">
        <v>0.99758734999999998</v>
      </c>
      <c r="F1681" s="3">
        <v>0.99690813599999994</v>
      </c>
    </row>
    <row r="1682" spans="1:6">
      <c r="A1682" s="3" t="s">
        <v>2396</v>
      </c>
      <c r="B1682" s="3" t="s">
        <v>1491</v>
      </c>
      <c r="C1682" s="3">
        <v>190.07504159999999</v>
      </c>
      <c r="D1682" s="3">
        <v>190.4874926</v>
      </c>
      <c r="E1682" s="3">
        <v>0.99783476100000001</v>
      </c>
      <c r="F1682" s="3">
        <v>1</v>
      </c>
    </row>
    <row r="1683" spans="1:6">
      <c r="A1683" s="3" t="s">
        <v>2388</v>
      </c>
      <c r="B1683" s="3" t="s">
        <v>452</v>
      </c>
      <c r="C1683" s="3">
        <v>202.7467111</v>
      </c>
      <c r="D1683" s="3">
        <v>203.1328877</v>
      </c>
      <c r="E1683" s="3">
        <v>0.99809889600000001</v>
      </c>
      <c r="F1683" s="3">
        <v>0.99658450399999998</v>
      </c>
    </row>
    <row r="1684" spans="1:6">
      <c r="A1684" s="3" t="s">
        <v>2394</v>
      </c>
      <c r="B1684" s="3" t="s">
        <v>343</v>
      </c>
      <c r="C1684" s="3">
        <v>196.41087630000001</v>
      </c>
      <c r="D1684" s="3">
        <v>196.71301009999999</v>
      </c>
      <c r="E1684" s="3">
        <v>0.99846408900000005</v>
      </c>
      <c r="F1684" s="3">
        <v>0.99865356400000005</v>
      </c>
    </row>
    <row r="1685" spans="1:6">
      <c r="A1685" s="3" t="s">
        <v>2397</v>
      </c>
      <c r="B1685" s="3" t="s">
        <v>134</v>
      </c>
      <c r="C1685" s="3">
        <v>157.1287011</v>
      </c>
      <c r="D1685" s="3">
        <v>157.15846719999999</v>
      </c>
      <c r="E1685" s="3">
        <v>0.99981059800000005</v>
      </c>
      <c r="F1685" s="3">
        <v>1</v>
      </c>
    </row>
    <row r="1686" spans="1:6">
      <c r="A1686" s="5" t="s">
        <v>2398</v>
      </c>
      <c r="B1686" s="5" t="s">
        <v>497</v>
      </c>
      <c r="C1686" s="5">
        <v>315.52456910000001</v>
      </c>
      <c r="D1686" s="5">
        <v>315.57706760000002</v>
      </c>
      <c r="E1686" s="5">
        <v>0.99983364299999999</v>
      </c>
      <c r="F1686" s="5">
        <v>1</v>
      </c>
    </row>
  </sheetData>
  <sortState ref="A3:F1686">
    <sortCondition ref="E3:E1686"/>
  </sortState>
  <mergeCells count="1">
    <mergeCell ref="A1:F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D3126-5606-4A67-B612-E34F5D4E0FEC}">
  <dimension ref="A1:F101"/>
  <sheetViews>
    <sheetView topLeftCell="A88" workbookViewId="0">
      <selection sqref="A1:XFD1048576"/>
    </sheetView>
  </sheetViews>
  <sheetFormatPr defaultColWidth="11" defaultRowHeight="14.25"/>
  <cols>
    <col min="1" max="1" width="15" style="1" customWidth="1"/>
    <col min="2" max="2" width="21.125" style="1" customWidth="1"/>
    <col min="3" max="3" width="12" style="1" customWidth="1"/>
    <col min="4" max="4" width="21.375" style="1" customWidth="1"/>
    <col min="5" max="5" width="13.625" style="1" customWidth="1"/>
    <col min="6" max="6" width="13.25" style="1" customWidth="1"/>
    <col min="7" max="16384" width="11" style="1"/>
  </cols>
  <sheetData>
    <row r="1" spans="1:6" ht="14.5">
      <c r="A1" s="6" t="s">
        <v>2404</v>
      </c>
      <c r="B1" s="6"/>
      <c r="C1" s="6"/>
      <c r="D1" s="6"/>
      <c r="E1" s="6"/>
    </row>
    <row r="2" spans="1:6" ht="14.5">
      <c r="A2" s="2" t="s">
        <v>0</v>
      </c>
      <c r="B2" s="2" t="s">
        <v>2399</v>
      </c>
      <c r="C2" s="2" t="s">
        <v>2400</v>
      </c>
      <c r="D2" s="2" t="s">
        <v>2401</v>
      </c>
      <c r="E2" s="2" t="s">
        <v>2402</v>
      </c>
      <c r="F2" s="2" t="s">
        <v>1</v>
      </c>
    </row>
    <row r="3" spans="1:6">
      <c r="A3" s="3" t="s">
        <v>752</v>
      </c>
      <c r="B3" s="3" t="s">
        <v>753</v>
      </c>
      <c r="C3" s="3">
        <v>376.3485824</v>
      </c>
      <c r="D3" s="3">
        <v>622.87218029999997</v>
      </c>
      <c r="E3" s="3">
        <v>0.60421478799999995</v>
      </c>
      <c r="F3" s="3">
        <v>0.32038338100000002</v>
      </c>
    </row>
    <row r="4" spans="1:6">
      <c r="A4" s="3" t="s">
        <v>775</v>
      </c>
      <c r="B4" s="3" t="s">
        <v>753</v>
      </c>
      <c r="C4" s="3">
        <v>219.2198813</v>
      </c>
      <c r="D4" s="3">
        <v>359.95403119999997</v>
      </c>
      <c r="E4" s="3">
        <v>0.60902188199999996</v>
      </c>
      <c r="F4" s="3">
        <v>0.34249921300000002</v>
      </c>
    </row>
    <row r="5" spans="1:6">
      <c r="A5" s="3" t="s">
        <v>787</v>
      </c>
      <c r="B5" s="3" t="s">
        <v>753</v>
      </c>
      <c r="C5" s="3">
        <v>337.06640720000001</v>
      </c>
      <c r="D5" s="3">
        <v>548.84593659999996</v>
      </c>
      <c r="E5" s="3">
        <v>0.61413665399999995</v>
      </c>
      <c r="F5" s="3">
        <v>0.34638878099999998</v>
      </c>
    </row>
    <row r="6" spans="1:6">
      <c r="A6" s="3" t="s">
        <v>875</v>
      </c>
      <c r="B6" s="3" t="s">
        <v>753</v>
      </c>
      <c r="C6" s="3">
        <v>489.1264405</v>
      </c>
      <c r="D6" s="3">
        <v>770.29838729999994</v>
      </c>
      <c r="E6" s="3">
        <v>0.63498307700000001</v>
      </c>
      <c r="F6" s="3">
        <v>0.382469004</v>
      </c>
    </row>
    <row r="7" spans="1:6">
      <c r="A7" s="3" t="s">
        <v>897</v>
      </c>
      <c r="B7" s="3" t="s">
        <v>753</v>
      </c>
      <c r="C7" s="3">
        <v>181.20487299999999</v>
      </c>
      <c r="D7" s="3">
        <v>284.3741751</v>
      </c>
      <c r="E7" s="3">
        <v>0.63720579700000002</v>
      </c>
      <c r="F7" s="3">
        <v>0.40544563300000003</v>
      </c>
    </row>
    <row r="8" spans="1:6">
      <c r="A8" s="3" t="s">
        <v>922</v>
      </c>
      <c r="B8" s="3" t="s">
        <v>753</v>
      </c>
      <c r="C8" s="3">
        <v>253.43338879999999</v>
      </c>
      <c r="D8" s="3">
        <v>392.79394489999999</v>
      </c>
      <c r="E8" s="3">
        <v>0.64520696399999999</v>
      </c>
      <c r="F8" s="3">
        <v>0.41130502800000002</v>
      </c>
    </row>
    <row r="9" spans="1:6">
      <c r="A9" s="3" t="s">
        <v>998</v>
      </c>
      <c r="B9" s="3" t="s">
        <v>753</v>
      </c>
      <c r="C9" s="3">
        <v>433.3710949</v>
      </c>
      <c r="D9" s="3">
        <v>653.17873650000001</v>
      </c>
      <c r="E9" s="3">
        <v>0.66348010199999996</v>
      </c>
      <c r="F9" s="3">
        <v>0.43918854499999999</v>
      </c>
    </row>
    <row r="10" spans="1:6">
      <c r="A10" s="3" t="s">
        <v>1181</v>
      </c>
      <c r="B10" s="3" t="s">
        <v>753</v>
      </c>
      <c r="C10" s="3">
        <v>290.18123020000002</v>
      </c>
      <c r="D10" s="3">
        <v>412.33095109999999</v>
      </c>
      <c r="E10" s="3">
        <v>0.70375805999999996</v>
      </c>
      <c r="F10" s="3">
        <v>0.52484911199999995</v>
      </c>
    </row>
    <row r="11" spans="1:6">
      <c r="A11" s="3" t="s">
        <v>1263</v>
      </c>
      <c r="B11" s="3" t="s">
        <v>753</v>
      </c>
      <c r="C11" s="3">
        <v>371.27991459999998</v>
      </c>
      <c r="D11" s="3">
        <v>510.54063439999999</v>
      </c>
      <c r="E11" s="3">
        <v>0.72722892100000003</v>
      </c>
      <c r="F11" s="3">
        <v>0.57734139200000001</v>
      </c>
    </row>
    <row r="12" spans="1:6">
      <c r="A12" s="3" t="s">
        <v>1268</v>
      </c>
      <c r="B12" s="3" t="s">
        <v>753</v>
      </c>
      <c r="C12" s="3">
        <v>321.86040379999997</v>
      </c>
      <c r="D12" s="3">
        <v>440.43551079999997</v>
      </c>
      <c r="E12" s="3">
        <v>0.73077759600000003</v>
      </c>
      <c r="F12" s="3">
        <v>0.58680937600000005</v>
      </c>
    </row>
    <row r="13" spans="1:6">
      <c r="A13" s="3" t="s">
        <v>1275</v>
      </c>
      <c r="B13" s="3" t="s">
        <v>753</v>
      </c>
      <c r="C13" s="3">
        <v>311.72306830000002</v>
      </c>
      <c r="D13" s="3">
        <v>426.1848018</v>
      </c>
      <c r="E13" s="3">
        <v>0.73142699300000003</v>
      </c>
      <c r="F13" s="3">
        <v>0.58816740300000003</v>
      </c>
    </row>
    <row r="14" spans="1:6">
      <c r="A14" s="3" t="s">
        <v>1303</v>
      </c>
      <c r="B14" s="3" t="s">
        <v>753</v>
      </c>
      <c r="C14" s="3">
        <v>229.3572169</v>
      </c>
      <c r="D14" s="3">
        <v>311.05810630000002</v>
      </c>
      <c r="E14" s="3">
        <v>0.73734524899999998</v>
      </c>
      <c r="F14" s="3">
        <v>0.61239465699999995</v>
      </c>
    </row>
    <row r="15" spans="1:6">
      <c r="A15" s="3" t="s">
        <v>1334</v>
      </c>
      <c r="B15" s="3" t="s">
        <v>753</v>
      </c>
      <c r="C15" s="3">
        <v>494.19510819999999</v>
      </c>
      <c r="D15" s="3">
        <v>657.80471450000005</v>
      </c>
      <c r="E15" s="3">
        <v>0.75127936500000003</v>
      </c>
      <c r="F15" s="3">
        <v>0.64211247500000002</v>
      </c>
    </row>
    <row r="16" spans="1:6">
      <c r="A16" s="3" t="s">
        <v>1426</v>
      </c>
      <c r="B16" s="3" t="s">
        <v>753</v>
      </c>
      <c r="C16" s="3">
        <v>461.24876769999997</v>
      </c>
      <c r="D16" s="3">
        <v>596.73390359999996</v>
      </c>
      <c r="E16" s="3">
        <v>0.77295552499999998</v>
      </c>
      <c r="F16" s="3">
        <v>0.68596758300000005</v>
      </c>
    </row>
    <row r="17" spans="1:6">
      <c r="A17" s="3" t="s">
        <v>1452</v>
      </c>
      <c r="B17" s="3" t="s">
        <v>753</v>
      </c>
      <c r="C17" s="3">
        <v>361.14257909999998</v>
      </c>
      <c r="D17" s="3">
        <v>465.05612889999998</v>
      </c>
      <c r="E17" s="3">
        <v>0.77655697199999996</v>
      </c>
      <c r="F17" s="3">
        <v>0.69053293100000002</v>
      </c>
    </row>
    <row r="18" spans="1:6">
      <c r="A18" s="3" t="s">
        <v>1473</v>
      </c>
      <c r="B18" s="3" t="s">
        <v>753</v>
      </c>
      <c r="C18" s="3">
        <v>179.93770610000001</v>
      </c>
      <c r="D18" s="3">
        <v>229.3251568</v>
      </c>
      <c r="E18" s="3">
        <v>0.78464006600000002</v>
      </c>
      <c r="F18" s="3">
        <v>0.71733415599999995</v>
      </c>
    </row>
    <row r="19" spans="1:6">
      <c r="A19" s="3" t="s">
        <v>1478</v>
      </c>
      <c r="B19" s="3" t="s">
        <v>753</v>
      </c>
      <c r="C19" s="3">
        <v>503.06527679999999</v>
      </c>
      <c r="D19" s="3">
        <v>638.9036261</v>
      </c>
      <c r="E19" s="3">
        <v>0.78738835799999995</v>
      </c>
      <c r="F19" s="3">
        <v>0.71903795999999998</v>
      </c>
    </row>
    <row r="20" spans="1:6">
      <c r="A20" s="3" t="s">
        <v>1500</v>
      </c>
      <c r="B20" s="3" t="s">
        <v>753</v>
      </c>
      <c r="C20" s="3">
        <v>427.03526019999998</v>
      </c>
      <c r="D20" s="3">
        <v>539.03403849999995</v>
      </c>
      <c r="E20" s="3">
        <v>0.79222318000000003</v>
      </c>
      <c r="F20" s="3">
        <v>0.72964700999999998</v>
      </c>
    </row>
    <row r="21" spans="1:6">
      <c r="A21" s="3" t="s">
        <v>1529</v>
      </c>
      <c r="B21" s="3" t="s">
        <v>753</v>
      </c>
      <c r="C21" s="3">
        <v>320.59323690000002</v>
      </c>
      <c r="D21" s="3">
        <v>400.66299309999999</v>
      </c>
      <c r="E21" s="3">
        <v>0.80015684600000003</v>
      </c>
      <c r="F21" s="3">
        <v>0.74931744899999997</v>
      </c>
    </row>
    <row r="22" spans="1:6">
      <c r="A22" s="3" t="s">
        <v>1536</v>
      </c>
      <c r="B22" s="3" t="s">
        <v>753</v>
      </c>
      <c r="C22" s="3">
        <v>376.3485824</v>
      </c>
      <c r="D22" s="3">
        <v>469.4023613</v>
      </c>
      <c r="E22" s="3">
        <v>0.80176116200000003</v>
      </c>
      <c r="F22" s="3">
        <v>0.75050161000000004</v>
      </c>
    </row>
    <row r="23" spans="1:6">
      <c r="A23" s="3" t="s">
        <v>1554</v>
      </c>
      <c r="B23" s="3" t="s">
        <v>753</v>
      </c>
      <c r="C23" s="3">
        <v>774.23900289999995</v>
      </c>
      <c r="D23" s="3">
        <v>960.60523569999998</v>
      </c>
      <c r="E23" s="3">
        <v>0.80599082099999997</v>
      </c>
      <c r="F23" s="3">
        <v>0.75456003400000005</v>
      </c>
    </row>
    <row r="24" spans="1:6">
      <c r="A24" s="3" t="s">
        <v>1594</v>
      </c>
      <c r="B24" s="3" t="s">
        <v>753</v>
      </c>
      <c r="C24" s="3">
        <v>681.735816</v>
      </c>
      <c r="D24" s="3">
        <v>834.98430099999996</v>
      </c>
      <c r="E24" s="3">
        <v>0.81646543000000005</v>
      </c>
      <c r="F24" s="3">
        <v>0.77487801999999995</v>
      </c>
    </row>
    <row r="25" spans="1:6">
      <c r="A25" s="3" t="s">
        <v>1613</v>
      </c>
      <c r="B25" s="3" t="s">
        <v>753</v>
      </c>
      <c r="C25" s="3">
        <v>223.02138220000001</v>
      </c>
      <c r="D25" s="3">
        <v>273.09344759999999</v>
      </c>
      <c r="E25" s="3">
        <v>0.816648602</v>
      </c>
      <c r="F25" s="3">
        <v>0.78414163999999997</v>
      </c>
    </row>
    <row r="26" spans="1:6">
      <c r="A26" s="3" t="s">
        <v>1640</v>
      </c>
      <c r="B26" s="3" t="s">
        <v>753</v>
      </c>
      <c r="C26" s="3">
        <v>368.74558080000003</v>
      </c>
      <c r="D26" s="3">
        <v>446.49820779999999</v>
      </c>
      <c r="E26" s="3">
        <v>0.82586127799999998</v>
      </c>
      <c r="F26" s="3">
        <v>0.79398697500000004</v>
      </c>
    </row>
    <row r="27" spans="1:6">
      <c r="A27" s="3" t="s">
        <v>1725</v>
      </c>
      <c r="B27" s="3" t="s">
        <v>753</v>
      </c>
      <c r="C27" s="3">
        <v>527.14144880000003</v>
      </c>
      <c r="D27" s="3">
        <v>621.95634559999996</v>
      </c>
      <c r="E27" s="3">
        <v>0.84755377499999995</v>
      </c>
      <c r="F27" s="3">
        <v>0.83495483000000004</v>
      </c>
    </row>
    <row r="28" spans="1:6">
      <c r="A28" s="3" t="s">
        <v>1759</v>
      </c>
      <c r="B28" s="3" t="s">
        <v>753</v>
      </c>
      <c r="C28" s="3">
        <v>432.103928</v>
      </c>
      <c r="D28" s="3">
        <v>506.82270599999998</v>
      </c>
      <c r="E28" s="3">
        <v>0.85257413100000001</v>
      </c>
      <c r="F28" s="3">
        <v>0.84089171600000001</v>
      </c>
    </row>
    <row r="29" spans="1:6">
      <c r="A29" s="3" t="s">
        <v>1769</v>
      </c>
      <c r="B29" s="3" t="s">
        <v>753</v>
      </c>
      <c r="C29" s="3">
        <v>714.68215650000002</v>
      </c>
      <c r="D29" s="3">
        <v>835.35135290000005</v>
      </c>
      <c r="E29" s="3">
        <v>0.85554677599999995</v>
      </c>
      <c r="F29" s="3">
        <v>0.841230107</v>
      </c>
    </row>
    <row r="30" spans="1:6">
      <c r="A30" s="3" t="s">
        <v>1821</v>
      </c>
      <c r="B30" s="3" t="s">
        <v>753</v>
      </c>
      <c r="C30" s="3">
        <v>505.59961070000003</v>
      </c>
      <c r="D30" s="3">
        <v>582.04275819999998</v>
      </c>
      <c r="E30" s="3">
        <v>0.868664035</v>
      </c>
      <c r="F30" s="3">
        <v>0.86528842699999997</v>
      </c>
    </row>
    <row r="31" spans="1:6">
      <c r="A31" s="3" t="s">
        <v>1864</v>
      </c>
      <c r="B31" s="3" t="s">
        <v>753</v>
      </c>
      <c r="C31" s="3">
        <v>728.62099290000003</v>
      </c>
      <c r="D31" s="3">
        <v>829.88121890000002</v>
      </c>
      <c r="E31" s="3">
        <v>0.87798226599999996</v>
      </c>
      <c r="F31" s="3">
        <v>0.87847526399999998</v>
      </c>
    </row>
    <row r="32" spans="1:6">
      <c r="A32" s="3" t="s">
        <v>1876</v>
      </c>
      <c r="B32" s="3" t="s">
        <v>753</v>
      </c>
      <c r="C32" s="3">
        <v>404.22625520000003</v>
      </c>
      <c r="D32" s="3">
        <v>458.11087090000001</v>
      </c>
      <c r="E32" s="3">
        <v>0.88237647399999997</v>
      </c>
      <c r="F32" s="3">
        <v>0.892473497</v>
      </c>
    </row>
    <row r="33" spans="1:6">
      <c r="A33" s="3" t="s">
        <v>1981</v>
      </c>
      <c r="B33" s="3" t="s">
        <v>753</v>
      </c>
      <c r="C33" s="3">
        <v>163.46453579999999</v>
      </c>
      <c r="D33" s="3">
        <v>181.2967836</v>
      </c>
      <c r="E33" s="3">
        <v>0.901640573</v>
      </c>
      <c r="F33" s="3">
        <v>0.91205021399999997</v>
      </c>
    </row>
    <row r="34" spans="1:6">
      <c r="A34" s="3" t="s">
        <v>2016</v>
      </c>
      <c r="B34" s="3" t="s">
        <v>753</v>
      </c>
      <c r="C34" s="3">
        <v>480.25627179999998</v>
      </c>
      <c r="D34" s="3">
        <v>526.29334349999999</v>
      </c>
      <c r="E34" s="3">
        <v>0.91252583300000001</v>
      </c>
      <c r="F34" s="3">
        <v>0.921048109</v>
      </c>
    </row>
    <row r="35" spans="1:6">
      <c r="A35" s="3" t="s">
        <v>2026</v>
      </c>
      <c r="B35" s="3" t="s">
        <v>753</v>
      </c>
      <c r="C35" s="3">
        <v>679.20148210000002</v>
      </c>
      <c r="D35" s="3">
        <v>743.27943979999998</v>
      </c>
      <c r="E35" s="3">
        <v>0.91379021900000001</v>
      </c>
      <c r="F35" s="3">
        <v>0.921048109</v>
      </c>
    </row>
    <row r="36" spans="1:6">
      <c r="A36" s="3" t="s">
        <v>2053</v>
      </c>
      <c r="B36" s="3" t="s">
        <v>753</v>
      </c>
      <c r="C36" s="3">
        <v>619.64463569999998</v>
      </c>
      <c r="D36" s="3">
        <v>673.99645810000004</v>
      </c>
      <c r="E36" s="3">
        <v>0.91935889000000004</v>
      </c>
      <c r="F36" s="3">
        <v>0.92645728100000002</v>
      </c>
    </row>
    <row r="37" spans="1:6">
      <c r="A37" s="3" t="s">
        <v>2062</v>
      </c>
      <c r="B37" s="3" t="s">
        <v>753</v>
      </c>
      <c r="C37" s="3">
        <v>523.33994789999997</v>
      </c>
      <c r="D37" s="3">
        <v>568.16060210000001</v>
      </c>
      <c r="E37" s="3">
        <v>0.92111270300000003</v>
      </c>
      <c r="F37" s="3">
        <v>0.92928832500000003</v>
      </c>
    </row>
    <row r="38" spans="1:6">
      <c r="A38" s="3" t="s">
        <v>2073</v>
      </c>
      <c r="B38" s="3" t="s">
        <v>753</v>
      </c>
      <c r="C38" s="3">
        <v>223.02138220000001</v>
      </c>
      <c r="D38" s="3">
        <v>241.7210024</v>
      </c>
      <c r="E38" s="3">
        <v>0.922639655</v>
      </c>
      <c r="F38" s="3">
        <v>0.93494350000000004</v>
      </c>
    </row>
    <row r="39" spans="1:6">
      <c r="A39" s="3" t="s">
        <v>2083</v>
      </c>
      <c r="B39" s="3" t="s">
        <v>753</v>
      </c>
      <c r="C39" s="3">
        <v>603.17146539999999</v>
      </c>
      <c r="D39" s="3">
        <v>650.58961580000005</v>
      </c>
      <c r="E39" s="3">
        <v>0.92711511300000005</v>
      </c>
      <c r="F39" s="3">
        <v>0.93584027199999997</v>
      </c>
    </row>
    <row r="40" spans="1:6">
      <c r="A40" s="3" t="s">
        <v>2113</v>
      </c>
      <c r="B40" s="3" t="s">
        <v>753</v>
      </c>
      <c r="C40" s="3">
        <v>574.02662569999995</v>
      </c>
      <c r="D40" s="3">
        <v>614.6909167</v>
      </c>
      <c r="E40" s="3">
        <v>0.93384595400000003</v>
      </c>
      <c r="F40" s="3">
        <v>0.94647847699999998</v>
      </c>
    </row>
    <row r="41" spans="1:6">
      <c r="A41" s="3" t="s">
        <v>2235</v>
      </c>
      <c r="B41" s="3" t="s">
        <v>753</v>
      </c>
      <c r="C41" s="3">
        <v>514.46977930000003</v>
      </c>
      <c r="D41" s="3">
        <v>535.72846990000005</v>
      </c>
      <c r="E41" s="3">
        <v>0.96031816199999998</v>
      </c>
      <c r="F41" s="3">
        <v>0.96466561100000003</v>
      </c>
    </row>
    <row r="42" spans="1:6">
      <c r="A42" s="3" t="s">
        <v>2260</v>
      </c>
      <c r="B42" s="3" t="s">
        <v>753</v>
      </c>
      <c r="C42" s="3">
        <v>429.56959410000002</v>
      </c>
      <c r="D42" s="3">
        <v>444.18320499999999</v>
      </c>
      <c r="E42" s="3">
        <v>0.96710003700000002</v>
      </c>
      <c r="F42" s="3">
        <v>0.970028212</v>
      </c>
    </row>
    <row r="43" spans="1:6">
      <c r="A43" s="3" t="s">
        <v>2266</v>
      </c>
      <c r="B43" s="3" t="s">
        <v>753</v>
      </c>
      <c r="C43" s="3">
        <v>214.15121360000001</v>
      </c>
      <c r="D43" s="3">
        <v>221.7994735</v>
      </c>
      <c r="E43" s="3">
        <v>0.96551723099999998</v>
      </c>
      <c r="F43" s="3">
        <v>0.97098584200000004</v>
      </c>
    </row>
    <row r="44" spans="1:6">
      <c r="A44" s="3" t="s">
        <v>2285</v>
      </c>
      <c r="B44" s="3" t="s">
        <v>753</v>
      </c>
      <c r="C44" s="3">
        <v>586.69829519999996</v>
      </c>
      <c r="D44" s="3">
        <v>603.84448810000004</v>
      </c>
      <c r="E44" s="3">
        <v>0.97160495199999997</v>
      </c>
      <c r="F44" s="3">
        <v>0.97208598800000001</v>
      </c>
    </row>
    <row r="45" spans="1:6">
      <c r="A45" s="3" t="s">
        <v>2313</v>
      </c>
      <c r="B45" s="3" t="s">
        <v>753</v>
      </c>
      <c r="C45" s="3">
        <v>435.90542879999998</v>
      </c>
      <c r="D45" s="3">
        <v>445.65790470000002</v>
      </c>
      <c r="E45" s="3">
        <v>0.97811667700000005</v>
      </c>
      <c r="F45" s="3">
        <v>0.97711345000000005</v>
      </c>
    </row>
    <row r="46" spans="1:6">
      <c r="A46" s="3" t="s">
        <v>2384</v>
      </c>
      <c r="B46" s="3" t="s">
        <v>753</v>
      </c>
      <c r="C46" s="3">
        <v>497.9966091</v>
      </c>
      <c r="D46" s="3">
        <v>499.6977344</v>
      </c>
      <c r="E46" s="3">
        <v>0.99659569100000001</v>
      </c>
      <c r="F46" s="3">
        <v>0.99536407800000004</v>
      </c>
    </row>
    <row r="47" spans="1:6">
      <c r="A47" s="3" t="s">
        <v>2391</v>
      </c>
      <c r="B47" s="3" t="s">
        <v>753</v>
      </c>
      <c r="C47" s="3">
        <v>574.02662569999995</v>
      </c>
      <c r="D47" s="3">
        <v>575.77871949999997</v>
      </c>
      <c r="E47" s="3">
        <v>0.99695700200000004</v>
      </c>
      <c r="F47" s="3">
        <v>0.99702795200000005</v>
      </c>
    </row>
    <row r="48" spans="1:6">
      <c r="A48" s="3" t="s">
        <v>2405</v>
      </c>
      <c r="B48" s="3" t="s">
        <v>753</v>
      </c>
      <c r="C48" s="3">
        <v>523.33994789999997</v>
      </c>
      <c r="D48" s="3">
        <v>521.60123599999997</v>
      </c>
      <c r="E48" s="3">
        <v>1.0033334119999999</v>
      </c>
      <c r="F48" s="3">
        <v>1</v>
      </c>
    </row>
    <row r="49" spans="1:6">
      <c r="A49" s="3" t="s">
        <v>2406</v>
      </c>
      <c r="B49" s="3" t="s">
        <v>753</v>
      </c>
      <c r="C49" s="3">
        <v>381.41725020000001</v>
      </c>
      <c r="D49" s="3">
        <v>379.18302060000002</v>
      </c>
      <c r="E49" s="3">
        <v>1.00589222</v>
      </c>
      <c r="F49" s="3">
        <v>1</v>
      </c>
    </row>
    <row r="50" spans="1:6">
      <c r="A50" s="3" t="s">
        <v>2407</v>
      </c>
      <c r="B50" s="3" t="s">
        <v>753</v>
      </c>
      <c r="C50" s="3">
        <v>509.40111159999998</v>
      </c>
      <c r="D50" s="3">
        <v>506.348477</v>
      </c>
      <c r="E50" s="3">
        <v>1.006028723</v>
      </c>
      <c r="F50" s="3">
        <v>1</v>
      </c>
    </row>
    <row r="51" spans="1:6">
      <c r="A51" s="3" t="s">
        <v>2408</v>
      </c>
      <c r="B51" s="3" t="s">
        <v>753</v>
      </c>
      <c r="C51" s="3">
        <v>371.27991459999998</v>
      </c>
      <c r="D51" s="3">
        <v>367.7902507</v>
      </c>
      <c r="E51" s="3">
        <v>1.009488191</v>
      </c>
      <c r="F51" s="3">
        <v>1</v>
      </c>
    </row>
    <row r="52" spans="1:6">
      <c r="A52" s="3" t="s">
        <v>2409</v>
      </c>
      <c r="B52" s="3" t="s">
        <v>753</v>
      </c>
      <c r="C52" s="3">
        <v>722.28515819999996</v>
      </c>
      <c r="D52" s="3">
        <v>711.53393229999995</v>
      </c>
      <c r="E52" s="3">
        <v>1.0151099269999999</v>
      </c>
      <c r="F52" s="3">
        <v>1</v>
      </c>
    </row>
    <row r="53" spans="1:6">
      <c r="A53" s="3" t="s">
        <v>2410</v>
      </c>
      <c r="B53" s="3" t="s">
        <v>753</v>
      </c>
      <c r="C53" s="3">
        <v>604.43863239999996</v>
      </c>
      <c r="D53" s="3">
        <v>591.40672930000005</v>
      </c>
      <c r="E53" s="3">
        <v>1.0220354330000001</v>
      </c>
      <c r="F53" s="3">
        <v>1</v>
      </c>
    </row>
    <row r="54" spans="1:6">
      <c r="A54" s="3" t="s">
        <v>2411</v>
      </c>
      <c r="B54" s="3" t="s">
        <v>753</v>
      </c>
      <c r="C54" s="3">
        <v>320.59323690000002</v>
      </c>
      <c r="D54" s="3">
        <v>311.39657899999997</v>
      </c>
      <c r="E54" s="3">
        <v>1.029533587</v>
      </c>
      <c r="F54" s="3">
        <v>1</v>
      </c>
    </row>
    <row r="55" spans="1:6">
      <c r="A55" s="3" t="s">
        <v>2412</v>
      </c>
      <c r="B55" s="3" t="s">
        <v>753</v>
      </c>
      <c r="C55" s="3">
        <v>671.59848039999997</v>
      </c>
      <c r="D55" s="3">
        <v>651.81460549999997</v>
      </c>
      <c r="E55" s="3">
        <v>1.0303519969999999</v>
      </c>
      <c r="F55" s="3">
        <v>1</v>
      </c>
    </row>
    <row r="56" spans="1:6">
      <c r="A56" s="3" t="s">
        <v>2413</v>
      </c>
      <c r="B56" s="3" t="s">
        <v>753</v>
      </c>
      <c r="C56" s="3">
        <v>299.05139880000002</v>
      </c>
      <c r="D56" s="3">
        <v>286.40744269999999</v>
      </c>
      <c r="E56" s="3">
        <v>1.0441467440000001</v>
      </c>
      <c r="F56" s="3">
        <v>1</v>
      </c>
    </row>
    <row r="57" spans="1:6">
      <c r="A57" s="3" t="s">
        <v>2414</v>
      </c>
      <c r="B57" s="3" t="s">
        <v>753</v>
      </c>
      <c r="C57" s="3">
        <v>779.30767070000002</v>
      </c>
      <c r="D57" s="3">
        <v>738.82196120000003</v>
      </c>
      <c r="E57" s="3">
        <v>1.0547976530000001</v>
      </c>
      <c r="F57" s="3">
        <v>1</v>
      </c>
    </row>
    <row r="58" spans="1:6">
      <c r="A58" s="3" t="s">
        <v>2415</v>
      </c>
      <c r="B58" s="3" t="s">
        <v>753</v>
      </c>
      <c r="C58" s="3">
        <v>280.04389470000001</v>
      </c>
      <c r="D58" s="3">
        <v>263.02014300000002</v>
      </c>
      <c r="E58" s="3">
        <v>1.064724137</v>
      </c>
      <c r="F58" s="3">
        <v>1</v>
      </c>
    </row>
    <row r="59" spans="1:6">
      <c r="A59" s="3" t="s">
        <v>2416</v>
      </c>
      <c r="B59" s="3" t="s">
        <v>753</v>
      </c>
      <c r="C59" s="3">
        <v>629.78197130000001</v>
      </c>
      <c r="D59" s="3">
        <v>589.47727139999995</v>
      </c>
      <c r="E59" s="3">
        <v>1.068373628</v>
      </c>
      <c r="F59" s="3">
        <v>1</v>
      </c>
    </row>
    <row r="60" spans="1:6">
      <c r="A60" s="3" t="s">
        <v>2417</v>
      </c>
      <c r="B60" s="3" t="s">
        <v>753</v>
      </c>
      <c r="C60" s="3">
        <v>808.45251040000005</v>
      </c>
      <c r="D60" s="3">
        <v>756.2655231</v>
      </c>
      <c r="E60" s="3">
        <v>1.06900617</v>
      </c>
      <c r="F60" s="3">
        <v>1</v>
      </c>
    </row>
    <row r="61" spans="1:6">
      <c r="A61" s="3" t="s">
        <v>2418</v>
      </c>
      <c r="B61" s="3" t="s">
        <v>753</v>
      </c>
      <c r="C61" s="3">
        <v>656.39247709999995</v>
      </c>
      <c r="D61" s="3">
        <v>606.55882450000001</v>
      </c>
      <c r="E61" s="3">
        <v>1.0821579880000001</v>
      </c>
      <c r="F61" s="3">
        <v>1</v>
      </c>
    </row>
    <row r="62" spans="1:6">
      <c r="A62" s="3" t="s">
        <v>2419</v>
      </c>
      <c r="B62" s="3" t="s">
        <v>753</v>
      </c>
      <c r="C62" s="3">
        <v>325.66190469999998</v>
      </c>
      <c r="D62" s="3">
        <v>300.08009270000002</v>
      </c>
      <c r="E62" s="3">
        <v>1.0852499470000001</v>
      </c>
      <c r="F62" s="3">
        <v>1</v>
      </c>
    </row>
    <row r="63" spans="1:6">
      <c r="A63" s="3" t="s">
        <v>2420</v>
      </c>
      <c r="B63" s="3" t="s">
        <v>753</v>
      </c>
      <c r="C63" s="3">
        <v>576.56095960000005</v>
      </c>
      <c r="D63" s="3">
        <v>529.68246790000001</v>
      </c>
      <c r="E63" s="3">
        <v>1.088503008</v>
      </c>
      <c r="F63" s="3">
        <v>1</v>
      </c>
    </row>
    <row r="64" spans="1:6">
      <c r="A64" s="3" t="s">
        <v>2421</v>
      </c>
      <c r="B64" s="3" t="s">
        <v>753</v>
      </c>
      <c r="C64" s="3">
        <v>842.66601790000004</v>
      </c>
      <c r="D64" s="3">
        <v>772.96920650000004</v>
      </c>
      <c r="E64" s="3">
        <v>1.090167643</v>
      </c>
      <c r="F64" s="3">
        <v>1</v>
      </c>
    </row>
    <row r="65" spans="1:6">
      <c r="A65" s="3" t="s">
        <v>2422</v>
      </c>
      <c r="B65" s="3" t="s">
        <v>753</v>
      </c>
      <c r="C65" s="3">
        <v>670.33131349999996</v>
      </c>
      <c r="D65" s="3">
        <v>614.47869530000003</v>
      </c>
      <c r="E65" s="3">
        <v>1.0908943120000001</v>
      </c>
      <c r="F65" s="3">
        <v>1</v>
      </c>
    </row>
    <row r="66" spans="1:6">
      <c r="A66" s="3" t="s">
        <v>2423</v>
      </c>
      <c r="B66" s="3" t="s">
        <v>753</v>
      </c>
      <c r="C66" s="3">
        <v>478.98910489999997</v>
      </c>
      <c r="D66" s="3">
        <v>437.45589860000001</v>
      </c>
      <c r="E66" s="3">
        <v>1.094942613</v>
      </c>
      <c r="F66" s="3">
        <v>1</v>
      </c>
    </row>
    <row r="67" spans="1:6">
      <c r="A67" s="3" t="s">
        <v>2424</v>
      </c>
      <c r="B67" s="3" t="s">
        <v>753</v>
      </c>
      <c r="C67" s="3">
        <v>674.13281429999995</v>
      </c>
      <c r="D67" s="3">
        <v>604.86600580000004</v>
      </c>
      <c r="E67" s="3">
        <v>1.1145159549999999</v>
      </c>
      <c r="F67" s="3">
        <v>1</v>
      </c>
    </row>
    <row r="68" spans="1:6">
      <c r="A68" s="3" t="s">
        <v>2425</v>
      </c>
      <c r="B68" s="3" t="s">
        <v>753</v>
      </c>
      <c r="C68" s="3">
        <v>605.70579929999997</v>
      </c>
      <c r="D68" s="3">
        <v>540.39657250000005</v>
      </c>
      <c r="E68" s="3">
        <v>1.120854258</v>
      </c>
      <c r="F68" s="3">
        <v>1</v>
      </c>
    </row>
    <row r="69" spans="1:6">
      <c r="A69" s="3" t="s">
        <v>2426</v>
      </c>
      <c r="B69" s="3" t="s">
        <v>753</v>
      </c>
      <c r="C69" s="3">
        <v>517.00411320000001</v>
      </c>
      <c r="D69" s="3">
        <v>455.57986249999999</v>
      </c>
      <c r="E69" s="3">
        <v>1.134826527</v>
      </c>
      <c r="F69" s="3">
        <v>1</v>
      </c>
    </row>
    <row r="70" spans="1:6">
      <c r="A70" s="3" t="s">
        <v>2427</v>
      </c>
      <c r="B70" s="3" t="s">
        <v>753</v>
      </c>
      <c r="C70" s="3">
        <v>736.22399459999997</v>
      </c>
      <c r="D70" s="3">
        <v>644.92536719999998</v>
      </c>
      <c r="E70" s="3">
        <v>1.1415646399999999</v>
      </c>
      <c r="F70" s="3">
        <v>1</v>
      </c>
    </row>
    <row r="71" spans="1:6">
      <c r="A71" s="3" t="s">
        <v>2428</v>
      </c>
      <c r="B71" s="3" t="s">
        <v>753</v>
      </c>
      <c r="C71" s="3">
        <v>864.20785590000003</v>
      </c>
      <c r="D71" s="3">
        <v>755.11334320000003</v>
      </c>
      <c r="E71" s="3">
        <v>1.144474354</v>
      </c>
      <c r="F71" s="3">
        <v>1</v>
      </c>
    </row>
    <row r="72" spans="1:6">
      <c r="A72" s="3" t="s">
        <v>2429</v>
      </c>
      <c r="B72" s="3" t="s">
        <v>753</v>
      </c>
      <c r="C72" s="3">
        <v>382.68441710000002</v>
      </c>
      <c r="D72" s="3">
        <v>322.8614958</v>
      </c>
      <c r="E72" s="3">
        <v>1.1852897360000001</v>
      </c>
      <c r="F72" s="3">
        <v>1</v>
      </c>
    </row>
    <row r="73" spans="1:6">
      <c r="A73" s="3" t="s">
        <v>2430</v>
      </c>
      <c r="B73" s="3" t="s">
        <v>753</v>
      </c>
      <c r="C73" s="3">
        <v>391.55458579999998</v>
      </c>
      <c r="D73" s="3">
        <v>316.49901519999997</v>
      </c>
      <c r="E73" s="3">
        <v>1.237143141</v>
      </c>
      <c r="F73" s="3">
        <v>1</v>
      </c>
    </row>
    <row r="74" spans="1:6">
      <c r="A74" s="3" t="s">
        <v>2431</v>
      </c>
      <c r="B74" s="3" t="s">
        <v>753</v>
      </c>
      <c r="C74" s="3">
        <v>624.71330350000005</v>
      </c>
      <c r="D74" s="3">
        <v>503.94713519999999</v>
      </c>
      <c r="E74" s="3">
        <v>1.239640549</v>
      </c>
      <c r="F74" s="3">
        <v>1</v>
      </c>
    </row>
    <row r="75" spans="1:6">
      <c r="A75" s="3" t="s">
        <v>2432</v>
      </c>
      <c r="B75" s="3" t="s">
        <v>753</v>
      </c>
      <c r="C75" s="3">
        <v>353.53957739999998</v>
      </c>
      <c r="D75" s="3">
        <v>283.25266349999998</v>
      </c>
      <c r="E75" s="3">
        <v>1.2481421109999999</v>
      </c>
      <c r="F75" s="3">
        <v>1</v>
      </c>
    </row>
    <row r="76" spans="1:6">
      <c r="A76" s="3" t="s">
        <v>2433</v>
      </c>
      <c r="B76" s="3" t="s">
        <v>753</v>
      </c>
      <c r="C76" s="3">
        <v>405.49342209999998</v>
      </c>
      <c r="D76" s="3">
        <v>321.40026990000001</v>
      </c>
      <c r="E76" s="3">
        <v>1.2616461779999999</v>
      </c>
      <c r="F76" s="3">
        <v>1</v>
      </c>
    </row>
    <row r="77" spans="1:6">
      <c r="A77" s="3" t="s">
        <v>2434</v>
      </c>
      <c r="B77" s="3" t="s">
        <v>753</v>
      </c>
      <c r="C77" s="3">
        <v>267.3722252</v>
      </c>
      <c r="D77" s="3">
        <v>210.76833619999999</v>
      </c>
      <c r="E77" s="3">
        <v>1.2685597369999999</v>
      </c>
      <c r="F77" s="3">
        <v>1</v>
      </c>
    </row>
    <row r="78" spans="1:6">
      <c r="A78" s="3" t="s">
        <v>2435</v>
      </c>
      <c r="B78" s="3" t="s">
        <v>753</v>
      </c>
      <c r="C78" s="3">
        <v>515.7369463</v>
      </c>
      <c r="D78" s="3">
        <v>403.25065389999997</v>
      </c>
      <c r="E78" s="3">
        <v>1.278948816</v>
      </c>
      <c r="F78" s="3">
        <v>1</v>
      </c>
    </row>
    <row r="79" spans="1:6">
      <c r="A79" s="3" t="s">
        <v>2436</v>
      </c>
      <c r="B79" s="3" t="s">
        <v>753</v>
      </c>
      <c r="C79" s="3">
        <v>438.43976270000002</v>
      </c>
      <c r="D79" s="3">
        <v>335.39268429999998</v>
      </c>
      <c r="E79" s="3">
        <v>1.307243071</v>
      </c>
      <c r="F79" s="3">
        <v>1</v>
      </c>
    </row>
    <row r="80" spans="1:6">
      <c r="A80" s="3" t="s">
        <v>2437</v>
      </c>
      <c r="B80" s="3" t="s">
        <v>753</v>
      </c>
      <c r="C80" s="3">
        <v>572.75945879999995</v>
      </c>
      <c r="D80" s="3">
        <v>436.53301740000001</v>
      </c>
      <c r="E80" s="3">
        <v>1.3120644619999999</v>
      </c>
      <c r="F80" s="3">
        <v>1</v>
      </c>
    </row>
    <row r="81" spans="1:6">
      <c r="A81" s="3" t="s">
        <v>2438</v>
      </c>
      <c r="B81" s="3" t="s">
        <v>753</v>
      </c>
      <c r="C81" s="3">
        <v>662.72831180000003</v>
      </c>
      <c r="D81" s="3">
        <v>503.88500959999999</v>
      </c>
      <c r="E81" s="3">
        <v>1.3152372050000001</v>
      </c>
      <c r="F81" s="3">
        <v>1</v>
      </c>
    </row>
    <row r="82" spans="1:6">
      <c r="A82" s="3" t="s">
        <v>2439</v>
      </c>
      <c r="B82" s="3" t="s">
        <v>753</v>
      </c>
      <c r="C82" s="3">
        <v>680.46864900000003</v>
      </c>
      <c r="D82" s="3">
        <v>510.76681860000002</v>
      </c>
      <c r="E82" s="3">
        <v>1.332249129</v>
      </c>
      <c r="F82" s="3">
        <v>1</v>
      </c>
    </row>
    <row r="83" spans="1:6">
      <c r="A83" s="3" t="s">
        <v>2440</v>
      </c>
      <c r="B83" s="3" t="s">
        <v>753</v>
      </c>
      <c r="C83" s="3">
        <v>435.90542879999998</v>
      </c>
      <c r="D83" s="3">
        <v>324.43016519999998</v>
      </c>
      <c r="E83" s="3">
        <v>1.343603264</v>
      </c>
      <c r="F83" s="3">
        <v>1</v>
      </c>
    </row>
    <row r="84" spans="1:6">
      <c r="A84" s="3" t="s">
        <v>2441</v>
      </c>
      <c r="B84" s="3" t="s">
        <v>753</v>
      </c>
      <c r="C84" s="3">
        <v>884.482527</v>
      </c>
      <c r="D84" s="3">
        <v>656.20946600000002</v>
      </c>
      <c r="E84" s="3">
        <v>1.3478661510000001</v>
      </c>
      <c r="F84" s="3">
        <v>1</v>
      </c>
    </row>
    <row r="85" spans="1:6">
      <c r="A85" s="3" t="s">
        <v>2442</v>
      </c>
      <c r="B85" s="3" t="s">
        <v>753</v>
      </c>
      <c r="C85" s="3">
        <v>871.81085759999996</v>
      </c>
      <c r="D85" s="3">
        <v>641.06246829999998</v>
      </c>
      <c r="E85" s="3">
        <v>1.3599468079999999</v>
      </c>
      <c r="F85" s="3">
        <v>1</v>
      </c>
    </row>
    <row r="86" spans="1:6">
      <c r="A86" s="3" t="s">
        <v>2443</v>
      </c>
      <c r="B86" s="3" t="s">
        <v>753</v>
      </c>
      <c r="C86" s="3">
        <v>344.66940879999999</v>
      </c>
      <c r="D86" s="3">
        <v>250.6350395</v>
      </c>
      <c r="E86" s="3">
        <v>1.375184449</v>
      </c>
      <c r="F86" s="3">
        <v>1</v>
      </c>
    </row>
    <row r="87" spans="1:6">
      <c r="A87" s="3" t="s">
        <v>2444</v>
      </c>
      <c r="B87" s="3" t="s">
        <v>753</v>
      </c>
      <c r="C87" s="3">
        <v>625.98047039999994</v>
      </c>
      <c r="D87" s="3">
        <v>456.12319189999999</v>
      </c>
      <c r="E87" s="3">
        <v>1.372393427</v>
      </c>
      <c r="F87" s="3">
        <v>1</v>
      </c>
    </row>
    <row r="88" spans="1:6">
      <c r="A88" s="3" t="s">
        <v>2445</v>
      </c>
      <c r="B88" s="3" t="s">
        <v>753</v>
      </c>
      <c r="C88" s="3">
        <v>761.56733350000002</v>
      </c>
      <c r="D88" s="3">
        <v>555.14492429999996</v>
      </c>
      <c r="E88" s="3">
        <v>1.371835173</v>
      </c>
      <c r="F88" s="3">
        <v>1</v>
      </c>
    </row>
    <row r="89" spans="1:6">
      <c r="A89" s="3" t="s">
        <v>2446</v>
      </c>
      <c r="B89" s="3" t="s">
        <v>753</v>
      </c>
      <c r="C89" s="3">
        <v>1088.4964050000001</v>
      </c>
      <c r="D89" s="3">
        <v>791.5865493</v>
      </c>
      <c r="E89" s="3">
        <v>1.375081987</v>
      </c>
      <c r="F89" s="3">
        <v>1</v>
      </c>
    </row>
    <row r="90" spans="1:6">
      <c r="A90" s="3" t="s">
        <v>2447</v>
      </c>
      <c r="B90" s="3" t="s">
        <v>753</v>
      </c>
      <c r="C90" s="3">
        <v>1009.932055</v>
      </c>
      <c r="D90" s="3">
        <v>730.30793129999995</v>
      </c>
      <c r="E90" s="3">
        <v>1.382885234</v>
      </c>
      <c r="F90" s="3">
        <v>1</v>
      </c>
    </row>
    <row r="91" spans="1:6">
      <c r="A91" s="3" t="s">
        <v>2448</v>
      </c>
      <c r="B91" s="3" t="s">
        <v>753</v>
      </c>
      <c r="C91" s="3">
        <v>467.58460239999999</v>
      </c>
      <c r="D91" s="3">
        <v>335.16698220000001</v>
      </c>
      <c r="E91" s="3">
        <v>1.3950795490000001</v>
      </c>
      <c r="F91" s="3">
        <v>1</v>
      </c>
    </row>
    <row r="92" spans="1:6">
      <c r="A92" s="3" t="s">
        <v>2449</v>
      </c>
      <c r="B92" s="3" t="s">
        <v>753</v>
      </c>
      <c r="C92" s="3">
        <v>642.45364070000005</v>
      </c>
      <c r="D92" s="3">
        <v>456.28111680000001</v>
      </c>
      <c r="E92" s="3">
        <v>1.40802154</v>
      </c>
      <c r="F92" s="3">
        <v>1</v>
      </c>
    </row>
    <row r="93" spans="1:6">
      <c r="A93" s="3" t="s">
        <v>2450</v>
      </c>
      <c r="B93" s="3" t="s">
        <v>753</v>
      </c>
      <c r="C93" s="3">
        <v>762.83450040000002</v>
      </c>
      <c r="D93" s="3">
        <v>535.45929599999999</v>
      </c>
      <c r="E93" s="3">
        <v>1.424635833</v>
      </c>
      <c r="F93" s="3">
        <v>1</v>
      </c>
    </row>
    <row r="94" spans="1:6">
      <c r="A94" s="3" t="s">
        <v>2451</v>
      </c>
      <c r="B94" s="3" t="s">
        <v>753</v>
      </c>
      <c r="C94" s="3">
        <v>401.69192129999999</v>
      </c>
      <c r="D94" s="3">
        <v>279.17768369999999</v>
      </c>
      <c r="E94" s="3">
        <v>1.438839652</v>
      </c>
      <c r="F94" s="3">
        <v>1</v>
      </c>
    </row>
    <row r="95" spans="1:6">
      <c r="A95" s="3" t="s">
        <v>2452</v>
      </c>
      <c r="B95" s="3" t="s">
        <v>753</v>
      </c>
      <c r="C95" s="3">
        <v>491.66077430000001</v>
      </c>
      <c r="D95" s="3">
        <v>335.71631200000002</v>
      </c>
      <c r="E95" s="3">
        <v>1.4645126159999999</v>
      </c>
      <c r="F95" s="3">
        <v>1</v>
      </c>
    </row>
    <row r="96" spans="1:6">
      <c r="A96" s="3" t="s">
        <v>2453</v>
      </c>
      <c r="B96" s="3" t="s">
        <v>753</v>
      </c>
      <c r="C96" s="3">
        <v>639.91930679999996</v>
      </c>
      <c r="D96" s="3">
        <v>430.51614849999999</v>
      </c>
      <c r="E96" s="3">
        <v>1.4864002409999999</v>
      </c>
      <c r="F96" s="3">
        <v>1</v>
      </c>
    </row>
    <row r="97" spans="1:6">
      <c r="A97" s="3" t="s">
        <v>2454</v>
      </c>
      <c r="B97" s="3" t="s">
        <v>753</v>
      </c>
      <c r="C97" s="3">
        <v>541.08028520000005</v>
      </c>
      <c r="D97" s="3">
        <v>354.11491999999998</v>
      </c>
      <c r="E97" s="3">
        <v>1.5279793500000001</v>
      </c>
      <c r="F97" s="3">
        <v>1</v>
      </c>
    </row>
    <row r="98" spans="1:6">
      <c r="A98" s="3" t="s">
        <v>2455</v>
      </c>
      <c r="B98" s="3" t="s">
        <v>753</v>
      </c>
      <c r="C98" s="3">
        <v>579.09529350000003</v>
      </c>
      <c r="D98" s="3">
        <v>371.38656689999999</v>
      </c>
      <c r="E98" s="3">
        <v>1.5592790510000001</v>
      </c>
      <c r="F98" s="3">
        <v>1</v>
      </c>
    </row>
    <row r="99" spans="1:6">
      <c r="A99" s="3" t="s">
        <v>2456</v>
      </c>
      <c r="B99" s="3" t="s">
        <v>753</v>
      </c>
      <c r="C99" s="3">
        <v>785.64350539999998</v>
      </c>
      <c r="D99" s="3">
        <v>461.0877074</v>
      </c>
      <c r="E99" s="3">
        <v>1.703891673</v>
      </c>
      <c r="F99" s="3">
        <v>1</v>
      </c>
    </row>
    <row r="100" spans="1:6">
      <c r="A100" s="3" t="s">
        <v>2457</v>
      </c>
      <c r="B100" s="3" t="s">
        <v>753</v>
      </c>
      <c r="C100" s="3">
        <v>873.07802449999997</v>
      </c>
      <c r="D100" s="3">
        <v>490.53636699999998</v>
      </c>
      <c r="E100" s="3">
        <v>1.7798436230000001</v>
      </c>
      <c r="F100" s="3">
        <v>1</v>
      </c>
    </row>
    <row r="101" spans="1:6">
      <c r="A101" s="5" t="s">
        <v>2458</v>
      </c>
      <c r="B101" s="5" t="s">
        <v>753</v>
      </c>
      <c r="C101" s="5">
        <v>538.54595129999996</v>
      </c>
      <c r="D101" s="5">
        <v>294.8159776</v>
      </c>
      <c r="E101" s="5">
        <v>1.8267190120000001</v>
      </c>
      <c r="F101" s="5">
        <v>1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1FD50-AA9D-44F7-9254-A37480966018}">
  <dimension ref="A1:C111"/>
  <sheetViews>
    <sheetView topLeftCell="A37" workbookViewId="0">
      <selection activeCell="D38" sqref="D38"/>
    </sheetView>
  </sheetViews>
  <sheetFormatPr defaultColWidth="11" defaultRowHeight="14.25"/>
  <cols>
    <col min="1" max="1" width="11" style="1"/>
    <col min="2" max="2" width="19.75" style="1" customWidth="1"/>
    <col min="3" max="3" width="15.75" style="1" customWidth="1"/>
    <col min="4" max="16384" width="11" style="1"/>
  </cols>
  <sheetData>
    <row r="1" spans="1:3" ht="14.5">
      <c r="A1" s="7" t="s">
        <v>2459</v>
      </c>
    </row>
    <row r="2" spans="1:3" ht="14.5">
      <c r="A2" s="2" t="s">
        <v>2460</v>
      </c>
      <c r="B2" s="2" t="s">
        <v>2461</v>
      </c>
      <c r="C2" s="2" t="s">
        <v>1</v>
      </c>
    </row>
    <row r="3" spans="1:3">
      <c r="A3" s="3" t="s">
        <v>3</v>
      </c>
      <c r="B3" s="3">
        <v>4.7293079999999998E-3</v>
      </c>
      <c r="C3" s="4">
        <v>1.58E-15</v>
      </c>
    </row>
    <row r="4" spans="1:3">
      <c r="A4" s="3" t="s">
        <v>5</v>
      </c>
      <c r="B4" s="3">
        <v>1.1558208E-2</v>
      </c>
      <c r="C4" s="4">
        <v>4.1300000000000002E-10</v>
      </c>
    </row>
    <row r="5" spans="1:3">
      <c r="A5" s="3" t="s">
        <v>7</v>
      </c>
      <c r="B5" s="3">
        <v>1.3420656E-2</v>
      </c>
      <c r="C5" s="4">
        <v>1.9399999999999999E-9</v>
      </c>
    </row>
    <row r="6" spans="1:3">
      <c r="A6" s="3" t="s">
        <v>9</v>
      </c>
      <c r="B6" s="3">
        <v>1.402569E-2</v>
      </c>
      <c r="C6" s="4">
        <v>2.57E-9</v>
      </c>
    </row>
    <row r="7" spans="1:3">
      <c r="A7" s="3" t="s">
        <v>11</v>
      </c>
      <c r="B7" s="3">
        <v>1.5128424999999999E-2</v>
      </c>
      <c r="C7" s="4">
        <v>5.3899999999999998E-9</v>
      </c>
    </row>
    <row r="8" spans="1:3">
      <c r="A8" s="3" t="s">
        <v>13</v>
      </c>
      <c r="B8" s="3">
        <v>1.6696401999999999E-2</v>
      </c>
      <c r="C8" s="4">
        <v>1.55E-8</v>
      </c>
    </row>
    <row r="9" spans="1:3">
      <c r="A9" s="3" t="s">
        <v>15</v>
      </c>
      <c r="B9" s="3">
        <v>1.7542973999999999E-2</v>
      </c>
      <c r="C9" s="4">
        <v>2.44E-8</v>
      </c>
    </row>
    <row r="10" spans="1:3">
      <c r="A10" s="3" t="s">
        <v>17</v>
      </c>
      <c r="B10" s="3">
        <v>1.8337165999999998E-2</v>
      </c>
      <c r="C10" s="4">
        <v>3.6799999999999999E-8</v>
      </c>
    </row>
    <row r="11" spans="1:3">
      <c r="A11" s="3" t="s">
        <v>19</v>
      </c>
      <c r="B11" s="3">
        <v>1.9201089000000001E-2</v>
      </c>
      <c r="C11" s="4">
        <v>5.7200000000000003E-8</v>
      </c>
    </row>
    <row r="12" spans="1:3">
      <c r="A12" s="3" t="s">
        <v>21</v>
      </c>
      <c r="B12" s="3">
        <v>2.0747680000000001E-2</v>
      </c>
      <c r="C12" s="4">
        <v>1.3E-7</v>
      </c>
    </row>
    <row r="13" spans="1:3">
      <c r="A13" s="3" t="s">
        <v>15</v>
      </c>
      <c r="B13" s="3">
        <v>2.1400892000000001E-2</v>
      </c>
      <c r="C13" s="4">
        <v>1.7100000000000001E-7</v>
      </c>
    </row>
    <row r="14" spans="1:3">
      <c r="A14" s="3" t="s">
        <v>24</v>
      </c>
      <c r="B14" s="3">
        <v>2.2755597999999998E-2</v>
      </c>
      <c r="C14" s="4">
        <v>3.2099999999999998E-7</v>
      </c>
    </row>
    <row r="15" spans="1:3">
      <c r="A15" s="3" t="s">
        <v>26</v>
      </c>
      <c r="B15" s="3">
        <v>9.2267934999999995E-2</v>
      </c>
      <c r="C15" s="4">
        <v>4.1899999999999998E-7</v>
      </c>
    </row>
    <row r="16" spans="1:3">
      <c r="A16" s="3" t="s">
        <v>28</v>
      </c>
      <c r="B16" s="3">
        <v>2.3962995000000001E-2</v>
      </c>
      <c r="C16" s="4">
        <v>4.9900000000000001E-7</v>
      </c>
    </row>
    <row r="17" spans="1:3">
      <c r="A17" s="3" t="s">
        <v>30</v>
      </c>
      <c r="B17" s="3">
        <v>2.4600258E-2</v>
      </c>
      <c r="C17" s="4">
        <v>6.2900000000000003E-7</v>
      </c>
    </row>
    <row r="18" spans="1:3">
      <c r="A18" s="3" t="s">
        <v>32</v>
      </c>
      <c r="B18" s="3">
        <v>0.11650837</v>
      </c>
      <c r="C18" s="4">
        <v>8.3399999999999998E-7</v>
      </c>
    </row>
    <row r="19" spans="1:3">
      <c r="A19" s="3" t="s">
        <v>34</v>
      </c>
      <c r="B19" s="3">
        <v>2.7150282000000001E-2</v>
      </c>
      <c r="C19" s="4">
        <v>1.1000000000000001E-6</v>
      </c>
    </row>
    <row r="20" spans="1:3">
      <c r="A20" s="3" t="s">
        <v>36</v>
      </c>
      <c r="B20" s="3">
        <v>0.10613618399999999</v>
      </c>
      <c r="C20" s="4">
        <v>1.37E-6</v>
      </c>
    </row>
    <row r="21" spans="1:3">
      <c r="A21" s="3" t="s">
        <v>38</v>
      </c>
      <c r="B21" s="3">
        <v>2.7525788999999998E-2</v>
      </c>
      <c r="C21" s="4">
        <v>1.72E-6</v>
      </c>
    </row>
    <row r="22" spans="1:3">
      <c r="A22" s="3" t="s">
        <v>40</v>
      </c>
      <c r="B22" s="3">
        <v>2.7615033000000001E-2</v>
      </c>
      <c r="C22" s="4">
        <v>1.72E-6</v>
      </c>
    </row>
    <row r="23" spans="1:3">
      <c r="A23" s="3" t="s">
        <v>42</v>
      </c>
      <c r="B23" s="3">
        <v>3.026885E-2</v>
      </c>
      <c r="C23" s="4">
        <v>3.0000000000000001E-6</v>
      </c>
    </row>
    <row r="24" spans="1:3">
      <c r="A24" s="3" t="s">
        <v>44</v>
      </c>
      <c r="B24" s="3">
        <v>2.9617709999999998E-2</v>
      </c>
      <c r="C24" s="4">
        <v>3.36E-6</v>
      </c>
    </row>
    <row r="25" spans="1:3">
      <c r="A25" s="3" t="s">
        <v>46</v>
      </c>
      <c r="B25" s="3">
        <v>2.9949105E-2</v>
      </c>
      <c r="C25" s="4">
        <v>3.63E-6</v>
      </c>
    </row>
    <row r="26" spans="1:3">
      <c r="A26" s="3" t="s">
        <v>48</v>
      </c>
      <c r="B26" s="3">
        <v>3.0525999000000002E-2</v>
      </c>
      <c r="C26" s="4">
        <v>4.2599999999999999E-6</v>
      </c>
    </row>
    <row r="27" spans="1:3">
      <c r="A27" s="3" t="s">
        <v>50</v>
      </c>
      <c r="B27" s="3">
        <v>3.0872701999999998E-2</v>
      </c>
      <c r="C27" s="4">
        <v>4.6199999999999998E-6</v>
      </c>
    </row>
    <row r="28" spans="1:3">
      <c r="A28" s="3" t="s">
        <v>52</v>
      </c>
      <c r="B28" s="3">
        <v>5.4718705999999999E-2</v>
      </c>
      <c r="C28" s="4">
        <v>5.22E-6</v>
      </c>
    </row>
    <row r="29" spans="1:3">
      <c r="A29" s="3" t="s">
        <v>54</v>
      </c>
      <c r="B29" s="3">
        <v>3.3756132000000001E-2</v>
      </c>
      <c r="C29" s="4">
        <v>1.0900000000000001E-5</v>
      </c>
    </row>
    <row r="30" spans="1:3">
      <c r="A30" s="3" t="s">
        <v>56</v>
      </c>
      <c r="B30" s="3">
        <v>3.4198172999999998E-2</v>
      </c>
      <c r="C30" s="4">
        <v>1.2099999999999999E-5</v>
      </c>
    </row>
    <row r="31" spans="1:3">
      <c r="A31" s="3" t="s">
        <v>38</v>
      </c>
      <c r="B31" s="3">
        <v>8.0269106000000007E-2</v>
      </c>
      <c r="C31" s="4">
        <v>1.73E-5</v>
      </c>
    </row>
    <row r="32" spans="1:3">
      <c r="A32" s="3" t="s">
        <v>59</v>
      </c>
      <c r="B32" s="3">
        <v>0.15446374299999999</v>
      </c>
      <c r="C32" s="4">
        <v>1.8499999999999999E-5</v>
      </c>
    </row>
    <row r="33" spans="1:3">
      <c r="A33" s="3" t="s">
        <v>61</v>
      </c>
      <c r="B33" s="3">
        <v>0.16122688900000001</v>
      </c>
      <c r="C33" s="4">
        <v>1.8499999999999999E-5</v>
      </c>
    </row>
    <row r="34" spans="1:3">
      <c r="A34" s="3" t="s">
        <v>61</v>
      </c>
      <c r="B34" s="3">
        <v>0.16599096699999999</v>
      </c>
      <c r="C34" s="4">
        <v>2.0699999999999998E-5</v>
      </c>
    </row>
    <row r="35" spans="1:3">
      <c r="A35" s="3" t="s">
        <v>24</v>
      </c>
      <c r="B35" s="3">
        <v>3.7253153999999997E-2</v>
      </c>
      <c r="C35" s="4">
        <v>2.4499999999999999E-5</v>
      </c>
    </row>
    <row r="36" spans="1:3">
      <c r="A36" s="3" t="s">
        <v>65</v>
      </c>
      <c r="B36" s="3">
        <v>4.1905578999999998E-2</v>
      </c>
      <c r="C36" s="4">
        <v>7.5400000000000003E-5</v>
      </c>
    </row>
    <row r="37" spans="1:3">
      <c r="A37" s="3" t="s">
        <v>67</v>
      </c>
      <c r="B37" s="3">
        <v>4.2418533000000001E-2</v>
      </c>
      <c r="C37" s="4">
        <v>8.0000000000000007E-5</v>
      </c>
    </row>
    <row r="38" spans="1:3">
      <c r="A38" s="3" t="s">
        <v>69</v>
      </c>
      <c r="B38" s="3">
        <v>4.2536570000000003E-2</v>
      </c>
      <c r="C38" s="4">
        <v>8.0000000000000007E-5</v>
      </c>
    </row>
    <row r="39" spans="1:3">
      <c r="A39" s="3" t="s">
        <v>71</v>
      </c>
      <c r="B39" s="3">
        <v>0.19424741400000001</v>
      </c>
      <c r="C39" s="4">
        <v>8.0000000000000007E-5</v>
      </c>
    </row>
    <row r="40" spans="1:3">
      <c r="A40" s="3" t="s">
        <v>3</v>
      </c>
      <c r="B40" s="3">
        <v>0.17593431400000001</v>
      </c>
      <c r="C40" s="4">
        <v>8.6600000000000004E-5</v>
      </c>
    </row>
    <row r="41" spans="1:3">
      <c r="A41" s="3" t="s">
        <v>74</v>
      </c>
      <c r="B41" s="3">
        <v>0.17173606799999999</v>
      </c>
      <c r="C41" s="4">
        <v>9.6299999999999996E-5</v>
      </c>
    </row>
    <row r="42" spans="1:3">
      <c r="A42" s="3" t="s">
        <v>15</v>
      </c>
      <c r="B42" s="3">
        <v>4.4996209000000002E-2</v>
      </c>
      <c r="C42" s="3">
        <v>1.2591800000000001E-4</v>
      </c>
    </row>
    <row r="43" spans="1:3">
      <c r="A43" s="3" t="s">
        <v>77</v>
      </c>
      <c r="B43" s="3">
        <v>4.5603381999999998E-2</v>
      </c>
      <c r="C43" s="3">
        <v>1.3920499999999999E-4</v>
      </c>
    </row>
    <row r="44" spans="1:3">
      <c r="A44" s="3" t="s">
        <v>79</v>
      </c>
      <c r="B44" s="3">
        <v>4.7631189999999997E-2</v>
      </c>
      <c r="C44" s="3">
        <v>2.0296600000000001E-4</v>
      </c>
    </row>
    <row r="45" spans="1:3">
      <c r="A45" s="3" t="s">
        <v>81</v>
      </c>
      <c r="B45" s="3">
        <v>4.9647643999999998E-2</v>
      </c>
      <c r="C45" s="3">
        <v>2.2471000000000001E-4</v>
      </c>
    </row>
    <row r="46" spans="1:3">
      <c r="A46" s="3" t="s">
        <v>83</v>
      </c>
      <c r="B46" s="3">
        <v>4.9013441999999997E-2</v>
      </c>
      <c r="C46" s="3">
        <v>2.4567399999999998E-4</v>
      </c>
    </row>
    <row r="47" spans="1:3">
      <c r="A47" s="3" t="s">
        <v>85</v>
      </c>
      <c r="B47" s="3">
        <v>0.21368093099999999</v>
      </c>
      <c r="C47" s="3">
        <v>2.4567399999999998E-4</v>
      </c>
    </row>
    <row r="48" spans="1:3">
      <c r="A48" s="3" t="s">
        <v>38</v>
      </c>
      <c r="B48" s="3">
        <v>4.9952833000000002E-2</v>
      </c>
      <c r="C48" s="3">
        <v>2.8510500000000002E-4</v>
      </c>
    </row>
    <row r="49" spans="1:3">
      <c r="A49" s="3" t="s">
        <v>88</v>
      </c>
      <c r="B49" s="3">
        <v>5.0670854000000001E-2</v>
      </c>
      <c r="C49" s="3">
        <v>3.1470100000000002E-4</v>
      </c>
    </row>
    <row r="50" spans="1:3">
      <c r="A50" s="3" t="s">
        <v>90</v>
      </c>
      <c r="B50" s="3">
        <v>5.0749391999999997E-2</v>
      </c>
      <c r="C50" s="3">
        <v>3.1470100000000002E-4</v>
      </c>
    </row>
    <row r="51" spans="1:3">
      <c r="A51" s="3" t="s">
        <v>92</v>
      </c>
      <c r="B51" s="3">
        <v>5.2647476999999998E-2</v>
      </c>
      <c r="C51" s="3">
        <v>4.26403E-4</v>
      </c>
    </row>
    <row r="52" spans="1:3">
      <c r="A52" s="3" t="s">
        <v>88</v>
      </c>
      <c r="B52" s="3">
        <v>0.21935811</v>
      </c>
      <c r="C52" s="3">
        <v>4.5087099999999999E-4</v>
      </c>
    </row>
    <row r="53" spans="1:3">
      <c r="A53" s="3" t="s">
        <v>32</v>
      </c>
      <c r="B53" s="3">
        <v>0.22231251699999999</v>
      </c>
      <c r="C53" s="3">
        <v>4.66117E-4</v>
      </c>
    </row>
    <row r="54" spans="1:3">
      <c r="A54" s="3" t="s">
        <v>96</v>
      </c>
      <c r="B54" s="3">
        <v>0.240762421</v>
      </c>
      <c r="C54" s="3">
        <v>5.3910199999999996E-4</v>
      </c>
    </row>
    <row r="55" spans="1:3">
      <c r="A55" s="3" t="s">
        <v>98</v>
      </c>
      <c r="B55" s="3">
        <v>5.4715004999999997E-2</v>
      </c>
      <c r="C55" s="3">
        <v>5.5099299999999995E-4</v>
      </c>
    </row>
    <row r="56" spans="1:3">
      <c r="A56" s="3" t="s">
        <v>74</v>
      </c>
      <c r="B56" s="3">
        <v>0.19589490600000001</v>
      </c>
      <c r="C56" s="3">
        <v>5.5376799999999995E-4</v>
      </c>
    </row>
    <row r="57" spans="1:3">
      <c r="A57" s="3" t="s">
        <v>101</v>
      </c>
      <c r="B57" s="3">
        <v>5.5353820999999997E-2</v>
      </c>
      <c r="C57" s="3">
        <v>5.8667400000000003E-4</v>
      </c>
    </row>
    <row r="58" spans="1:3">
      <c r="A58" s="3" t="s">
        <v>26</v>
      </c>
      <c r="B58" s="3">
        <v>0.223636114</v>
      </c>
      <c r="C58" s="3">
        <v>6.6274599999999997E-4</v>
      </c>
    </row>
    <row r="59" spans="1:3">
      <c r="A59" s="3" t="s">
        <v>104</v>
      </c>
      <c r="B59" s="3">
        <v>5.6483499999999999E-2</v>
      </c>
      <c r="C59" s="3">
        <v>6.7263700000000002E-4</v>
      </c>
    </row>
    <row r="60" spans="1:3">
      <c r="A60" s="3" t="s">
        <v>106</v>
      </c>
      <c r="B60" s="3">
        <v>0.18816128100000001</v>
      </c>
      <c r="C60" s="3">
        <v>6.74674E-4</v>
      </c>
    </row>
    <row r="61" spans="1:3">
      <c r="A61" s="3" t="s">
        <v>108</v>
      </c>
      <c r="B61" s="3">
        <v>0.24819973300000001</v>
      </c>
      <c r="C61" s="3">
        <v>8.1105700000000001E-4</v>
      </c>
    </row>
    <row r="62" spans="1:3">
      <c r="A62" s="3" t="s">
        <v>110</v>
      </c>
      <c r="B62" s="3">
        <v>5.8878596999999998E-2</v>
      </c>
      <c r="C62" s="3">
        <v>9.0643600000000005E-4</v>
      </c>
    </row>
    <row r="63" spans="1:3">
      <c r="A63" s="3" t="s">
        <v>112</v>
      </c>
      <c r="B63" s="3">
        <v>6.1501049000000002E-2</v>
      </c>
      <c r="C63" s="3">
        <v>1.0547919999999999E-3</v>
      </c>
    </row>
    <row r="64" spans="1:3">
      <c r="A64" s="3" t="s">
        <v>114</v>
      </c>
      <c r="B64" s="3">
        <v>0.250130352</v>
      </c>
      <c r="C64" s="3">
        <v>1.070699E-3</v>
      </c>
    </row>
    <row r="65" spans="1:3">
      <c r="A65" s="3" t="s">
        <v>116</v>
      </c>
      <c r="B65" s="3">
        <v>6.0595547999999999E-2</v>
      </c>
      <c r="C65" s="3">
        <v>1.0907639999999999E-3</v>
      </c>
    </row>
    <row r="66" spans="1:3">
      <c r="A66" s="3" t="s">
        <v>92</v>
      </c>
      <c r="B66" s="3">
        <v>6.0680618999999998E-2</v>
      </c>
      <c r="C66" s="3">
        <v>1.0907639999999999E-3</v>
      </c>
    </row>
    <row r="67" spans="1:3">
      <c r="A67" s="3" t="s">
        <v>112</v>
      </c>
      <c r="B67" s="3">
        <v>0.187366743</v>
      </c>
      <c r="C67" s="3">
        <v>1.3942340000000001E-3</v>
      </c>
    </row>
    <row r="68" spans="1:3">
      <c r="A68" s="3" t="s">
        <v>120</v>
      </c>
      <c r="B68" s="3">
        <v>6.2941986000000005E-2</v>
      </c>
      <c r="C68" s="3">
        <v>1.425359E-3</v>
      </c>
    </row>
    <row r="69" spans="1:3">
      <c r="A69" s="3" t="s">
        <v>32</v>
      </c>
      <c r="B69" s="3">
        <v>0.26447831700000002</v>
      </c>
      <c r="C69" s="3">
        <v>1.4260150000000001E-3</v>
      </c>
    </row>
    <row r="70" spans="1:3">
      <c r="A70" s="3" t="s">
        <v>17</v>
      </c>
      <c r="B70" s="3">
        <v>0.25993554299999999</v>
      </c>
      <c r="C70" s="3">
        <v>1.6758210000000001E-3</v>
      </c>
    </row>
    <row r="71" spans="1:3">
      <c r="A71" s="3" t="s">
        <v>106</v>
      </c>
      <c r="B71" s="3">
        <v>6.5209227999999994E-2</v>
      </c>
      <c r="C71" s="3">
        <v>1.759486E-3</v>
      </c>
    </row>
    <row r="72" spans="1:3">
      <c r="A72" s="3" t="s">
        <v>125</v>
      </c>
      <c r="B72" s="3">
        <v>0.26588325499999999</v>
      </c>
      <c r="C72" s="3">
        <v>1.759486E-3</v>
      </c>
    </row>
    <row r="73" spans="1:3">
      <c r="A73" s="3" t="s">
        <v>127</v>
      </c>
      <c r="B73" s="3">
        <v>0.27912452700000001</v>
      </c>
      <c r="C73" s="3">
        <v>1.759486E-3</v>
      </c>
    </row>
    <row r="74" spans="1:3">
      <c r="A74" s="3" t="s">
        <v>129</v>
      </c>
      <c r="B74" s="3">
        <v>6.5833872000000002E-2</v>
      </c>
      <c r="C74" s="3">
        <v>1.8456410000000001E-3</v>
      </c>
    </row>
    <row r="75" spans="1:3">
      <c r="A75" s="3" t="s">
        <v>131</v>
      </c>
      <c r="B75" s="3">
        <v>6.7149384000000006E-2</v>
      </c>
      <c r="C75" s="3">
        <v>1.8456410000000001E-3</v>
      </c>
    </row>
    <row r="76" spans="1:3">
      <c r="A76" s="3" t="s">
        <v>24</v>
      </c>
      <c r="B76" s="3">
        <v>6.6042621999999995E-2</v>
      </c>
      <c r="C76" s="3">
        <v>1.866833E-3</v>
      </c>
    </row>
    <row r="77" spans="1:3">
      <c r="A77" s="3" t="s">
        <v>134</v>
      </c>
      <c r="B77" s="3">
        <v>0.27202428499999998</v>
      </c>
      <c r="C77" s="3">
        <v>2.2172670000000002E-3</v>
      </c>
    </row>
    <row r="78" spans="1:3">
      <c r="A78" s="3" t="s">
        <v>92</v>
      </c>
      <c r="B78" s="3">
        <v>6.875328E-2</v>
      </c>
      <c r="C78" s="3">
        <v>2.4762009999999999E-3</v>
      </c>
    </row>
    <row r="79" spans="1:3">
      <c r="A79" s="3" t="s">
        <v>137</v>
      </c>
      <c r="B79" s="3">
        <v>0.28857370900000001</v>
      </c>
      <c r="C79" s="3">
        <v>2.4762009999999999E-3</v>
      </c>
    </row>
    <row r="80" spans="1:3">
      <c r="A80" s="3" t="s">
        <v>139</v>
      </c>
      <c r="B80" s="3">
        <v>6.9292992999999997E-2</v>
      </c>
      <c r="C80" s="3">
        <v>2.5769030000000002E-3</v>
      </c>
    </row>
    <row r="81" spans="1:3">
      <c r="A81" s="3" t="s">
        <v>141</v>
      </c>
      <c r="B81" s="3">
        <v>0.28949003499999998</v>
      </c>
      <c r="C81" s="3">
        <v>2.6526309999999999E-3</v>
      </c>
    </row>
    <row r="82" spans="1:3">
      <c r="A82" s="3" t="s">
        <v>101</v>
      </c>
      <c r="B82" s="3">
        <v>0.27274012399999997</v>
      </c>
      <c r="C82" s="3">
        <v>2.9809179999999999E-3</v>
      </c>
    </row>
    <row r="83" spans="1:3">
      <c r="A83" s="3" t="s">
        <v>40</v>
      </c>
      <c r="B83" s="3">
        <v>0.281868281</v>
      </c>
      <c r="C83" s="3">
        <v>2.9906360000000001E-3</v>
      </c>
    </row>
    <row r="84" spans="1:3">
      <c r="A84" s="3" t="s">
        <v>56</v>
      </c>
      <c r="B84" s="3">
        <v>0.25997918199999998</v>
      </c>
      <c r="C84" s="3">
        <v>3.0445950000000002E-3</v>
      </c>
    </row>
    <row r="85" spans="1:3">
      <c r="A85" s="3" t="s">
        <v>146</v>
      </c>
      <c r="B85" s="3">
        <v>7.1492845999999999E-2</v>
      </c>
      <c r="C85" s="3">
        <v>3.0759730000000001E-3</v>
      </c>
    </row>
    <row r="86" spans="1:3">
      <c r="A86" s="3" t="s">
        <v>148</v>
      </c>
      <c r="B86" s="3">
        <v>7.1943625999999997E-2</v>
      </c>
      <c r="C86" s="3">
        <v>3.1803679999999998E-3</v>
      </c>
    </row>
    <row r="87" spans="1:3">
      <c r="A87" s="3" t="s">
        <v>150</v>
      </c>
      <c r="B87" s="3">
        <v>0.21022091700000001</v>
      </c>
      <c r="C87" s="3">
        <v>3.1803679999999998E-3</v>
      </c>
    </row>
    <row r="88" spans="1:3">
      <c r="A88" s="3" t="s">
        <v>152</v>
      </c>
      <c r="B88" s="3">
        <v>0.278787171</v>
      </c>
      <c r="C88" s="3">
        <v>3.1803679999999998E-3</v>
      </c>
    </row>
    <row r="89" spans="1:3">
      <c r="A89" s="3" t="s">
        <v>61</v>
      </c>
      <c r="B89" s="3">
        <v>0.29306137500000001</v>
      </c>
      <c r="C89" s="3">
        <v>3.5228519999999999E-3</v>
      </c>
    </row>
    <row r="90" spans="1:3">
      <c r="A90" s="3" t="s">
        <v>44</v>
      </c>
      <c r="B90" s="3">
        <v>7.3810349999999997E-2</v>
      </c>
      <c r="C90" s="3">
        <v>3.64759E-3</v>
      </c>
    </row>
    <row r="91" spans="1:3">
      <c r="A91" s="3" t="s">
        <v>156</v>
      </c>
      <c r="B91" s="3">
        <v>0.28323763400000002</v>
      </c>
      <c r="C91" s="3">
        <v>3.64759E-3</v>
      </c>
    </row>
    <row r="92" spans="1:3">
      <c r="A92" s="3" t="s">
        <v>158</v>
      </c>
      <c r="B92" s="3">
        <v>7.5835915000000004E-2</v>
      </c>
      <c r="C92" s="3">
        <v>3.8327909999999999E-3</v>
      </c>
    </row>
    <row r="93" spans="1:3">
      <c r="A93" s="3" t="s">
        <v>160</v>
      </c>
      <c r="B93" s="3">
        <v>0.30863095400000001</v>
      </c>
      <c r="C93" s="3">
        <v>4.1254789999999996E-3</v>
      </c>
    </row>
    <row r="94" spans="1:3">
      <c r="A94" s="3" t="s">
        <v>90</v>
      </c>
      <c r="B94" s="3">
        <v>7.5444462000000004E-2</v>
      </c>
      <c r="C94" s="3">
        <v>4.1518400000000004E-3</v>
      </c>
    </row>
    <row r="95" spans="1:3">
      <c r="A95" s="3" t="s">
        <v>163</v>
      </c>
      <c r="B95" s="3">
        <v>0.24959782599999999</v>
      </c>
      <c r="C95" s="3">
        <v>4.3904419999999996E-3</v>
      </c>
    </row>
    <row r="96" spans="1:3">
      <c r="A96" s="3" t="s">
        <v>165</v>
      </c>
      <c r="B96" s="3">
        <v>0.29036632099999998</v>
      </c>
      <c r="C96" s="3">
        <v>4.4216139999999999E-3</v>
      </c>
    </row>
    <row r="97" spans="1:3">
      <c r="A97" s="3" t="s">
        <v>77</v>
      </c>
      <c r="B97" s="3">
        <v>0.249118488</v>
      </c>
      <c r="C97" s="3">
        <v>4.6987239999999996E-3</v>
      </c>
    </row>
    <row r="98" spans="1:3">
      <c r="A98" s="3" t="s">
        <v>168</v>
      </c>
      <c r="B98" s="3">
        <v>0.31029257300000002</v>
      </c>
      <c r="C98" s="3">
        <v>5.0378740000000003E-3</v>
      </c>
    </row>
    <row r="99" spans="1:3">
      <c r="A99" s="3" t="s">
        <v>170</v>
      </c>
      <c r="B99" s="3">
        <v>7.9711193999999999E-2</v>
      </c>
      <c r="C99" s="3">
        <v>5.8172440000000001E-3</v>
      </c>
    </row>
    <row r="100" spans="1:3">
      <c r="A100" s="3" t="s">
        <v>172</v>
      </c>
      <c r="B100" s="3">
        <v>0.31924419199999998</v>
      </c>
      <c r="C100" s="3">
        <v>5.8172440000000001E-3</v>
      </c>
    </row>
    <row r="101" spans="1:3">
      <c r="A101" s="3" t="s">
        <v>174</v>
      </c>
      <c r="B101" s="3">
        <v>0.32362721300000002</v>
      </c>
      <c r="C101" s="3">
        <v>6.4822070000000002E-3</v>
      </c>
    </row>
    <row r="102" spans="1:3">
      <c r="A102" s="3" t="s">
        <v>176</v>
      </c>
      <c r="B102" s="3">
        <v>0.30327614800000002</v>
      </c>
      <c r="C102" s="3">
        <v>6.5006209999999998E-3</v>
      </c>
    </row>
    <row r="103" spans="1:3">
      <c r="A103" s="3" t="s">
        <v>5</v>
      </c>
      <c r="B103" s="3">
        <v>0.29745690699999999</v>
      </c>
      <c r="C103" s="3">
        <v>6.5692620000000002E-3</v>
      </c>
    </row>
    <row r="104" spans="1:3">
      <c r="A104" s="3" t="s">
        <v>179</v>
      </c>
      <c r="B104" s="3">
        <v>0.306031469</v>
      </c>
      <c r="C104" s="3">
        <v>6.9816139999999997E-3</v>
      </c>
    </row>
    <row r="105" spans="1:3">
      <c r="A105" s="3" t="s">
        <v>181</v>
      </c>
      <c r="B105" s="3">
        <v>0.33113412199999998</v>
      </c>
      <c r="C105" s="3">
        <v>7.2563860000000001E-3</v>
      </c>
    </row>
    <row r="106" spans="1:3">
      <c r="A106" s="3" t="s">
        <v>83</v>
      </c>
      <c r="B106" s="3">
        <v>8.3578453999999996E-2</v>
      </c>
      <c r="C106" s="3">
        <v>7.667246E-3</v>
      </c>
    </row>
    <row r="107" spans="1:3">
      <c r="A107" s="3" t="s">
        <v>85</v>
      </c>
      <c r="B107" s="3">
        <v>0.30521220700000001</v>
      </c>
      <c r="C107" s="3">
        <v>7.8596080000000006E-3</v>
      </c>
    </row>
    <row r="108" spans="1:3">
      <c r="A108" s="3" t="s">
        <v>185</v>
      </c>
      <c r="B108" s="3">
        <v>0.32410137500000002</v>
      </c>
      <c r="C108" s="3">
        <v>7.8596080000000006E-3</v>
      </c>
    </row>
    <row r="109" spans="1:3">
      <c r="A109" s="3" t="s">
        <v>187</v>
      </c>
      <c r="B109" s="3">
        <v>0.338214077</v>
      </c>
      <c r="C109" s="3">
        <v>8.0287399999999995E-3</v>
      </c>
    </row>
    <row r="110" spans="1:3">
      <c r="A110" s="3" t="s">
        <v>74</v>
      </c>
      <c r="B110" s="3">
        <v>0.27099568200000002</v>
      </c>
      <c r="C110" s="3">
        <v>8.2949970000000001E-3</v>
      </c>
    </row>
    <row r="111" spans="1:3">
      <c r="A111" s="5" t="s">
        <v>190</v>
      </c>
      <c r="B111" s="5">
        <v>0.26763717100000001</v>
      </c>
      <c r="C111" s="5">
        <v>9.707277000000000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680F4-C2E2-496D-AA2C-C3A562920B7B}">
  <dimension ref="A1:E32"/>
  <sheetViews>
    <sheetView tabSelected="1" workbookViewId="0">
      <selection sqref="A1:XFD1048576"/>
    </sheetView>
  </sheetViews>
  <sheetFormatPr defaultColWidth="11" defaultRowHeight="14.25"/>
  <cols>
    <col min="1" max="1" width="36.75" style="1" customWidth="1"/>
    <col min="2" max="2" width="11" style="1"/>
    <col min="3" max="3" width="15" style="1" customWidth="1"/>
    <col min="4" max="4" width="14.75" style="1" customWidth="1"/>
    <col min="5" max="5" width="96.875" style="1" customWidth="1"/>
    <col min="6" max="16384" width="11" style="1"/>
  </cols>
  <sheetData>
    <row r="1" spans="1:5" ht="14.5">
      <c r="A1" s="7" t="s">
        <v>2462</v>
      </c>
    </row>
    <row r="2" spans="1:5" ht="14.5">
      <c r="A2" s="2" t="s">
        <v>2463</v>
      </c>
      <c r="B2" s="2" t="s">
        <v>2464</v>
      </c>
      <c r="C2" s="2" t="s">
        <v>2465</v>
      </c>
      <c r="D2" s="2" t="s">
        <v>2466</v>
      </c>
      <c r="E2" s="2" t="s">
        <v>2467</v>
      </c>
    </row>
    <row r="3" spans="1:5">
      <c r="A3" s="1" t="s">
        <v>2468</v>
      </c>
      <c r="B3" s="3" t="s">
        <v>2469</v>
      </c>
      <c r="C3" s="4">
        <v>2.56103311591855E-10</v>
      </c>
      <c r="D3" s="3">
        <v>994.98775569710904</v>
      </c>
      <c r="E3" s="1" t="s">
        <v>2470</v>
      </c>
    </row>
    <row r="4" spans="1:5">
      <c r="A4" s="1" t="s">
        <v>2471</v>
      </c>
      <c r="B4" s="3" t="s">
        <v>2472</v>
      </c>
      <c r="C4" s="4">
        <v>4.6410471514328904E-9</v>
      </c>
      <c r="D4" s="3">
        <v>581.69132568317195</v>
      </c>
      <c r="E4" s="1" t="s">
        <v>2473</v>
      </c>
    </row>
    <row r="5" spans="1:5">
      <c r="A5" s="1" t="s">
        <v>2474</v>
      </c>
      <c r="B5" s="3" t="s">
        <v>2475</v>
      </c>
      <c r="C5" s="4">
        <v>1.8588341094108901E-8</v>
      </c>
      <c r="D5" s="3">
        <v>309.28416358513198</v>
      </c>
      <c r="E5" s="1" t="s">
        <v>2476</v>
      </c>
    </row>
    <row r="6" spans="1:5">
      <c r="A6" s="1" t="s">
        <v>2477</v>
      </c>
      <c r="B6" s="3" t="s">
        <v>2478</v>
      </c>
      <c r="C6" s="4">
        <v>1.88648524892045E-7</v>
      </c>
      <c r="D6" s="3">
        <v>466.09627360577298</v>
      </c>
      <c r="E6" s="1" t="s">
        <v>2479</v>
      </c>
    </row>
    <row r="7" spans="1:5">
      <c r="A7" s="1" t="s">
        <v>2480</v>
      </c>
      <c r="B7" s="3" t="s">
        <v>2481</v>
      </c>
      <c r="C7" s="4">
        <v>7.50950801081924E-7</v>
      </c>
      <c r="D7" s="3">
        <v>342.59449521247899</v>
      </c>
      <c r="E7" s="1" t="s">
        <v>2482</v>
      </c>
    </row>
    <row r="8" spans="1:5">
      <c r="A8" s="1" t="s">
        <v>2483</v>
      </c>
      <c r="B8" s="3" t="s">
        <v>2484</v>
      </c>
      <c r="C8" s="4">
        <v>1.39960331399161E-6</v>
      </c>
      <c r="D8" s="3">
        <v>292.60009447533798</v>
      </c>
      <c r="E8" s="1" t="s">
        <v>2485</v>
      </c>
    </row>
    <row r="9" spans="1:5">
      <c r="A9" s="1" t="s">
        <v>2486</v>
      </c>
      <c r="B9" s="3" t="s">
        <v>2487</v>
      </c>
      <c r="C9" s="4">
        <v>2.28448185774694E-6</v>
      </c>
      <c r="D9" s="3">
        <v>207.11108858307901</v>
      </c>
      <c r="E9" s="1" t="s">
        <v>2488</v>
      </c>
    </row>
    <row r="10" spans="1:5">
      <c r="A10" s="1" t="s">
        <v>2489</v>
      </c>
      <c r="B10" s="3" t="s">
        <v>2490</v>
      </c>
      <c r="C10" s="4">
        <v>3.8901619796335703E-6</v>
      </c>
      <c r="D10" s="3">
        <v>294.10563945101097</v>
      </c>
      <c r="E10" s="1" t="s">
        <v>2491</v>
      </c>
    </row>
    <row r="11" spans="1:5">
      <c r="A11" s="1" t="s">
        <v>2492</v>
      </c>
      <c r="B11" s="3" t="s">
        <v>2493</v>
      </c>
      <c r="C11" s="4">
        <v>4.4579006236693902E-6</v>
      </c>
      <c r="D11" s="3">
        <v>277.94074725221901</v>
      </c>
      <c r="E11" s="1" t="s">
        <v>2494</v>
      </c>
    </row>
    <row r="12" spans="1:5">
      <c r="A12" s="1" t="s">
        <v>2495</v>
      </c>
      <c r="B12" s="3" t="s">
        <v>2496</v>
      </c>
      <c r="C12" s="4">
        <v>2.0157004730273699E-5</v>
      </c>
      <c r="D12" s="3">
        <v>59.805155445180802</v>
      </c>
      <c r="E12" s="1" t="s">
        <v>2497</v>
      </c>
    </row>
    <row r="13" spans="1:5">
      <c r="A13" s="1" t="s">
        <v>2498</v>
      </c>
      <c r="B13" s="3" t="s">
        <v>2499</v>
      </c>
      <c r="C13" s="4">
        <v>4.0361951883437397E-5</v>
      </c>
      <c r="D13" s="3">
        <v>214.23470548169999</v>
      </c>
      <c r="E13" s="1" t="s">
        <v>2500</v>
      </c>
    </row>
    <row r="14" spans="1:5">
      <c r="A14" s="1" t="s">
        <v>2501</v>
      </c>
      <c r="B14" s="3" t="s">
        <v>2502</v>
      </c>
      <c r="C14" s="4">
        <v>4.0503654689039101E-5</v>
      </c>
      <c r="D14" s="3">
        <v>207.90232836222401</v>
      </c>
      <c r="E14" s="1" t="s">
        <v>2503</v>
      </c>
    </row>
    <row r="15" spans="1:5">
      <c r="A15" s="1" t="s">
        <v>2504</v>
      </c>
      <c r="B15" s="3" t="s">
        <v>2505</v>
      </c>
      <c r="C15" s="4">
        <v>4.0503654689039101E-5</v>
      </c>
      <c r="D15" s="3">
        <v>204.847929270582</v>
      </c>
      <c r="E15" s="1" t="s">
        <v>2506</v>
      </c>
    </row>
    <row r="16" spans="1:5">
      <c r="A16" s="1" t="s">
        <v>2507</v>
      </c>
      <c r="B16" s="3" t="s">
        <v>2508</v>
      </c>
      <c r="C16" s="4">
        <v>6.8364846212299801E-5</v>
      </c>
      <c r="D16" s="3">
        <v>252.91917674893401</v>
      </c>
      <c r="E16" s="1" t="s">
        <v>2509</v>
      </c>
    </row>
    <row r="17" spans="1:5">
      <c r="A17" s="1" t="s">
        <v>2510</v>
      </c>
      <c r="B17" s="3" t="s">
        <v>2511</v>
      </c>
      <c r="C17" s="4">
        <v>6.8364846212299801E-5</v>
      </c>
      <c r="D17" s="3">
        <v>247.352816851195</v>
      </c>
      <c r="E17" s="1" t="s">
        <v>2512</v>
      </c>
    </row>
    <row r="18" spans="1:5">
      <c r="A18" s="1" t="s">
        <v>2513</v>
      </c>
      <c r="B18" s="3" t="s">
        <v>2514</v>
      </c>
      <c r="C18" s="4">
        <v>6.8364846212299801E-5</v>
      </c>
      <c r="D18" s="3">
        <v>168.631452758509</v>
      </c>
      <c r="E18" s="1" t="s">
        <v>2515</v>
      </c>
    </row>
    <row r="19" spans="1:5">
      <c r="A19" s="1" t="s">
        <v>2516</v>
      </c>
      <c r="B19" s="3" t="s">
        <v>2517</v>
      </c>
      <c r="C19" s="4">
        <v>1.20581487519238E-4</v>
      </c>
      <c r="D19" s="3">
        <v>141.60799402156999</v>
      </c>
      <c r="E19" s="1" t="s">
        <v>2518</v>
      </c>
    </row>
    <row r="20" spans="1:5">
      <c r="A20" s="1" t="s">
        <v>2519</v>
      </c>
      <c r="B20" s="3" t="s">
        <v>2520</v>
      </c>
      <c r="C20" s="4">
        <v>1.20581487519238E-4</v>
      </c>
      <c r="D20" s="3">
        <v>139.94256019641301</v>
      </c>
      <c r="E20" s="1" t="s">
        <v>2521</v>
      </c>
    </row>
    <row r="21" spans="1:5">
      <c r="A21" s="1" t="s">
        <v>2522</v>
      </c>
      <c r="B21" s="3" t="s">
        <v>2523</v>
      </c>
      <c r="C21" s="4">
        <v>1.4679150161362199E-4</v>
      </c>
      <c r="D21" s="3">
        <v>130.564052402366</v>
      </c>
      <c r="E21" s="1" t="s">
        <v>2524</v>
      </c>
    </row>
    <row r="22" spans="1:5">
      <c r="A22" s="1" t="s">
        <v>2525</v>
      </c>
      <c r="B22" s="3" t="s">
        <v>2526</v>
      </c>
      <c r="C22" s="4">
        <v>2.2442273441160499E-4</v>
      </c>
      <c r="D22" s="3">
        <v>159.10080226245</v>
      </c>
      <c r="E22" s="1" t="s">
        <v>2527</v>
      </c>
    </row>
    <row r="23" spans="1:5">
      <c r="A23" s="1" t="s">
        <v>2528</v>
      </c>
      <c r="B23" s="3" t="s">
        <v>2529</v>
      </c>
      <c r="C23" s="4">
        <v>2.31894847996204E-4</v>
      </c>
      <c r="D23" s="3">
        <v>88.152502145905302</v>
      </c>
      <c r="E23" s="1" t="s">
        <v>2530</v>
      </c>
    </row>
    <row r="24" spans="1:5">
      <c r="A24" s="1" t="s">
        <v>2531</v>
      </c>
      <c r="B24" s="3" t="s">
        <v>2532</v>
      </c>
      <c r="C24" s="4">
        <v>2.57046637080898E-4</v>
      </c>
      <c r="D24" s="3">
        <v>240.52939002379901</v>
      </c>
      <c r="E24" s="1" t="s">
        <v>2533</v>
      </c>
    </row>
    <row r="25" spans="1:5">
      <c r="A25" s="1" t="s">
        <v>2534</v>
      </c>
      <c r="B25" s="3" t="s">
        <v>2535</v>
      </c>
      <c r="C25" s="4">
        <v>2.7883040565209198E-4</v>
      </c>
      <c r="D25" s="3">
        <v>142.001898303389</v>
      </c>
      <c r="E25" s="1" t="s">
        <v>2536</v>
      </c>
    </row>
    <row r="26" spans="1:5">
      <c r="A26" s="1" t="s">
        <v>2537</v>
      </c>
      <c r="B26" s="3" t="s">
        <v>2538</v>
      </c>
      <c r="C26" s="4">
        <v>3.5514922531918098E-4</v>
      </c>
      <c r="D26" s="3">
        <v>129.55807911450799</v>
      </c>
      <c r="E26" s="1" t="s">
        <v>2539</v>
      </c>
    </row>
    <row r="27" spans="1:5">
      <c r="A27" s="1" t="s">
        <v>2540</v>
      </c>
      <c r="B27" s="3" t="s">
        <v>2541</v>
      </c>
      <c r="C27" s="4">
        <v>3.56877149186508E-4</v>
      </c>
      <c r="D27" s="3">
        <v>127.652501107955</v>
      </c>
      <c r="E27" s="1" t="s">
        <v>2542</v>
      </c>
    </row>
    <row r="28" spans="1:5">
      <c r="A28" s="1" t="s">
        <v>2543</v>
      </c>
      <c r="B28" s="3" t="s">
        <v>2544</v>
      </c>
      <c r="C28" s="4">
        <v>3.8996205772544101E-4</v>
      </c>
      <c r="D28" s="3">
        <v>90.334121787403504</v>
      </c>
      <c r="E28" s="1" t="s">
        <v>2545</v>
      </c>
    </row>
    <row r="29" spans="1:5">
      <c r="A29" s="1" t="s">
        <v>2546</v>
      </c>
      <c r="B29" s="3" t="s">
        <v>2547</v>
      </c>
      <c r="C29" s="4">
        <v>5.0613909322454697E-4</v>
      </c>
      <c r="D29" s="3">
        <v>172.40056323332999</v>
      </c>
      <c r="E29" s="1" t="s">
        <v>2548</v>
      </c>
    </row>
    <row r="30" spans="1:5">
      <c r="A30" s="1" t="s">
        <v>2549</v>
      </c>
      <c r="B30" s="3" t="s">
        <v>2550</v>
      </c>
      <c r="C30" s="4">
        <v>6.1981590039743805E-4</v>
      </c>
      <c r="D30" s="3">
        <v>152.86609497271999</v>
      </c>
      <c r="E30" s="1" t="s">
        <v>2551</v>
      </c>
    </row>
    <row r="31" spans="1:5">
      <c r="A31" s="1" t="s">
        <v>2552</v>
      </c>
      <c r="B31" s="3" t="s">
        <v>2553</v>
      </c>
      <c r="C31" s="4">
        <v>6.1981590039743805E-4</v>
      </c>
      <c r="D31" s="3">
        <v>99.697842717573096</v>
      </c>
      <c r="E31" s="1" t="s">
        <v>2554</v>
      </c>
    </row>
    <row r="32" spans="1:5">
      <c r="A32" s="8" t="s">
        <v>2555</v>
      </c>
      <c r="B32" s="5" t="s">
        <v>2556</v>
      </c>
      <c r="C32" s="9">
        <v>6.1981590039743805E-4</v>
      </c>
      <c r="D32" s="5">
        <v>98.433002186082106</v>
      </c>
      <c r="E32" s="8" t="s">
        <v>2557</v>
      </c>
    </row>
  </sheetData>
  <conditionalFormatting sqref="D33:D1048576 D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慶一 越塚</dc:creator>
  <cp:lastModifiedBy>Gutkind, Silvio</cp:lastModifiedBy>
  <dcterms:created xsi:type="dcterms:W3CDTF">2023-11-21T00:35:39Z</dcterms:created>
  <dcterms:modified xsi:type="dcterms:W3CDTF">2024-06-20T03:19:27Z</dcterms:modified>
</cp:coreProperties>
</file>